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f6d44b77d728e03/Dokument/scSPLAT_ScientificReports_revised_submission/"/>
    </mc:Choice>
  </mc:AlternateContent>
  <xr:revisionPtr revIDLastSave="0" documentId="8_{880C846C-E82B-4554-8AF9-211A55CF5936}" xr6:coauthVersionLast="47" xr6:coauthVersionMax="47" xr10:uidLastSave="{00000000-0000-0000-0000-000000000000}"/>
  <bookViews>
    <workbookView xWindow="28680" yWindow="-120" windowWidth="29040" windowHeight="17640" xr2:uid="{A39214E6-D262-4A3C-A2A9-060DCD1689BF}"/>
  </bookViews>
  <sheets>
    <sheet name="Sheet1" sheetId="1" r:id="rId1"/>
  </sheets>
  <definedNames>
    <definedName name="ExternalData_1" localSheetId="0" hidden="1">Sheet1!$A$1:$AA$5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50" i="1" l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7F1BEF-B83F-4602-9C41-7A5794B38127}" keepAlive="1" name="Query - SupplementaryTable1" description="Connection to the 'SupplementaryTable1' query in the workbook." type="5" refreshedVersion="6" background="1" saveData="1">
    <dbPr connection="Provider=Microsoft.Mashup.OleDb.1;Data Source=$Workbook$;Location=SupplementaryTable1;Extended Properties=&quot;&quot;" command="SELECT * FROM [SupplementaryTable1]"/>
  </connection>
</connections>
</file>

<file path=xl/sharedStrings.xml><?xml version="1.0" encoding="utf-8"?>
<sst xmlns="http://schemas.openxmlformats.org/spreadsheetml/2006/main" count="1674" uniqueCount="582">
  <si>
    <t>Cell/pool-name/barcode</t>
  </si>
  <si>
    <t>pe aligned</t>
  </si>
  <si>
    <t>pe map rate (%)</t>
  </si>
  <si>
    <t>sr1 mapped (nr reads)</t>
  </si>
  <si>
    <t>sr1 map rate (%)</t>
  </si>
  <si>
    <t>sr2 mapped (nr reads)</t>
  </si>
  <si>
    <t>sr2 map rate (</t>
  </si>
  <si>
    <t>total map rate (%)</t>
  </si>
  <si>
    <t>pe duplicates (%)</t>
  </si>
  <si>
    <t>nr CpGsites &gt;=1 x</t>
  </si>
  <si>
    <t>pool size (nr cells)</t>
  </si>
  <si>
    <t xml:space="preserve">Method </t>
  </si>
  <si>
    <t>cpg methylation global (%)</t>
  </si>
  <si>
    <t>chg methylation global (%)</t>
  </si>
  <si>
    <t>chh methylation global (%)</t>
  </si>
  <si>
    <t>Batch</t>
  </si>
  <si>
    <t>K562-pool34-A-TAGCTT</t>
  </si>
  <si>
    <t>snmC-Seq2</t>
  </si>
  <si>
    <t>snmC2-Seq</t>
  </si>
  <si>
    <t>K562-pool34-B-ACTTGA</t>
  </si>
  <si>
    <t>K562-pool34-C-GCCAAT</t>
  </si>
  <si>
    <t>K562-pool34-D-CGATGT</t>
  </si>
  <si>
    <t>K562-pool34-F-ATCACG</t>
  </si>
  <si>
    <t>K562-pool34-G-TGACCA</t>
  </si>
  <si>
    <t>K562-pool34-H-CAGATC</t>
  </si>
  <si>
    <t>K562-pool34-I-CTTGTA</t>
  </si>
  <si>
    <t>K562-pool35-A-TAGCTT</t>
  </si>
  <si>
    <t>K562-pool35-B-ACTTGA</t>
  </si>
  <si>
    <t>K562-pool35-C-GCCAAT</t>
  </si>
  <si>
    <t>K562-pool35-D-CGATGT</t>
  </si>
  <si>
    <t>K562-pool35-F-ATCACG</t>
  </si>
  <si>
    <t>K562-pool35-G-TGACCA</t>
  </si>
  <si>
    <t>K562-pool35-H-CAGATC</t>
  </si>
  <si>
    <t>K562-pool35-I-CTTGTA</t>
  </si>
  <si>
    <t>K562-pool36-A-TAGCTT</t>
  </si>
  <si>
    <t>scSPLAT</t>
  </si>
  <si>
    <t>B1</t>
  </si>
  <si>
    <t>K562-pool36-B-ACTTGA</t>
  </si>
  <si>
    <t>K562-pool36-C-GCCAAT</t>
  </si>
  <si>
    <t>K562-pool36-D-CGATGT</t>
  </si>
  <si>
    <t>K562-pool36-F-ATCACG</t>
  </si>
  <si>
    <t>K562-pool36-G-TGACCA</t>
  </si>
  <si>
    <t>K562-pool36-H-CAGATC</t>
  </si>
  <si>
    <t>K562-pool36-I-CTTGTA</t>
  </si>
  <si>
    <t>K562-pool37-A-TAGCTT</t>
  </si>
  <si>
    <t>K562-pool37-B-ACTTGA</t>
  </si>
  <si>
    <t>K562-pool37-C-GCCAAT</t>
  </si>
  <si>
    <t>K562-pool37-D-CGATGT</t>
  </si>
  <si>
    <t>K562-pool37-F-ATCACG</t>
  </si>
  <si>
    <t>K562-pool37-G-TGACCA</t>
  </si>
  <si>
    <t>K562-pool37-H-CAGATC</t>
  </si>
  <si>
    <t>K562-pool37-I-CTTGTA</t>
  </si>
  <si>
    <t>K562-pool52-A-TAGCTT</t>
  </si>
  <si>
    <t>K562-pool52-B-ACTTGA</t>
  </si>
  <si>
    <t>K562-pool52-C-GCCAAT</t>
  </si>
  <si>
    <t>K562-pool52-D-CGATGT</t>
  </si>
  <si>
    <t>K562-pool52-J-GACGAG</t>
  </si>
  <si>
    <t>K562-pool52-K-AAGGTC</t>
  </si>
  <si>
    <t>K562-pool52-L-TGTAGC</t>
  </si>
  <si>
    <t>K562-pool52-M-TTGGCA</t>
  </si>
  <si>
    <t>K562-pool53-F-ATCACG</t>
  </si>
  <si>
    <t>K562-pool53-G-TGACCA</t>
  </si>
  <si>
    <t>K562-pool53-H-CAGATC</t>
  </si>
  <si>
    <t>K562-pool53-I-CTTGTA</t>
  </si>
  <si>
    <t>K562-pool53-N-CTACTG</t>
  </si>
  <si>
    <t>K562-pool53-O-CATATG</t>
  </si>
  <si>
    <t>K562-pool53-P-GTATAC</t>
  </si>
  <si>
    <t>K562-pool53-Q-ACCTTC</t>
  </si>
  <si>
    <t>K562-pool54-A-TAGCTT</t>
  </si>
  <si>
    <t>K562-pool54-B-ACTTGA</t>
  </si>
  <si>
    <t>K562-pool54-C-GCCAAT</t>
  </si>
  <si>
    <t>K562-pool54-D-CGATGT</t>
  </si>
  <si>
    <t>K562-pool54-F-ATCACG</t>
  </si>
  <si>
    <t>K562-pool54-G-TGACCA</t>
  </si>
  <si>
    <t>K562-pool54-H-CAGATC</t>
  </si>
  <si>
    <t>K562-pool54-I-CTTGTA</t>
  </si>
  <si>
    <t>K562-pool54-J-GACGAG</t>
  </si>
  <si>
    <t>K562-pool54-K-AAGGTC</t>
  </si>
  <si>
    <t>K562-pool54-L-TGTAGC</t>
  </si>
  <si>
    <t>K562-pool54-M-TTGGCA</t>
  </si>
  <si>
    <t>K562-pool54-N-CTACTG</t>
  </si>
  <si>
    <t>K562-pool54-O-CATATG</t>
  </si>
  <si>
    <t>K562-pool54-P-GTATAC</t>
  </si>
  <si>
    <t>K562-pool54-Q-ACCTTC</t>
  </si>
  <si>
    <t>K562-pool55-A-TAGCTT</t>
  </si>
  <si>
    <t>K562-pool55-B-ACTTGA</t>
  </si>
  <si>
    <t>K562-pool55-C-GCCAAT</t>
  </si>
  <si>
    <t>K562-pool55-D-CGATGT</t>
  </si>
  <si>
    <t>K562-pool55-F-ATCACG</t>
  </si>
  <si>
    <t>K562-pool55-G-TGACCA</t>
  </si>
  <si>
    <t>K562-pool55-H-CAGATC</t>
  </si>
  <si>
    <t>K562-pool55-I-CTTGTA</t>
  </si>
  <si>
    <t>K562-pool55-J-GACGAG</t>
  </si>
  <si>
    <t>K562-pool55-K-AAGGTC</t>
  </si>
  <si>
    <t>K562-pool55-L-TGTAGC</t>
  </si>
  <si>
    <t>K562-pool55-M-TTGGCA</t>
  </si>
  <si>
    <t>K562-pool55-N-CTACTG</t>
  </si>
  <si>
    <t>K562-pool55-O-CATATG</t>
  </si>
  <si>
    <t>K562-pool55-P-GTATAC</t>
  </si>
  <si>
    <t>K562-pool55-Q-ACCTTC</t>
  </si>
  <si>
    <t>K562-pool58-A-TAGCTT</t>
  </si>
  <si>
    <t>K562-pool58-B-ACTTGA</t>
  </si>
  <si>
    <t>K562-pool58-C-GCCAAT</t>
  </si>
  <si>
    <t>K562-pool58-D-CGATGT</t>
  </si>
  <si>
    <t>K562-pool58-F-ATCACG</t>
  </si>
  <si>
    <t>K562-pool58-G-TGACCA</t>
  </si>
  <si>
    <t>K562-pool58-H-CAGATC</t>
  </si>
  <si>
    <t>K562-pool58-I-CTTGTA</t>
  </si>
  <si>
    <t>K562-pool58-J-GACGAG</t>
  </si>
  <si>
    <t>K562-pool58-K-AAGGTC</t>
  </si>
  <si>
    <t>K562-pool58-L-TGTAGC</t>
  </si>
  <si>
    <t>K562-pool58-M-TTGGCA</t>
  </si>
  <si>
    <t>K562-pool58-N-CTACTG</t>
  </si>
  <si>
    <t>K562-pool58-O-CATATG</t>
  </si>
  <si>
    <t>K562-pool58-P-GTATAC</t>
  </si>
  <si>
    <t>K562-pool58-Q-ACCTTC</t>
  </si>
  <si>
    <t>K562-pool59-A-TAGCTT</t>
  </si>
  <si>
    <t>K562-pool59-B-ACTTGA</t>
  </si>
  <si>
    <t>K562-pool59-C-GCCAAT</t>
  </si>
  <si>
    <t>K562-pool59-D-CGATGT</t>
  </si>
  <si>
    <t>K562-pool59-F-ATCACG</t>
  </si>
  <si>
    <t>K562-pool59-G-TGACCA</t>
  </si>
  <si>
    <t>K562-pool59-H-CAGATC</t>
  </si>
  <si>
    <t>K562-pool59-I-CTTGTA</t>
  </si>
  <si>
    <t>K562-pool59-J-GACGAG</t>
  </si>
  <si>
    <t>K562-pool59-K-AAGGTC</t>
  </si>
  <si>
    <t>K562-pool59-L-TGTAGC</t>
  </si>
  <si>
    <t>K562-pool59-M-TTGGCA</t>
  </si>
  <si>
    <t>K562-pool59-N-CTACTG</t>
  </si>
  <si>
    <t>K562-pool59-O-CATATG</t>
  </si>
  <si>
    <t>K562-pool59-P-GTATAC</t>
  </si>
  <si>
    <t>K562-pool59-Q-ACCTTC</t>
  </si>
  <si>
    <t>K562-pool61-A-TAGCTT</t>
  </si>
  <si>
    <t>K562-pool61-B-ACTTGA</t>
  </si>
  <si>
    <t>K562-pool61-C-GCCAAT</t>
  </si>
  <si>
    <t>K562-pool61-D-CGATGT</t>
  </si>
  <si>
    <t>K562-pool61-F-ATCACG</t>
  </si>
  <si>
    <t>K562-pool61-G-TGACCA</t>
  </si>
  <si>
    <t>K562-pool61-H-CAGATC</t>
  </si>
  <si>
    <t>K562-pool61-I-CTTGTA</t>
  </si>
  <si>
    <t>K562-pool61-J-GACGAG</t>
  </si>
  <si>
    <t>K562-pool61-K-AAGGTC</t>
  </si>
  <si>
    <t>K562-pool61-L-TGTAGC</t>
  </si>
  <si>
    <t>K562-pool61-M-TTGGCA</t>
  </si>
  <si>
    <t>K562-pool61-N-CTACTG</t>
  </si>
  <si>
    <t>K562-pool61-O-CATATG</t>
  </si>
  <si>
    <t>K562-pool61-P-GTATAC</t>
  </si>
  <si>
    <t>K562-pool61-Q-ACCTTC</t>
  </si>
  <si>
    <t>K562-pool62-A-TAGCTT</t>
  </si>
  <si>
    <t>K562-pool62-B-ACTTGA</t>
  </si>
  <si>
    <t>K562-pool62-C-GCCAAT</t>
  </si>
  <si>
    <t>K562-pool62-D-CGATGT</t>
  </si>
  <si>
    <t>K562-pool62-F-ATCACG</t>
  </si>
  <si>
    <t>K562-pool62-G-TGACCA</t>
  </si>
  <si>
    <t>K562-pool62-H-CAGATC</t>
  </si>
  <si>
    <t>K562-pool62-I-CTTGTA</t>
  </si>
  <si>
    <t>K562-pool62-J-GACGAG</t>
  </si>
  <si>
    <t>K562-pool62-K-AAGGTC</t>
  </si>
  <si>
    <t>K562-pool62-L-TGTAGC</t>
  </si>
  <si>
    <t>K562-pool62-M-TTGGCA</t>
  </si>
  <si>
    <t>K562-pool62-N-CTACTG</t>
  </si>
  <si>
    <t>K562-pool62-O-CATATG</t>
  </si>
  <si>
    <t>K562-pool62-P-GTATAC</t>
  </si>
  <si>
    <t>K562-pool62-Q-ACCTTC</t>
  </si>
  <si>
    <t>K562-pool70-S1-A-TAGCTT</t>
  </si>
  <si>
    <t>B2</t>
  </si>
  <si>
    <t>K562-pool70-S1-B-ACTTGA</t>
  </si>
  <si>
    <t>K562-pool70-S1-C-GCCAAT</t>
  </si>
  <si>
    <t>K562-pool70-S1-D-CGATGT</t>
  </si>
  <si>
    <t>K562-pool70-S1-F-ATCACG</t>
  </si>
  <si>
    <t>K562-pool70-S1-G-TGACCA</t>
  </si>
  <si>
    <t>K562-pool70-S1-H-CAGATC</t>
  </si>
  <si>
    <t>K562-pool70-S1-I-CTTGTA</t>
  </si>
  <si>
    <t>K562-pool70-S1-J-GACGAG</t>
  </si>
  <si>
    <t>K562-pool70-S1-K-AAGGTC</t>
  </si>
  <si>
    <t>K562-pool70-S1-L-TGTAGC</t>
  </si>
  <si>
    <t>K562-pool70-S1-M-TTGGCA</t>
  </si>
  <si>
    <t>K562-pool70-S1-N-CTACTG</t>
  </si>
  <si>
    <t>K562-pool70-S1-O-CATATG</t>
  </si>
  <si>
    <t>K562-pool70-S1-P-GTATAC</t>
  </si>
  <si>
    <t>K562-pool70-S1-Q-ACCTTC</t>
  </si>
  <si>
    <t>K562-pool71-S2-A-TAGCTT</t>
  </si>
  <si>
    <t>K562-pool71-S2-B-ACTTGA</t>
  </si>
  <si>
    <t>K562-pool71-S2-C-GCCAAT</t>
  </si>
  <si>
    <t>K562-pool71-S2-D-CGATGT</t>
  </si>
  <si>
    <t>K562-pool71-S2-F-ATCACG</t>
  </si>
  <si>
    <t>K562-pool71-S2-G-TGACCA</t>
  </si>
  <si>
    <t>K562-pool71-S2-H-CAGATC</t>
  </si>
  <si>
    <t>K562-pool71-S2-I-CTTGTA</t>
  </si>
  <si>
    <t>K562-pool71-S2-J-GACGAG</t>
  </si>
  <si>
    <t>K562-pool71-S2-K-AAGGTC</t>
  </si>
  <si>
    <t>K562-pool71-S2-L-TGTAGC</t>
  </si>
  <si>
    <t>K562-pool71-S2-M-TTGGCA</t>
  </si>
  <si>
    <t>K562-pool71-S2-N-CTACTG</t>
  </si>
  <si>
    <t>K562-pool71-S2-O-CATATG</t>
  </si>
  <si>
    <t>K562-pool71-S2-P-GTATAC</t>
  </si>
  <si>
    <t>K562-pool71-S2-Q-ACCTTC</t>
  </si>
  <si>
    <t>K562-pool72-S3-A-TAGCTT</t>
  </si>
  <si>
    <t>K562-pool72-S3-B-ACTTGA</t>
  </si>
  <si>
    <t>K562-pool72-S3-C-GCCAAT</t>
  </si>
  <si>
    <t>K562-pool72-S3-D-CGATGT</t>
  </si>
  <si>
    <t>K562-pool72-S3-F-ATCACG</t>
  </si>
  <si>
    <t>K562-pool72-S3-G-TGACCA</t>
  </si>
  <si>
    <t>K562-pool72-S3-H-CAGATC</t>
  </si>
  <si>
    <t>K562-pool72-S3-I-CTTGTA</t>
  </si>
  <si>
    <t>K562-pool72-S3-J-GACGAG</t>
  </si>
  <si>
    <t>K562-pool72-S3-K-AAGGTC</t>
  </si>
  <si>
    <t>K562-pool72-S3-L-TGTAGC</t>
  </si>
  <si>
    <t>K562-pool72-S3-M-TTGGCA</t>
  </si>
  <si>
    <t>K562-pool72-S3-N-CTACTG</t>
  </si>
  <si>
    <t>K562-pool72-S3-O-CATATG</t>
  </si>
  <si>
    <t>K562-pool72-S3-P-GTATAC</t>
  </si>
  <si>
    <t>K562-pool72-S3-Q-ACCTTC</t>
  </si>
  <si>
    <t>K562-pool73-S4-A-TAGCTT</t>
  </si>
  <si>
    <t>K562-pool73-S4-B-ACTTGA</t>
  </si>
  <si>
    <t>K562-pool73-S4-C-GCCAAT</t>
  </si>
  <si>
    <t>K562-pool73-S4-D-CGATGT</t>
  </si>
  <si>
    <t>K562-pool73-S4-F-ATCACG</t>
  </si>
  <si>
    <t>K562-pool73-S4-G-TGACCA</t>
  </si>
  <si>
    <t>K562-pool73-S4-H-CAGATC</t>
  </si>
  <si>
    <t>K562-pool73-S4-I-CTTGTA</t>
  </si>
  <si>
    <t>K562-pool73-S4-J-GACGAG</t>
  </si>
  <si>
    <t>K562-pool73-S4-K-AAGGTC</t>
  </si>
  <si>
    <t>K562-pool73-S4-L-TGTAGC</t>
  </si>
  <si>
    <t>K562-pool73-S4-M-TTGGCA</t>
  </si>
  <si>
    <t>K562-pool73-S4-N-CTACTG</t>
  </si>
  <si>
    <t>K562-pool73-S4-O-CATATG</t>
  </si>
  <si>
    <t>K562-pool73-S4-P-GTATAC</t>
  </si>
  <si>
    <t>K562-pool73-S4-Q-ACCTTC</t>
  </si>
  <si>
    <t>K562-pool74-S5-A-TAGCTT</t>
  </si>
  <si>
    <t>K562-pool74-S5-B-ACTTGA</t>
  </si>
  <si>
    <t>K562-pool74-S5-C-GCCAAT</t>
  </si>
  <si>
    <t>K562-pool74-S5-D-CGATGT</t>
  </si>
  <si>
    <t>K562-pool74-S5-F-ATCACG</t>
  </si>
  <si>
    <t>K562-pool74-S5-G-TGACCA</t>
  </si>
  <si>
    <t>K562-pool74-S5-H-CAGATC</t>
  </si>
  <si>
    <t>K562-pool74-S5-I-CTTGTA</t>
  </si>
  <si>
    <t>K562-pool74-S5-J-GACGAG</t>
  </si>
  <si>
    <t>K562-pool74-S5-K-AAGGTC</t>
  </si>
  <si>
    <t>K562-pool74-S5-L-TGTAGC</t>
  </si>
  <si>
    <t>K562-pool74-S5-M-TTGGCA</t>
  </si>
  <si>
    <t>K562-pool74-S5-N-CTACTG</t>
  </si>
  <si>
    <t>K562-pool74-S5-O-CATATG</t>
  </si>
  <si>
    <t>K562-pool74-S5-P-GTATAC</t>
  </si>
  <si>
    <t>K562-pool74-S5-Q-ACCTTC</t>
  </si>
  <si>
    <t>K562-pool75-S6-A-TAGCTT</t>
  </si>
  <si>
    <t>K562-pool75-S6-B-ACTTGA</t>
  </si>
  <si>
    <t>K562-pool75-S6-C-GCCAAT</t>
  </si>
  <si>
    <t>K562-pool75-S6-D-CGATGT</t>
  </si>
  <si>
    <t>K562-pool75-S6-F-ATCACG</t>
  </si>
  <si>
    <t>K562-pool75-S6-G-TGACCA</t>
  </si>
  <si>
    <t>K562-pool75-S6-H-CAGATC</t>
  </si>
  <si>
    <t>K562-pool75-S6-I-CTTGTA</t>
  </si>
  <si>
    <t>K562-pool75-S6-J-GACGAG</t>
  </si>
  <si>
    <t>K562-pool75-S6-K-AAGGTC</t>
  </si>
  <si>
    <t>K562-pool75-S6-L-TGTAGC</t>
  </si>
  <si>
    <t>K562-pool75-S6-M-TTGGCA</t>
  </si>
  <si>
    <t>K562-pool75-S6-N-CTACTG</t>
  </si>
  <si>
    <t>K562-pool75-S6-O-CATATG</t>
  </si>
  <si>
    <t>K562-pool75-S6-P-GTATAC</t>
  </si>
  <si>
    <t>K562-pool75-S6-Q-ACCTTC</t>
  </si>
  <si>
    <t>Lnuclei-pool76-S7-A-TAGCTT</t>
  </si>
  <si>
    <t>Lnuclei-pool76-S7-B-ACTTGA</t>
  </si>
  <si>
    <t>Lnuclei-pool76-S7-C-GCCAAT</t>
  </si>
  <si>
    <t>Lnuclei-pool76-S7-D-CGATGT</t>
  </si>
  <si>
    <t>Lnuclei-pool76-S7-F-ATCACG</t>
  </si>
  <si>
    <t>Lnuclei-pool76-S7-G-TGACCA</t>
  </si>
  <si>
    <t>Lnuclei-pool76-S7-H-CAGATC</t>
  </si>
  <si>
    <t>Lnuclei-pool76-S7-I-CTTGTA</t>
  </si>
  <si>
    <t>Lnuclei-pool76-S7-J-GACGAG</t>
  </si>
  <si>
    <t>Lnuclei-pool76-S7-K-AAGGTC</t>
  </si>
  <si>
    <t>Lnuclei-pool76-S7-L-TGTAGC</t>
  </si>
  <si>
    <t>Lnuclei-pool76-S7-M-TTGGCA</t>
  </si>
  <si>
    <t>Lnuclei-pool76-S7-N-CTACTG</t>
  </si>
  <si>
    <t>Lnuclei-pool76-S7-O-CATATG</t>
  </si>
  <si>
    <t>Lnuclei-pool76-S7-P-GTATAC</t>
  </si>
  <si>
    <t>Lnuclei-pool76-S7-Q-ACCTTC</t>
  </si>
  <si>
    <t>Lnuclei-pool77-S8-A-TAGCTT</t>
  </si>
  <si>
    <t>Lnuclei-pool77-S8-B-ACTTGA</t>
  </si>
  <si>
    <t>Lnuclei-pool77-S8-C-GCCAAT</t>
  </si>
  <si>
    <t>Lnuclei-pool77-S8-D-CGATGT</t>
  </si>
  <si>
    <t>Lnuclei-pool77-S8-F-ATCACG</t>
  </si>
  <si>
    <t>Lnuclei-pool77-S8-G-TGACCA</t>
  </si>
  <si>
    <t>Lnuclei-pool77-S8-H-CAGATC</t>
  </si>
  <si>
    <t>Lnuclei-pool77-S8-I-CTTGTA</t>
  </si>
  <si>
    <t>Lnuclei-pool77-S8-J-GACGAG</t>
  </si>
  <si>
    <t>Lnuclei-pool77-S8-K-AAGGTC</t>
  </si>
  <si>
    <t>Lnuclei-pool77-S8-L-TGTAGC</t>
  </si>
  <si>
    <t>Lnuclei-pool77-S8-M-TTGGCA</t>
  </si>
  <si>
    <t>Lnuclei-pool77-S8-N-CTACTG</t>
  </si>
  <si>
    <t>Lnuclei-pool77-S8-O-CATATG</t>
  </si>
  <si>
    <t>Lnuclei-pool77-S8-P-GTATAC</t>
  </si>
  <si>
    <t>Lnuclei-pool77-S8-Q-ACCTTC</t>
  </si>
  <si>
    <t>Lnuclei-pool78-S9-A-TAGCTT</t>
  </si>
  <si>
    <t>Lnuclei-pool78-S9-B-ACTTGA</t>
  </si>
  <si>
    <t>Lnuclei-pool78-S9-C-GCCAAT</t>
  </si>
  <si>
    <t>Lnuclei-pool78-S9-D-CGATGT</t>
  </si>
  <si>
    <t>Lnuclei-pool78-S9-F-ATCACG</t>
  </si>
  <si>
    <t>Lnuclei-pool78-S9-G-TGACCA</t>
  </si>
  <si>
    <t>Lnuclei-pool78-S9-H-CAGATC</t>
  </si>
  <si>
    <t>Lnuclei-pool78-S9-I-CTTGTA</t>
  </si>
  <si>
    <t>Lnuclei-pool78-S9-J-GACGAG</t>
  </si>
  <si>
    <t>Lnuclei-pool78-S9-K-AAGGTC</t>
  </si>
  <si>
    <t>Lnuclei-pool78-S9-L-TGTAGC</t>
  </si>
  <si>
    <t>Lnuclei-pool78-S9-M-TTGGCA</t>
  </si>
  <si>
    <t>Lnuclei-pool78-S9-N-CTACTG</t>
  </si>
  <si>
    <t>Lnuclei-pool78-S9-O-CATATG</t>
  </si>
  <si>
    <t>Lnuclei-pool78-S9-P-GTATAC</t>
  </si>
  <si>
    <t>Lnuclei-pool78-S9-Q-ACCTTC</t>
  </si>
  <si>
    <t>Lnuclei-pool79-S10-A-TAGCTT</t>
  </si>
  <si>
    <t>Lnuclei-pool79-S10-B-ACTTGA</t>
  </si>
  <si>
    <t>Lnuclei-pool79-S10-C-GCCAAT</t>
  </si>
  <si>
    <t>Lnuclei-pool79-S10-D-CGATGT</t>
  </si>
  <si>
    <t>Lnuclei-pool79-S10-F-ATCACG</t>
  </si>
  <si>
    <t>Lnuclei-pool79-S10-G-TGACCA</t>
  </si>
  <si>
    <t>Lnuclei-pool79-S10-H-CAGATC</t>
  </si>
  <si>
    <t>Lnuclei-pool79-S10-I-CTTGTA</t>
  </si>
  <si>
    <t>Lnuclei-pool79-S10-J-GACGAG</t>
  </si>
  <si>
    <t>Lnuclei-pool79-S10-K-AAGGTC</t>
  </si>
  <si>
    <t>Lnuclei-pool79-S10-L-TGTAGC</t>
  </si>
  <si>
    <t>Lnuclei-pool79-S10-M-TTGGCA</t>
  </si>
  <si>
    <t>Lnuclei-pool79-S10-N-CTACTG</t>
  </si>
  <si>
    <t>Lnuclei-pool79-S10-O-CATATG</t>
  </si>
  <si>
    <t>Lnuclei-pool79-S10-P-GTATAC</t>
  </si>
  <si>
    <t>Lnuclei-pool79-S10-Q-ACCTTC</t>
  </si>
  <si>
    <t>Lnuclei-pool80-S11-A-TAGCTT</t>
  </si>
  <si>
    <t>Lnuclei-pool80-S11-B-ACTTGA</t>
  </si>
  <si>
    <t>Lnuclei-pool80-S11-C-GCCAAT</t>
  </si>
  <si>
    <t>Lnuclei-pool80-S11-D-CGATGT</t>
  </si>
  <si>
    <t>Lnuclei-pool80-S11-F-ATCACG</t>
  </si>
  <si>
    <t>Lnuclei-pool80-S11-G-TGACCA</t>
  </si>
  <si>
    <t>Lnuclei-pool80-S11-H-CAGATC</t>
  </si>
  <si>
    <t>Lnuclei-pool80-S11-I-CTTGTA</t>
  </si>
  <si>
    <t>Lnuclei-pool80-S11-J-GACGAG</t>
  </si>
  <si>
    <t>Lnuclei-pool80-S11-K-AAGGTC</t>
  </si>
  <si>
    <t>Lnuclei-pool80-S11-L-TGTAGC</t>
  </si>
  <si>
    <t>Lnuclei-pool80-S11-M-TTGGCA</t>
  </si>
  <si>
    <t>Lnuclei-pool80-S11-N-CTACTG</t>
  </si>
  <si>
    <t>Lnuclei-pool80-S11-O-CATATG</t>
  </si>
  <si>
    <t>Lnuclei-pool80-S11-P-GTATAC</t>
  </si>
  <si>
    <t>Lnuclei-pool80-S11-Q-ACCTTC</t>
  </si>
  <si>
    <t>Lnuclei-pool81-S12-A-TAGCTT</t>
  </si>
  <si>
    <t>Lnuclei-pool81-S12-B-ACTTGA</t>
  </si>
  <si>
    <t>Lnuclei-pool81-S12-C-GCCAAT</t>
  </si>
  <si>
    <t>Lnuclei-pool81-S12-D-CGATGT</t>
  </si>
  <si>
    <t>Lnuclei-pool81-S12-F-ATCACG</t>
  </si>
  <si>
    <t>Lnuclei-pool81-S12-G-TGACCA</t>
  </si>
  <si>
    <t>Lnuclei-pool81-S12-H-CAGATC</t>
  </si>
  <si>
    <t>Lnuclei-pool81-S12-I-CTTGTA</t>
  </si>
  <si>
    <t>Lnuclei-pool81-S12-J-GACGAG</t>
  </si>
  <si>
    <t>Lnuclei-pool81-S12-K-AAGGTC</t>
  </si>
  <si>
    <t>Lnuclei-pool81-S12-L-TGTAGC</t>
  </si>
  <si>
    <t>Lnuclei-pool81-S12-M-TTGGCA</t>
  </si>
  <si>
    <t>Lnuclei-pool81-S12-N-CTACTG</t>
  </si>
  <si>
    <t>Lnuclei-pool81-S12-O-CATATG</t>
  </si>
  <si>
    <t>Lnuclei-pool81-S12-P-GTATAC</t>
  </si>
  <si>
    <t>Lnuclei-pool81-S12-Q-ACCTTC</t>
  </si>
  <si>
    <t>Lnuclei-pool82-S13-A-TAGCTT</t>
  </si>
  <si>
    <t>B3</t>
  </si>
  <si>
    <t>Lnuclei-pool82-S13-B-ACTTGA</t>
  </si>
  <si>
    <t>Lnuclei-pool82-S13-C-GCCAAT</t>
  </si>
  <si>
    <t>Lnuclei-pool82-S13-D-CGATGT</t>
  </si>
  <si>
    <t>Lnuclei-pool82-S13-F-ATCACG</t>
  </si>
  <si>
    <t>Lnuclei-pool82-S13-G-TGACCA</t>
  </si>
  <si>
    <t>Lnuclei-pool82-S13-H-CAGATC</t>
  </si>
  <si>
    <t>Lnuclei-pool82-S13-I-CTTGTA</t>
  </si>
  <si>
    <t>Lnuclei-pool82-S13-J-GACGAG</t>
  </si>
  <si>
    <t>Lnuclei-pool82-S13-K-AAGGTC</t>
  </si>
  <si>
    <t>Lnuclei-pool82-S13-L-TGTAGC</t>
  </si>
  <si>
    <t>Lnuclei-pool82-S13-M-TTGGCA</t>
  </si>
  <si>
    <t>Lnuclei-pool82-S13-N-CTACTG</t>
  </si>
  <si>
    <t>Lnuclei-pool82-S13-O-CATATG</t>
  </si>
  <si>
    <t>Lnuclei-pool82-S13-P-GTATAC</t>
  </si>
  <si>
    <t>Lnuclei-pool82-S13-Q-ACCTTC</t>
  </si>
  <si>
    <t>Lnuclei-pool82-S13-R-CTTCCA</t>
  </si>
  <si>
    <t>Lnuclei-pool82-S13-S-CGAATG</t>
  </si>
  <si>
    <t>Lnuclei-pool82-S13-T-AGCATC</t>
  </si>
  <si>
    <t>Lnuclei-pool82-S13-U-TACCGA</t>
  </si>
  <si>
    <t>Lnuclei-pool82-S13-V-CAAGGA</t>
  </si>
  <si>
    <t>Lnuclei-pool82-S13-X-CCGTAA</t>
  </si>
  <si>
    <t>Lnuclei-pool82-S13-Y-ATAGAC</t>
  </si>
  <si>
    <t>Lnuclei-pool82-S13-Z-AGGTCT</t>
  </si>
  <si>
    <t>Lnuclei-pool82-S13-AA-GGAATG</t>
  </si>
  <si>
    <t>Lnuclei-pool82-S13-BB-GCTTCA</t>
  </si>
  <si>
    <t>Lnuclei-pool82-S13-CC-TCCTAT</t>
  </si>
  <si>
    <t>Lnuclei-pool82-S13-DD-TAAGGC</t>
  </si>
  <si>
    <t>Lnuclei-pool82-S13-EE-AACCTG</t>
  </si>
  <si>
    <t>Lnuclei-pool82-S13-FF-TTCCCG</t>
  </si>
  <si>
    <t>Lnuclei-pool82-S13-GG-GATCAT</t>
  </si>
  <si>
    <t>Lnuclei-pool82-S13-HH-GCACTT</t>
  </si>
  <si>
    <t>Lnuclei-pool83-S14-A-TAGCTT</t>
  </si>
  <si>
    <t>Lnuclei-pool83-S14-B-ACTTGA</t>
  </si>
  <si>
    <t>Lnuclei-pool83-S14-C-GCCAAT</t>
  </si>
  <si>
    <t>Lnuclei-pool83-S14-D-CGATGT</t>
  </si>
  <si>
    <t>Lnuclei-pool83-S14-F-ATCACG</t>
  </si>
  <si>
    <t>Lnuclei-pool83-S14-G-TGACCA</t>
  </si>
  <si>
    <t>Lnuclei-pool83-S14-H-CAGATC</t>
  </si>
  <si>
    <t>Lnuclei-pool83-S14-I-CTTGTA</t>
  </si>
  <si>
    <t>Lnuclei-pool83-S14-J-GACGAG</t>
  </si>
  <si>
    <t>Lnuclei-pool83-S14-K-AAGGTC</t>
  </si>
  <si>
    <t>Lnuclei-pool83-S14-L-TGTAGC</t>
  </si>
  <si>
    <t>Lnuclei-pool83-S14-M-TTGGCA</t>
  </si>
  <si>
    <t>Lnuclei-pool83-S14-N-CTACTG</t>
  </si>
  <si>
    <t>Lnuclei-pool83-S14-O-CATATG</t>
  </si>
  <si>
    <t>Lnuclei-pool83-S14-P-GTATAC</t>
  </si>
  <si>
    <t>Lnuclei-pool83-S14-Q-ACCTTC</t>
  </si>
  <si>
    <t>Lnuclei-pool83-S14-R-CTTCCA</t>
  </si>
  <si>
    <t>Lnuclei-pool83-S14-S-CGAATG</t>
  </si>
  <si>
    <t>Lnuclei-pool83-S14-T-AGCATC</t>
  </si>
  <si>
    <t>Lnuclei-pool83-S14-U-TACCGA</t>
  </si>
  <si>
    <t>Lnuclei-pool83-S14-X-CCGTAA</t>
  </si>
  <si>
    <t>Lnuclei-pool83-S14-Y-ATAGAC</t>
  </si>
  <si>
    <t>Lnuclei-pool83-S14-Z-AGGTCT</t>
  </si>
  <si>
    <t>Lnuclei-pool83-S14-AA-GGAATG</t>
  </si>
  <si>
    <t>Lnuclei-pool83-S14-BB-GCTTCA</t>
  </si>
  <si>
    <t>Lnuclei-pool83-S14-CC-TCCTAT</t>
  </si>
  <si>
    <t>Lnuclei-pool83-S14-DD-TAAGGC</t>
  </si>
  <si>
    <t>Lnuclei-pool83-S14-EE-AACCTG</t>
  </si>
  <si>
    <t>Lnuclei-pool83-S14-FF-TTCCCG</t>
  </si>
  <si>
    <t>Lnuclei-pool83-S14-GG-GATCAT</t>
  </si>
  <si>
    <t>Lnuclei-pool83-S14-HH-GCACTT</t>
  </si>
  <si>
    <t>Lnuclei-pool84-S15-A-TAGCTT</t>
  </si>
  <si>
    <t>Lnuclei-pool84-S15-B-ACTTGA</t>
  </si>
  <si>
    <t>Lnuclei-pool84-S15-C-GCCAAT</t>
  </si>
  <si>
    <t>Lnuclei-pool84-S15-D-CGATGT</t>
  </si>
  <si>
    <t>Lnuclei-pool84-S15-F-ATCACG</t>
  </si>
  <si>
    <t>Lnuclei-pool84-S15-G-TGACCA</t>
  </si>
  <si>
    <t>Lnuclei-pool84-S15-H-CAGATC</t>
  </si>
  <si>
    <t>Lnuclei-pool84-S15-I-CTTGTA</t>
  </si>
  <si>
    <t>Lnuclei-pool84-S15-J-GACGAG</t>
  </si>
  <si>
    <t>Lnuclei-pool84-S15-K-AAGGTC</t>
  </si>
  <si>
    <t>Lnuclei-pool84-S15-L-TGTAGC</t>
  </si>
  <si>
    <t>Lnuclei-pool84-S15-M-TTGGCA</t>
  </si>
  <si>
    <t>Lnuclei-pool84-S15-N-CTACTG</t>
  </si>
  <si>
    <t>Lnuclei-pool84-S15-O-CATATG</t>
  </si>
  <si>
    <t>Lnuclei-pool84-S15-P-GTATAC</t>
  </si>
  <si>
    <t>Lnuclei-pool84-S15-Q-ACCTTC</t>
  </si>
  <si>
    <t>Lnuclei-pool84-S15-R-CTTCCA</t>
  </si>
  <si>
    <t>Lnuclei-pool84-S15-S-CGAATG</t>
  </si>
  <si>
    <t>Lnuclei-pool84-S15-T-AGCATC</t>
  </si>
  <si>
    <t>Lnuclei-pool84-S15-U-TACCGA</t>
  </si>
  <si>
    <t>Lnuclei-pool84-S15-V-CAAGGA</t>
  </si>
  <si>
    <t>Lnuclei-pool84-S15-X-CCGTAA</t>
  </si>
  <si>
    <t>Lnuclei-pool84-S15-Y-ATAGAC</t>
  </si>
  <si>
    <t>Lnuclei-pool84-S15-Z-AGGTCT</t>
  </si>
  <si>
    <t>Lnuclei-pool84-S15-AA-GGAATG</t>
  </si>
  <si>
    <t>Lnuclei-pool84-S15-BB-GCTTCA</t>
  </si>
  <si>
    <t>Lnuclei-pool84-S15-CC-TCCTAT</t>
  </si>
  <si>
    <t>Lnuclei-pool84-S15-DD-TAAGGC</t>
  </si>
  <si>
    <t>Lnuclei-pool84-S15-EE-AACCTG</t>
  </si>
  <si>
    <t>Lnuclei-pool84-S15-FF-TTCCCG</t>
  </si>
  <si>
    <t>Lnuclei-pool84-S15-GG-GATCAT</t>
  </si>
  <si>
    <t>Lnuclei-pool84-S15-HH-GCACTT</t>
  </si>
  <si>
    <t>Lnuclei-pool85-S16-A-TAGCTT</t>
  </si>
  <si>
    <t>Lnuclei-pool85-S16-B-ACTTGA</t>
  </si>
  <si>
    <t>Lnuclei-pool85-S16-C-GCCAAT</t>
  </si>
  <si>
    <t>Lnuclei-pool85-S16-D-CGATGT</t>
  </si>
  <si>
    <t>Lnuclei-pool85-S16-F-ATCACG</t>
  </si>
  <si>
    <t>Lnuclei-pool85-S16-G-TGACCA</t>
  </si>
  <si>
    <t>Lnuclei-pool85-S16-H-CAGATC</t>
  </si>
  <si>
    <t>Lnuclei-pool85-S16-I-CTTGTA</t>
  </si>
  <si>
    <t>Lnuclei-pool85-S16-J-GACGAG</t>
  </si>
  <si>
    <t>Lnuclei-pool85-S16-K-AAGGTC</t>
  </si>
  <si>
    <t>Lnuclei-pool85-S16-L-TGTAGC</t>
  </si>
  <si>
    <t>Lnuclei-pool85-S16-M-TTGGCA</t>
  </si>
  <si>
    <t>Lnuclei-pool85-S16-N-CTACTG</t>
  </si>
  <si>
    <t>Lnuclei-pool85-S16-O-CATATG</t>
  </si>
  <si>
    <t>Lnuclei-pool85-S16-P-GTATAC</t>
  </si>
  <si>
    <t>Lnuclei-pool85-S16-Q-ACCTTC</t>
  </si>
  <si>
    <t>Lnuclei-pool86-S17-A-TAGCTT</t>
  </si>
  <si>
    <t>Lnuclei-pool86-S17-B-ACTTGA</t>
  </si>
  <si>
    <t>Lnuclei-pool86-S17-C-GCCAAT</t>
  </si>
  <si>
    <t>Lnuclei-pool86-S17-D-CGATGT</t>
  </si>
  <si>
    <t>Lnuclei-pool86-S17-F-ATCACG</t>
  </si>
  <si>
    <t>Lnuclei-pool86-S17-G-TGACCA</t>
  </si>
  <si>
    <t>Lnuclei-pool86-S17-I-CTTGTA</t>
  </si>
  <si>
    <t>Lnuclei-pool86-S17-J-GACGAG</t>
  </si>
  <si>
    <t>Lnuclei-pool86-S17-K-AAGGTC</t>
  </si>
  <si>
    <t>Lnuclei-pool86-S17-L-TGTAGC</t>
  </si>
  <si>
    <t>Lnuclei-pool86-S17-M-TTGGCA</t>
  </si>
  <si>
    <t>Lnuclei-pool86-S17-N-CTACTG</t>
  </si>
  <si>
    <t>Lnuclei-pool86-S17-O-CATATG</t>
  </si>
  <si>
    <t>Lnuclei-pool86-S17-P-GTATAC</t>
  </si>
  <si>
    <t>Lnuclei-pool86-S17-Q-ACCTTC</t>
  </si>
  <si>
    <t>Lnuclei-pool86-S17-R-CTTCCA</t>
  </si>
  <si>
    <t>Lnuclei-pool86-S17-S-CGAATG</t>
  </si>
  <si>
    <t>Lnuclei-pool86-S17-T-AGCATC</t>
  </si>
  <si>
    <t>Lnuclei-pool86-S17-U-TACCGA</t>
  </si>
  <si>
    <t>Lnuclei-pool86-S17-V-CAAGGA</t>
  </si>
  <si>
    <t>Lnuclei-pool86-S17-X-CCGTAA</t>
  </si>
  <si>
    <t>Lnuclei-pool86-S17-Y-ATAGAC</t>
  </si>
  <si>
    <t>Lnuclei-pool86-S17-Z-AGGTCT</t>
  </si>
  <si>
    <t>Lnuclei-pool86-S17-AA-GGAATG</t>
  </si>
  <si>
    <t>Lnuclei-pool86-S17-BB-GCTTCA</t>
  </si>
  <si>
    <t>Lnuclei-pool86-S17-CC-TCCTAT</t>
  </si>
  <si>
    <t>Lnuclei-pool86-S17-DD-TAAGGC</t>
  </si>
  <si>
    <t>Lnuclei-pool86-S17-EE-AACCTG</t>
  </si>
  <si>
    <t>Lnuclei-pool86-S17-FF-TTCCCG</t>
  </si>
  <si>
    <t>Lnuclei-pool86-S17-HH-GCACTT</t>
  </si>
  <si>
    <t>Lnuclei-pool87-S18-A-TAGCTT</t>
  </si>
  <si>
    <t>Lnuclei-pool87-S18-B-ACTTGA</t>
  </si>
  <si>
    <t>Lnuclei-pool87-S18-C-GCCAAT</t>
  </si>
  <si>
    <t>Lnuclei-pool87-S18-D-CGATGT</t>
  </si>
  <si>
    <t>Lnuclei-pool87-S18-F-ATCACG</t>
  </si>
  <si>
    <t>Lnuclei-pool87-S18-G-TGACCA</t>
  </si>
  <si>
    <t>Lnuclei-pool87-S18-H-CAGATC</t>
  </si>
  <si>
    <t>Lnuclei-pool87-S18-I-CTTGTA</t>
  </si>
  <si>
    <t>Lnuclei-pool87-S18-J-GACGAG</t>
  </si>
  <si>
    <t>Lnuclei-pool87-S18-K-AAGGTC</t>
  </si>
  <si>
    <t>Lnuclei-pool87-S18-L-TGTAGC</t>
  </si>
  <si>
    <t>Lnuclei-pool87-S18-M-TTGGCA</t>
  </si>
  <si>
    <t>Lnuclei-pool87-S18-N-CTACTG</t>
  </si>
  <si>
    <t>Lnuclei-pool87-S18-O-CATATG</t>
  </si>
  <si>
    <t>Lnuclei-pool87-S18-P-GTATAC</t>
  </si>
  <si>
    <t>Lnuclei-pool87-S18-Q-ACCTTC</t>
  </si>
  <si>
    <t>Lnuclei-pool87-S18-R-CTTCCA</t>
  </si>
  <si>
    <t>Lnuclei-pool87-S18-S-CGAATG</t>
  </si>
  <si>
    <t>Lnuclei-pool87-S18-T-AGCATC</t>
  </si>
  <si>
    <t>Lnuclei-pool87-S18-U-TACCGA</t>
  </si>
  <si>
    <t>Lnuclei-pool87-S18-V-CAAGGA</t>
  </si>
  <si>
    <t>Lnuclei-pool87-S18-X-CCGTAA</t>
  </si>
  <si>
    <t>Lnuclei-pool87-S18-Y-ATAGAC</t>
  </si>
  <si>
    <t>Lnuclei-pool87-S18-Z-AGGTCT</t>
  </si>
  <si>
    <t>Lnuclei-pool87-S18-AA-GGAATG</t>
  </si>
  <si>
    <t>Lnuclei-pool87-S18-BB-GCTTCA</t>
  </si>
  <si>
    <t>Lnuclei-pool87-S18-CC-TCCTAT</t>
  </si>
  <si>
    <t>Lnuclei-pool87-S18-DD-TAAGGC</t>
  </si>
  <si>
    <t>Lnuclei-pool87-S18-EE-AACCTG</t>
  </si>
  <si>
    <t>Lnuclei-pool87-S18-FF-TTCCCG</t>
  </si>
  <si>
    <t>Lnuclei-pool87-S18-GG-GATCAT</t>
  </si>
  <si>
    <t>Lnuclei-pool87-S18-HH-GCACTT</t>
  </si>
  <si>
    <t>Lnuclei-pool51-S1-A</t>
  </si>
  <si>
    <t>Lnuclei-pool51-S1-B</t>
  </si>
  <si>
    <t>Lnuclei-pool51-S1-C</t>
  </si>
  <si>
    <t>Lnuclei-pool51-S1-D</t>
  </si>
  <si>
    <t>Lnuclei-pool52-S1-A</t>
  </si>
  <si>
    <t>Lnuclei-pool52-S1-B</t>
  </si>
  <si>
    <t>Lnuclei-pool52-S1-C</t>
  </si>
  <si>
    <t>Lnuclei-pool52-S1-D</t>
  </si>
  <si>
    <t>Lnuclei-pool53-S1-A</t>
  </si>
  <si>
    <t>Lnuclei-pool53-S1-B</t>
  </si>
  <si>
    <t>Lnuclei-pool53-S1-C</t>
  </si>
  <si>
    <t>Lnuclei-pool53-S1-D</t>
  </si>
  <si>
    <t>Lnuclei-pool54-S1-A</t>
  </si>
  <si>
    <t>Lnuclei-pool54-S1-B</t>
  </si>
  <si>
    <t>Lnuclei-pool54-S1-C</t>
  </si>
  <si>
    <t>Lnuclei-pool54-S1-D</t>
  </si>
  <si>
    <t>Lnuclei-pool55-S1-A</t>
  </si>
  <si>
    <t>Lnuclei-pool55-S1-B</t>
  </si>
  <si>
    <t>Lnuclei-pool55-S1-C</t>
  </si>
  <si>
    <t>Lnuclei-pool55-S1-D</t>
  </si>
  <si>
    <t>Lnuclei-pool56-S1-A</t>
  </si>
  <si>
    <t>Lnuclei-pool56-S1-B</t>
  </si>
  <si>
    <t>Lnuclei-pool56-S1-C</t>
  </si>
  <si>
    <t>Lnuclei-pool56-S1-D</t>
  </si>
  <si>
    <t>Lnuclei-pool57-S1-A</t>
  </si>
  <si>
    <t>Lnuclei-pool57-S1-B</t>
  </si>
  <si>
    <t>Lnuclei-pool57-S1-C</t>
  </si>
  <si>
    <t>Lnuclei-pool57-S1-D</t>
  </si>
  <si>
    <t>Lnuclei-pool58-S1-A</t>
  </si>
  <si>
    <t>Lnuclei-pool58-S1-B</t>
  </si>
  <si>
    <t>Lnuclei-pool58-S1-C</t>
  </si>
  <si>
    <t>Lnuclei-pool58-S1-D</t>
  </si>
  <si>
    <t>Lnuclei-pool59-S1-A</t>
  </si>
  <si>
    <t>Lnuclei-pool59-S1-B</t>
  </si>
  <si>
    <t>Lnuclei-pool59-S1-C</t>
  </si>
  <si>
    <t>Lnuclei-pool59-S1-D</t>
  </si>
  <si>
    <t>Lnuclei-pool60-S1-A</t>
  </si>
  <si>
    <t>Lnuclei-pool60-S1-B</t>
  </si>
  <si>
    <t>Lnuclei-pool60-S1-C</t>
  </si>
  <si>
    <t>Lnuclei-pool60-S1-D</t>
  </si>
  <si>
    <t>pe_reads pre trim</t>
  </si>
  <si>
    <t>pe_reads post trim</t>
  </si>
  <si>
    <t>pe_reads lost in trimming</t>
  </si>
  <si>
    <t>pe_unique</t>
  </si>
  <si>
    <t>sequence saturation</t>
  </si>
  <si>
    <t>sr1 unmapped in pe</t>
  </si>
  <si>
    <t>sr2 unmapped in pe</t>
  </si>
  <si>
    <t>sr1_unique</t>
  </si>
  <si>
    <t>sr2_unique</t>
  </si>
  <si>
    <t>sr1_duprate (%)</t>
  </si>
  <si>
    <t>sr2_dup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NumberFormat="1"/>
    <xf numFmtId="9" fontId="0" fillId="0" borderId="0" xfId="1" applyFont="1"/>
    <xf numFmtId="1" fontId="0" fillId="0" borderId="0" xfId="0" applyNumberFormat="1"/>
    <xf numFmtId="0" fontId="2" fillId="0" borderId="0" xfId="0" applyFont="1"/>
    <xf numFmtId="2" fontId="0" fillId="0" borderId="0" xfId="0" applyNumberFormat="1"/>
  </cellXfs>
  <cellStyles count="2">
    <cellStyle name="Normal" xfId="0" builtinId="0"/>
    <cellStyle name="Procent" xfId="1" builtinId="5"/>
  </cellStyles>
  <dxfs count="12">
    <dxf>
      <numFmt numFmtId="0" formatCode="General"/>
    </dxf>
    <dxf>
      <numFmt numFmtId="0" formatCode="General"/>
    </dxf>
    <dxf>
      <numFmt numFmtId="2" formatCode="0.00"/>
    </dxf>
    <dxf>
      <numFmt numFmtId="1" formatCode="0"/>
    </dxf>
    <dxf>
      <numFmt numFmtId="1" formatCode="0"/>
    </dxf>
    <dxf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0" formatCode="General"/>
    </dxf>
    <dxf>
      <numFmt numFmtId="0" formatCode="General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DA7AE18-9C47-4A62-BC4C-58E37AC5CA7A}" autoFormatId="16" applyNumberFormats="0" applyBorderFormats="0" applyFontFormats="0" applyPatternFormats="0" applyAlignmentFormats="0" applyWidthHeightFormats="0">
  <queryTableRefresh nextId="28">
    <queryTableFields count="27">
      <queryTableField id="1" name="Cell/pool-name/barcode" tableColumnId="1"/>
      <queryTableField id="20" dataBound="0" tableColumnId="20"/>
      <queryTableField id="2" name="pe reads" tableColumnId="2"/>
      <queryTableField id="21" dataBound="0" tableColumnId="22"/>
      <queryTableField id="3" name="pe aligned" tableColumnId="3"/>
      <queryTableField id="4" name="pe map rate (%)" tableColumnId="4"/>
      <queryTableField id="5" name="r1 unmapped in pe" tableColumnId="5"/>
      <queryTableField id="6" name="sr1 mapped (nr reads)" tableColumnId="6"/>
      <queryTableField id="7" name="sr1 map rate (%)" tableColumnId="7"/>
      <queryTableField id="8" name="r2 unmapped in pe" tableColumnId="8"/>
      <queryTableField id="9" name="sr2 mapped (nr reads)" tableColumnId="9"/>
      <queryTableField id="10" name="sr2 map rate (%)" tableColumnId="10"/>
      <queryTableField id="11" name="total map rate (%)" tableColumnId="11"/>
      <queryTableField id="24" dataBound="0" tableColumnId="28"/>
      <queryTableField id="23" dataBound="0" tableColumnId="27"/>
      <queryTableField id="22" dataBound="0" tableColumnId="26"/>
      <queryTableField id="12" name="pe duplicates (%)" tableColumnId="12"/>
      <queryTableField id="26" dataBound="0" tableColumnId="31"/>
      <queryTableField id="25" dataBound="0" tableColumnId="30"/>
      <queryTableField id="27" dataBound="0" tableColumnId="32"/>
      <queryTableField id="13" name="nr CpGsites &gt;=1 x" tableColumnId="13"/>
      <queryTableField id="14" name="pool size (nr cells)" tableColumnId="14"/>
      <queryTableField id="15" name="Method " tableColumnId="15"/>
      <queryTableField id="16" name="cpg methylation global (%)" tableColumnId="16"/>
      <queryTableField id="17" name="chg methylation global (%)" tableColumnId="17"/>
      <queryTableField id="18" name="chh methylation global (%)" tableColumnId="18"/>
      <queryTableField id="19" name="Batch" tableColumnId="1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A177DC4-95CC-4F68-B151-78A333CD18AE}" name="SupplementaryTable1" displayName="SupplementaryTable1" ref="A1:AA550" tableType="queryTable" totalsRowShown="0" headerRowDxfId="11">
  <autoFilter ref="A1:AA550" xr:uid="{CC754FE9-8EDE-463D-9A2F-9873EAB3711B}"/>
  <tableColumns count="27">
    <tableColumn id="1" xr3:uid="{08325AE9-03C8-4124-98FF-3EC4EAC498BA}" uniqueName="1" name="Cell/pool-name/barcode" queryTableFieldId="1" dataDxfId="10"/>
    <tableColumn id="20" xr3:uid="{D044F2B9-3E2E-423F-BD0F-FA653EDBE92D}" uniqueName="20" name="pe_reads pre trim" queryTableFieldId="20" dataDxfId="9"/>
    <tableColumn id="2" xr3:uid="{91273FC9-6EEC-4C32-91BB-9FFBDE562A71}" uniqueName="2" name="pe_reads post trim" queryTableFieldId="2"/>
    <tableColumn id="22" xr3:uid="{E8EB7B75-6B17-442F-9F1A-AA00A45E8F24}" uniqueName="22" name="pe_reads lost in trimming" queryTableFieldId="21">
      <calculatedColumnFormula>B2-C2</calculatedColumnFormula>
    </tableColumn>
    <tableColumn id="3" xr3:uid="{96374D18-BE17-4E20-AB57-71C2DFD49536}" uniqueName="3" name="pe aligned" queryTableFieldId="3"/>
    <tableColumn id="4" xr3:uid="{F89A5CE2-50D2-4B3E-BC74-FB67C8E2AF31}" uniqueName="4" name="pe map rate (%)" queryTableFieldId="4"/>
    <tableColumn id="5" xr3:uid="{CC2A09D6-D97F-49D2-BACB-98F34E747720}" uniqueName="5" name="sr1 unmapped in pe" queryTableFieldId="5"/>
    <tableColumn id="6" xr3:uid="{14DF81CA-84AB-44C7-B947-718D51CCCC83}" uniqueName="6" name="sr1 mapped (nr reads)" queryTableFieldId="6"/>
    <tableColumn id="7" xr3:uid="{AFB484A7-2614-4F75-9E96-5ADAE98056D8}" uniqueName="7" name="sr1 map rate (%)" queryTableFieldId="7"/>
    <tableColumn id="8" xr3:uid="{25EBA778-5A4E-4208-995D-37F303839EC0}" uniqueName="8" name="sr2 unmapped in pe" queryTableFieldId="8"/>
    <tableColumn id="9" xr3:uid="{2453ADBE-82BB-44A4-A98B-C13AFCF0928D}" uniqueName="9" name="sr2 mapped (nr reads)" queryTableFieldId="9"/>
    <tableColumn id="10" xr3:uid="{6387E6F1-B152-4D82-9128-32A42803F90A}" uniqueName="10" name="sr2 map rate (" queryTableFieldId="10"/>
    <tableColumn id="11" xr3:uid="{048E801F-CB2A-4D18-8677-6585075AFBDC}" uniqueName="11" name="total map rate (%)" queryTableFieldId="11"/>
    <tableColumn id="28" xr3:uid="{C54AACD7-2C2C-4DE5-B74C-A531E45DD89A}" uniqueName="28" name="pe_unique" queryTableFieldId="24" dataDxfId="8"/>
    <tableColumn id="27" xr3:uid="{CA7D4068-6691-409B-BE78-4BB27335D147}" uniqueName="27" name="sr1_unique" queryTableFieldId="23" dataDxfId="7"/>
    <tableColumn id="26" xr3:uid="{755A92CD-8BF8-4F1A-919C-1B4580706C99}" uniqueName="26" name="sr2_unique" queryTableFieldId="22" dataDxfId="6"/>
    <tableColumn id="12" xr3:uid="{B4D034F0-2433-4675-A373-571E1365ACE1}" uniqueName="12" name="pe duplicates (%)" queryTableFieldId="12" dataDxfId="5"/>
    <tableColumn id="31" xr3:uid="{A2A2DAAE-C353-44A5-B840-77E19042DD67}" uniqueName="31" name="sr1_duprate (%)" queryTableFieldId="26" dataDxfId="4"/>
    <tableColumn id="30" xr3:uid="{F51B1726-05EE-4683-8987-C0BEB31CD34A}" uniqueName="30" name="sr2_duprate (%)" queryTableFieldId="25" dataDxfId="3"/>
    <tableColumn id="32" xr3:uid="{895F1924-BA5E-4132-B009-B47525BA5044}" uniqueName="32" name="sequence saturation" queryTableFieldId="27" dataDxfId="2"/>
    <tableColumn id="13" xr3:uid="{59552B0E-ACE3-4B5B-B48D-D12AFED667F8}" uniqueName="13" name="nr CpGsites &gt;=1 x" queryTableFieldId="13"/>
    <tableColumn id="14" xr3:uid="{4F3C745E-4D19-4378-BD03-21B114DBAC1F}" uniqueName="14" name="pool size (nr cells)" queryTableFieldId="14"/>
    <tableColumn id="15" xr3:uid="{E8C7343E-A638-46B6-90FA-60D59BD5A3F4}" uniqueName="15" name="Method " queryTableFieldId="15" dataDxfId="1"/>
    <tableColumn id="16" xr3:uid="{F38557D3-207A-414A-8A67-E3DCEA219D82}" uniqueName="16" name="cpg methylation global (%)" queryTableFieldId="16"/>
    <tableColumn id="17" xr3:uid="{1D39F7C1-F552-47B4-9706-17544D612C0F}" uniqueName="17" name="chg methylation global (%)" queryTableFieldId="17"/>
    <tableColumn id="18" xr3:uid="{DB62F689-9822-4862-B956-EFD3A10B2559}" uniqueName="18" name="chh methylation global (%)" queryTableFieldId="18"/>
    <tableColumn id="19" xr3:uid="{FAF65D10-1A2A-4632-9DAA-3F5B5CD7B9BE}" uniqueName="19" name="Batch" queryTableFieldId="19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778DA-6B52-40D8-B736-537D237193FA}">
  <dimension ref="A1:AG550"/>
  <sheetViews>
    <sheetView tabSelected="1" topLeftCell="A134" workbookViewId="0">
      <selection activeCell="S1" sqref="S1"/>
    </sheetView>
  </sheetViews>
  <sheetFormatPr defaultRowHeight="15" x14ac:dyDescent="0.25"/>
  <cols>
    <col min="1" max="1" width="29.85546875" bestFit="1" customWidth="1"/>
    <col min="2" max="2" width="28.85546875" customWidth="1"/>
    <col min="3" max="4" width="24.28515625" customWidth="1"/>
    <col min="5" max="5" width="12.5703125" bestFit="1" customWidth="1"/>
    <col min="6" max="6" width="17.42578125" bestFit="1" customWidth="1"/>
    <col min="7" max="7" width="20.140625" bestFit="1" customWidth="1"/>
    <col min="8" max="8" width="22.85546875" bestFit="1" customWidth="1"/>
    <col min="9" max="9" width="17.7109375" bestFit="1" customWidth="1"/>
    <col min="10" max="10" width="20.140625" bestFit="1" customWidth="1"/>
    <col min="11" max="11" width="22.85546875" bestFit="1" customWidth="1"/>
    <col min="12" max="12" width="17.7109375" bestFit="1" customWidth="1"/>
    <col min="13" max="16" width="22" customWidth="1"/>
    <col min="17" max="17" width="18.7109375" bestFit="1" customWidth="1"/>
    <col min="18" max="19" width="18.7109375" customWidth="1"/>
    <col min="20" max="20" width="18.85546875" customWidth="1"/>
    <col min="21" max="21" width="18.42578125" bestFit="1" customWidth="1"/>
    <col min="22" max="22" width="19.5703125" bestFit="1" customWidth="1"/>
    <col min="23" max="23" width="10.85546875" bestFit="1" customWidth="1"/>
    <col min="24" max="25" width="27.28515625" bestFit="1" customWidth="1"/>
    <col min="26" max="26" width="27.42578125" bestFit="1" customWidth="1"/>
    <col min="27" max="27" width="10.85546875" bestFit="1" customWidth="1"/>
  </cols>
  <sheetData>
    <row r="1" spans="1:33" x14ac:dyDescent="0.25">
      <c r="A1" s="4" t="s">
        <v>0</v>
      </c>
      <c r="B1" s="4" t="s">
        <v>571</v>
      </c>
      <c r="C1" s="4" t="s">
        <v>572</v>
      </c>
      <c r="D1" s="4" t="s">
        <v>573</v>
      </c>
      <c r="E1" s="4" t="s">
        <v>1</v>
      </c>
      <c r="F1" s="4" t="s">
        <v>2</v>
      </c>
      <c r="G1" s="4" t="s">
        <v>576</v>
      </c>
      <c r="H1" s="4" t="s">
        <v>3</v>
      </c>
      <c r="I1" s="4" t="s">
        <v>4</v>
      </c>
      <c r="J1" s="4" t="s">
        <v>577</v>
      </c>
      <c r="K1" s="4" t="s">
        <v>5</v>
      </c>
      <c r="L1" s="4" t="s">
        <v>6</v>
      </c>
      <c r="M1" s="4" t="s">
        <v>7</v>
      </c>
      <c r="N1" s="4" t="s">
        <v>574</v>
      </c>
      <c r="O1" s="4" t="s">
        <v>578</v>
      </c>
      <c r="P1" s="4" t="s">
        <v>579</v>
      </c>
      <c r="Q1" s="4" t="s">
        <v>8</v>
      </c>
      <c r="R1" s="4" t="s">
        <v>580</v>
      </c>
      <c r="S1" s="4" t="s">
        <v>581</v>
      </c>
      <c r="T1" s="4" t="s">
        <v>575</v>
      </c>
      <c r="U1" s="4" t="s">
        <v>9</v>
      </c>
      <c r="V1" s="4" t="s">
        <v>10</v>
      </c>
      <c r="W1" s="4" t="s">
        <v>11</v>
      </c>
      <c r="X1" s="4" t="s">
        <v>12</v>
      </c>
      <c r="Y1" s="4" t="s">
        <v>13</v>
      </c>
      <c r="Z1" s="4" t="s">
        <v>14</v>
      </c>
      <c r="AA1" s="4" t="s">
        <v>15</v>
      </c>
      <c r="AB1" s="4"/>
      <c r="AC1" s="4"/>
      <c r="AD1" s="4"/>
      <c r="AE1" s="4"/>
      <c r="AF1" s="4"/>
      <c r="AG1" s="4"/>
    </row>
    <row r="2" spans="1:33" x14ac:dyDescent="0.25">
      <c r="A2" s="1" t="s">
        <v>16</v>
      </c>
      <c r="B2">
        <v>8047103</v>
      </c>
      <c r="C2">
        <v>7802044</v>
      </c>
      <c r="D2">
        <f>B2-C2</f>
        <v>245059</v>
      </c>
      <c r="E2">
        <v>4310546</v>
      </c>
      <c r="F2" s="2">
        <v>0.55000000000000004</v>
      </c>
      <c r="G2">
        <v>3491498</v>
      </c>
      <c r="H2">
        <v>1238672</v>
      </c>
      <c r="I2" s="2">
        <v>0.35</v>
      </c>
      <c r="J2">
        <v>3491498</v>
      </c>
      <c r="K2">
        <v>757380</v>
      </c>
      <c r="L2" s="2">
        <v>0.22</v>
      </c>
      <c r="M2" s="2">
        <v>0.68</v>
      </c>
      <c r="N2">
        <v>2251411</v>
      </c>
      <c r="O2">
        <v>734877</v>
      </c>
      <c r="P2">
        <v>436700</v>
      </c>
      <c r="Q2" s="3">
        <v>47.77</v>
      </c>
      <c r="R2" s="3">
        <v>40.672187630000003</v>
      </c>
      <c r="S2" s="3">
        <v>42.341259890000003</v>
      </c>
      <c r="T2" s="5">
        <v>0.45723700797165123</v>
      </c>
      <c r="U2">
        <v>5202982</v>
      </c>
      <c r="V2">
        <v>8</v>
      </c>
      <c r="W2" s="1" t="s">
        <v>17</v>
      </c>
      <c r="X2">
        <v>32.799999999999997</v>
      </c>
      <c r="Y2">
        <v>1</v>
      </c>
      <c r="Z2">
        <v>1</v>
      </c>
      <c r="AA2" s="1" t="s">
        <v>18</v>
      </c>
    </row>
    <row r="3" spans="1:33" x14ac:dyDescent="0.25">
      <c r="A3" s="1" t="s">
        <v>19</v>
      </c>
      <c r="B3">
        <v>9241846</v>
      </c>
      <c r="C3">
        <v>8501676</v>
      </c>
      <c r="D3">
        <f t="shared" ref="D3:D66" si="0">B3-C3</f>
        <v>740170</v>
      </c>
      <c r="E3">
        <v>4762445</v>
      </c>
      <c r="F3" s="2">
        <v>0.56000000000000005</v>
      </c>
      <c r="G3">
        <v>3739231</v>
      </c>
      <c r="H3">
        <v>1386755</v>
      </c>
      <c r="I3" s="2">
        <v>0.37</v>
      </c>
      <c r="J3">
        <v>3739231</v>
      </c>
      <c r="K3">
        <v>818109</v>
      </c>
      <c r="L3" s="2">
        <v>0.22</v>
      </c>
      <c r="M3" s="2">
        <v>0.69</v>
      </c>
      <c r="N3">
        <v>2463444</v>
      </c>
      <c r="O3">
        <v>818182</v>
      </c>
      <c r="P3">
        <v>467489</v>
      </c>
      <c r="Q3" s="3">
        <v>48.27</v>
      </c>
      <c r="R3" s="3">
        <v>41.00036704</v>
      </c>
      <c r="S3" s="3">
        <v>42.85768418</v>
      </c>
      <c r="T3" s="5">
        <v>0.46189913494578749</v>
      </c>
      <c r="U3">
        <v>5725303</v>
      </c>
      <c r="V3">
        <v>8</v>
      </c>
      <c r="W3" s="1" t="s">
        <v>17</v>
      </c>
      <c r="X3">
        <v>36.4</v>
      </c>
      <c r="Y3">
        <v>3</v>
      </c>
      <c r="Z3">
        <v>2.9</v>
      </c>
      <c r="AA3" s="1" t="s">
        <v>18</v>
      </c>
    </row>
    <row r="4" spans="1:33" x14ac:dyDescent="0.25">
      <c r="A4" s="1" t="s">
        <v>20</v>
      </c>
      <c r="B4">
        <v>8868545</v>
      </c>
      <c r="C4">
        <v>8340590</v>
      </c>
      <c r="D4">
        <f t="shared" si="0"/>
        <v>527955</v>
      </c>
      <c r="E4">
        <v>4616744</v>
      </c>
      <c r="F4" s="2">
        <v>0.55000000000000004</v>
      </c>
      <c r="G4">
        <v>3723846</v>
      </c>
      <c r="H4">
        <v>1436683</v>
      </c>
      <c r="I4" s="2">
        <v>0.39</v>
      </c>
      <c r="J4">
        <v>3723846</v>
      </c>
      <c r="K4">
        <v>771883</v>
      </c>
      <c r="L4" s="2">
        <v>0.21</v>
      </c>
      <c r="M4" s="2">
        <v>0.69</v>
      </c>
      <c r="N4">
        <v>2346969</v>
      </c>
      <c r="O4">
        <v>835323</v>
      </c>
      <c r="P4">
        <v>436111</v>
      </c>
      <c r="Q4" s="3">
        <v>49.16</v>
      </c>
      <c r="R4" s="3">
        <v>41.857557900000003</v>
      </c>
      <c r="S4" s="3">
        <v>43.500487769999999</v>
      </c>
      <c r="T4" s="5">
        <v>0.46985514211076129</v>
      </c>
      <c r="U4">
        <v>5676011</v>
      </c>
      <c r="V4">
        <v>8</v>
      </c>
      <c r="W4" s="1" t="s">
        <v>17</v>
      </c>
      <c r="X4">
        <v>33.1</v>
      </c>
      <c r="Y4">
        <v>1.1000000000000001</v>
      </c>
      <c r="Z4">
        <v>1</v>
      </c>
      <c r="AA4" s="1" t="s">
        <v>18</v>
      </c>
    </row>
    <row r="5" spans="1:33" x14ac:dyDescent="0.25">
      <c r="A5" s="1" t="s">
        <v>21</v>
      </c>
      <c r="B5">
        <v>7947317</v>
      </c>
      <c r="C5">
        <v>7534808</v>
      </c>
      <c r="D5">
        <f t="shared" si="0"/>
        <v>412509</v>
      </c>
      <c r="E5">
        <v>4190288</v>
      </c>
      <c r="F5" s="2">
        <v>0.56000000000000005</v>
      </c>
      <c r="G5">
        <v>3344520</v>
      </c>
      <c r="H5">
        <v>1303806</v>
      </c>
      <c r="I5" s="2">
        <v>0.39</v>
      </c>
      <c r="J5">
        <v>3344520</v>
      </c>
      <c r="K5">
        <v>693987</v>
      </c>
      <c r="L5" s="2">
        <v>0.21</v>
      </c>
      <c r="M5" s="2">
        <v>0.69</v>
      </c>
      <c r="N5">
        <v>2144275</v>
      </c>
      <c r="O5">
        <v>759262</v>
      </c>
      <c r="P5">
        <v>396330</v>
      </c>
      <c r="Q5" s="3">
        <v>48.83</v>
      </c>
      <c r="R5" s="3">
        <v>41.76572281</v>
      </c>
      <c r="S5" s="3">
        <v>42.891355500000003</v>
      </c>
      <c r="T5" s="5">
        <v>0.46673823435730721</v>
      </c>
      <c r="U5">
        <v>5228490</v>
      </c>
      <c r="V5">
        <v>8</v>
      </c>
      <c r="W5" s="1" t="s">
        <v>17</v>
      </c>
      <c r="X5">
        <v>32.299999999999997</v>
      </c>
      <c r="Y5">
        <v>0.8</v>
      </c>
      <c r="Z5">
        <v>0.8</v>
      </c>
      <c r="AA5" s="1" t="s">
        <v>18</v>
      </c>
    </row>
    <row r="6" spans="1:33" x14ac:dyDescent="0.25">
      <c r="A6" s="1" t="s">
        <v>22</v>
      </c>
      <c r="B6">
        <v>12512141</v>
      </c>
      <c r="C6">
        <v>12399588</v>
      </c>
      <c r="D6">
        <f t="shared" si="0"/>
        <v>112553</v>
      </c>
      <c r="E6">
        <v>7220360</v>
      </c>
      <c r="F6" s="2">
        <v>0.57999999999999996</v>
      </c>
      <c r="G6">
        <v>5179228</v>
      </c>
      <c r="H6">
        <v>2200112</v>
      </c>
      <c r="I6" s="2">
        <v>0.42</v>
      </c>
      <c r="J6">
        <v>5179228</v>
      </c>
      <c r="K6">
        <v>1213214</v>
      </c>
      <c r="L6" s="2">
        <v>0.23</v>
      </c>
      <c r="M6" s="2">
        <v>0.72</v>
      </c>
      <c r="N6">
        <v>3621855</v>
      </c>
      <c r="O6">
        <v>1270946</v>
      </c>
      <c r="P6">
        <v>683909</v>
      </c>
      <c r="Q6" s="3">
        <v>49.84</v>
      </c>
      <c r="R6" s="3">
        <v>42.232668160000003</v>
      </c>
      <c r="S6" s="3">
        <v>43.628365340000002</v>
      </c>
      <c r="T6" s="5">
        <v>0.47556190769597673</v>
      </c>
      <c r="U6">
        <v>8405132</v>
      </c>
      <c r="V6">
        <v>8</v>
      </c>
      <c r="W6" s="1" t="s">
        <v>17</v>
      </c>
      <c r="X6">
        <v>35.4</v>
      </c>
      <c r="Y6">
        <v>1.2</v>
      </c>
      <c r="Z6">
        <v>1.2</v>
      </c>
      <c r="AA6" s="1" t="s">
        <v>18</v>
      </c>
    </row>
    <row r="7" spans="1:33" x14ac:dyDescent="0.25">
      <c r="A7" s="1" t="s">
        <v>23</v>
      </c>
      <c r="B7">
        <v>12092587</v>
      </c>
      <c r="C7">
        <v>11997570</v>
      </c>
      <c r="D7">
        <f t="shared" si="0"/>
        <v>95017</v>
      </c>
      <c r="E7">
        <v>6932651</v>
      </c>
      <c r="F7" s="2">
        <v>0.57999999999999996</v>
      </c>
      <c r="G7">
        <v>5064919</v>
      </c>
      <c r="H7">
        <v>1870287</v>
      </c>
      <c r="I7" s="2">
        <v>0.37</v>
      </c>
      <c r="J7">
        <v>5064919</v>
      </c>
      <c r="K7">
        <v>1161202</v>
      </c>
      <c r="L7" s="2">
        <v>0.23</v>
      </c>
      <c r="M7" s="2">
        <v>0.7</v>
      </c>
      <c r="N7">
        <v>3551405</v>
      </c>
      <c r="O7">
        <v>1105984</v>
      </c>
      <c r="P7">
        <v>662531</v>
      </c>
      <c r="Q7" s="3">
        <v>48.77</v>
      </c>
      <c r="R7" s="3">
        <v>40.865546299999998</v>
      </c>
      <c r="S7" s="3">
        <v>42.944638930000004</v>
      </c>
      <c r="T7" s="5">
        <v>0.46609341097174473</v>
      </c>
      <c r="U7">
        <v>7655991</v>
      </c>
      <c r="V7">
        <v>8</v>
      </c>
      <c r="W7" s="1" t="s">
        <v>17</v>
      </c>
      <c r="X7">
        <v>31.7</v>
      </c>
      <c r="Y7">
        <v>1.4</v>
      </c>
      <c r="Z7">
        <v>1.4</v>
      </c>
      <c r="AA7" s="1" t="s">
        <v>18</v>
      </c>
    </row>
    <row r="8" spans="1:33" x14ac:dyDescent="0.25">
      <c r="A8" s="1" t="s">
        <v>24</v>
      </c>
      <c r="B8">
        <v>20384202</v>
      </c>
      <c r="C8">
        <v>20182427</v>
      </c>
      <c r="D8">
        <f t="shared" si="0"/>
        <v>201775</v>
      </c>
      <c r="E8">
        <v>12015654</v>
      </c>
      <c r="F8" s="2">
        <v>0.6</v>
      </c>
      <c r="G8">
        <v>8166773</v>
      </c>
      <c r="H8">
        <v>3733483</v>
      </c>
      <c r="I8" s="2">
        <v>0.46</v>
      </c>
      <c r="J8">
        <v>8166773</v>
      </c>
      <c r="K8">
        <v>2083598</v>
      </c>
      <c r="L8" s="2">
        <v>0.26</v>
      </c>
      <c r="M8" s="2">
        <v>0.74</v>
      </c>
      <c r="N8">
        <v>5981060</v>
      </c>
      <c r="O8">
        <v>2129514</v>
      </c>
      <c r="P8">
        <v>1163096</v>
      </c>
      <c r="Q8" s="3">
        <v>50.22</v>
      </c>
      <c r="R8" s="3">
        <v>42.961733049999999</v>
      </c>
      <c r="S8" s="3">
        <v>44.178780410000002</v>
      </c>
      <c r="T8" s="5">
        <v>0.47996367354755176</v>
      </c>
      <c r="U8">
        <v>12598794</v>
      </c>
      <c r="V8">
        <v>8</v>
      </c>
      <c r="W8" s="1" t="s">
        <v>17</v>
      </c>
      <c r="X8">
        <v>33.6</v>
      </c>
      <c r="Y8">
        <v>0.9</v>
      </c>
      <c r="Z8">
        <v>0.9</v>
      </c>
      <c r="AA8" s="1" t="s">
        <v>18</v>
      </c>
    </row>
    <row r="9" spans="1:33" x14ac:dyDescent="0.25">
      <c r="A9" s="1" t="s">
        <v>25</v>
      </c>
      <c r="B9">
        <v>12656186</v>
      </c>
      <c r="C9">
        <v>12444490</v>
      </c>
      <c r="D9">
        <f t="shared" si="0"/>
        <v>211696</v>
      </c>
      <c r="E9">
        <v>7225625</v>
      </c>
      <c r="F9" s="2">
        <v>0.57999999999999996</v>
      </c>
      <c r="G9">
        <v>5218865</v>
      </c>
      <c r="H9">
        <v>2090573</v>
      </c>
      <c r="I9" s="2">
        <v>0.4</v>
      </c>
      <c r="J9">
        <v>5218865</v>
      </c>
      <c r="K9">
        <v>1130760</v>
      </c>
      <c r="L9" s="2">
        <v>0.22</v>
      </c>
      <c r="M9" s="2">
        <v>0.71</v>
      </c>
      <c r="N9">
        <v>3626341</v>
      </c>
      <c r="O9">
        <v>1213014</v>
      </c>
      <c r="P9">
        <v>639046</v>
      </c>
      <c r="Q9" s="3">
        <v>49.81</v>
      </c>
      <c r="R9" s="3">
        <v>41.976960380000001</v>
      </c>
      <c r="S9" s="3">
        <v>43.485920319999998</v>
      </c>
      <c r="T9" s="5">
        <v>0.47559844693546194</v>
      </c>
      <c r="U9">
        <v>8073607</v>
      </c>
      <c r="V9">
        <v>8</v>
      </c>
      <c r="W9" s="1" t="s">
        <v>17</v>
      </c>
      <c r="X9">
        <v>31.7</v>
      </c>
      <c r="Y9">
        <v>0.9</v>
      </c>
      <c r="Z9">
        <v>0.9</v>
      </c>
      <c r="AA9" s="1" t="s">
        <v>18</v>
      </c>
    </row>
    <row r="10" spans="1:33" x14ac:dyDescent="0.25">
      <c r="A10" s="1" t="s">
        <v>26</v>
      </c>
      <c r="B10">
        <v>19542119</v>
      </c>
      <c r="C10">
        <v>19253511</v>
      </c>
      <c r="D10">
        <f t="shared" si="0"/>
        <v>288608</v>
      </c>
      <c r="E10">
        <v>10930267</v>
      </c>
      <c r="F10" s="2">
        <v>0.56999999999999995</v>
      </c>
      <c r="G10">
        <v>8323244</v>
      </c>
      <c r="H10">
        <v>3488489</v>
      </c>
      <c r="I10" s="2">
        <v>0.42</v>
      </c>
      <c r="J10">
        <v>8323244</v>
      </c>
      <c r="K10">
        <v>1776711</v>
      </c>
      <c r="L10" s="2">
        <v>0.21</v>
      </c>
      <c r="M10" s="2">
        <v>0.7</v>
      </c>
      <c r="N10">
        <v>5335285</v>
      </c>
      <c r="O10">
        <v>1976303</v>
      </c>
      <c r="P10">
        <v>976913</v>
      </c>
      <c r="Q10" s="3">
        <v>51.19</v>
      </c>
      <c r="R10" s="3">
        <v>43.34800353</v>
      </c>
      <c r="S10" s="3">
        <v>45.01587773</v>
      </c>
      <c r="T10" s="5">
        <v>0.48822093243745301</v>
      </c>
      <c r="U10">
        <v>11101618</v>
      </c>
      <c r="V10">
        <v>8</v>
      </c>
      <c r="W10" s="1" t="s">
        <v>17</v>
      </c>
      <c r="X10">
        <v>33.299999999999997</v>
      </c>
      <c r="Y10">
        <v>0.7</v>
      </c>
      <c r="Z10">
        <v>0.7</v>
      </c>
      <c r="AA10" s="1" t="s">
        <v>18</v>
      </c>
    </row>
    <row r="11" spans="1:33" x14ac:dyDescent="0.25">
      <c r="A11" s="1" t="s">
        <v>27</v>
      </c>
      <c r="B11">
        <v>13719956</v>
      </c>
      <c r="C11">
        <v>12939356</v>
      </c>
      <c r="D11">
        <f t="shared" si="0"/>
        <v>780600</v>
      </c>
      <c r="E11">
        <v>7389813</v>
      </c>
      <c r="F11" s="2">
        <v>0.56999999999999995</v>
      </c>
      <c r="G11">
        <v>5549543</v>
      </c>
      <c r="H11">
        <v>2332837</v>
      </c>
      <c r="I11" s="2">
        <v>0.42</v>
      </c>
      <c r="J11">
        <v>5549543</v>
      </c>
      <c r="K11">
        <v>1178527</v>
      </c>
      <c r="L11" s="2">
        <v>0.21</v>
      </c>
      <c r="M11" s="2">
        <v>0.71</v>
      </c>
      <c r="N11">
        <v>3598668</v>
      </c>
      <c r="O11">
        <v>1330073</v>
      </c>
      <c r="P11">
        <v>647920</v>
      </c>
      <c r="Q11" s="3">
        <v>51.3</v>
      </c>
      <c r="R11" s="3">
        <v>42.984780319999999</v>
      </c>
      <c r="S11" s="3">
        <v>45.022973630000003</v>
      </c>
      <c r="T11" s="5">
        <v>0.48843496440797174</v>
      </c>
      <c r="U11">
        <v>8490756</v>
      </c>
      <c r="V11">
        <v>8</v>
      </c>
      <c r="W11" s="1" t="s">
        <v>17</v>
      </c>
      <c r="X11">
        <v>34.5</v>
      </c>
      <c r="Y11">
        <v>2</v>
      </c>
      <c r="Z11">
        <v>2</v>
      </c>
      <c r="AA11" s="1" t="s">
        <v>18</v>
      </c>
    </row>
    <row r="12" spans="1:33" x14ac:dyDescent="0.25">
      <c r="A12" s="1" t="s">
        <v>28</v>
      </c>
      <c r="B12">
        <v>7994135</v>
      </c>
      <c r="C12">
        <v>7407813</v>
      </c>
      <c r="D12">
        <f t="shared" si="0"/>
        <v>586322</v>
      </c>
      <c r="E12">
        <v>4102947</v>
      </c>
      <c r="F12" s="2">
        <v>0.55000000000000004</v>
      </c>
      <c r="G12">
        <v>3304866</v>
      </c>
      <c r="H12">
        <v>1250903</v>
      </c>
      <c r="I12" s="2">
        <v>0.38</v>
      </c>
      <c r="J12">
        <v>3304866</v>
      </c>
      <c r="K12">
        <v>666360</v>
      </c>
      <c r="L12" s="2">
        <v>0.2</v>
      </c>
      <c r="M12" s="2">
        <v>0.68</v>
      </c>
      <c r="N12">
        <v>2043321</v>
      </c>
      <c r="O12">
        <v>722221</v>
      </c>
      <c r="P12">
        <v>370163</v>
      </c>
      <c r="Q12" s="3">
        <v>50.2</v>
      </c>
      <c r="R12" s="3">
        <v>42.26402847</v>
      </c>
      <c r="S12" s="3">
        <v>44.450197119999999</v>
      </c>
      <c r="T12" s="5">
        <v>0.4791369404057334</v>
      </c>
      <c r="U12">
        <v>4842619</v>
      </c>
      <c r="V12">
        <v>8</v>
      </c>
      <c r="W12" s="1" t="s">
        <v>17</v>
      </c>
      <c r="X12">
        <v>32.700000000000003</v>
      </c>
      <c r="Y12">
        <v>1.2</v>
      </c>
      <c r="Z12">
        <v>1.1000000000000001</v>
      </c>
      <c r="AA12" s="1" t="s">
        <v>18</v>
      </c>
    </row>
    <row r="13" spans="1:33" x14ac:dyDescent="0.25">
      <c r="A13" s="1" t="s">
        <v>29</v>
      </c>
      <c r="B13">
        <v>8884710</v>
      </c>
      <c r="C13">
        <v>8413816</v>
      </c>
      <c r="D13">
        <f t="shared" si="0"/>
        <v>470894</v>
      </c>
      <c r="E13">
        <v>4638584</v>
      </c>
      <c r="F13" s="2">
        <v>0.55000000000000004</v>
      </c>
      <c r="G13">
        <v>3775232</v>
      </c>
      <c r="H13">
        <v>1596224</v>
      </c>
      <c r="I13" s="2">
        <v>0.42</v>
      </c>
      <c r="J13">
        <v>3775232</v>
      </c>
      <c r="K13">
        <v>703736</v>
      </c>
      <c r="L13" s="2">
        <v>0.19</v>
      </c>
      <c r="M13" s="2">
        <v>0.69</v>
      </c>
      <c r="N13">
        <v>2239435</v>
      </c>
      <c r="O13">
        <v>894422</v>
      </c>
      <c r="P13">
        <v>388036</v>
      </c>
      <c r="Q13" s="3">
        <v>51.72</v>
      </c>
      <c r="R13" s="3">
        <v>43.966468300000003</v>
      </c>
      <c r="S13" s="3">
        <v>44.861018940000001</v>
      </c>
      <c r="T13" s="5">
        <v>0.4924161322606011</v>
      </c>
      <c r="U13">
        <v>5611331</v>
      </c>
      <c r="V13">
        <v>8</v>
      </c>
      <c r="W13" s="1" t="s">
        <v>17</v>
      </c>
      <c r="X13">
        <v>35</v>
      </c>
      <c r="Y13">
        <v>0.8</v>
      </c>
      <c r="Z13">
        <v>0.8</v>
      </c>
      <c r="AA13" s="1" t="s">
        <v>18</v>
      </c>
    </row>
    <row r="14" spans="1:33" x14ac:dyDescent="0.25">
      <c r="A14" s="1" t="s">
        <v>30</v>
      </c>
      <c r="B14">
        <v>12502763</v>
      </c>
      <c r="C14">
        <v>12385923</v>
      </c>
      <c r="D14">
        <f t="shared" si="0"/>
        <v>116840</v>
      </c>
      <c r="E14">
        <v>7176311</v>
      </c>
      <c r="F14" s="2">
        <v>0.57999999999999996</v>
      </c>
      <c r="G14">
        <v>5209612</v>
      </c>
      <c r="H14">
        <v>2269423</v>
      </c>
      <c r="I14" s="2">
        <v>0.44</v>
      </c>
      <c r="J14">
        <v>5209612</v>
      </c>
      <c r="K14">
        <v>1130766</v>
      </c>
      <c r="L14" s="2">
        <v>0.22</v>
      </c>
      <c r="M14" s="2">
        <v>0.72</v>
      </c>
      <c r="N14">
        <v>3439856</v>
      </c>
      <c r="O14">
        <v>1277609</v>
      </c>
      <c r="P14">
        <v>618479</v>
      </c>
      <c r="Q14" s="3">
        <v>52.07</v>
      </c>
      <c r="R14" s="3">
        <v>43.703451719999997</v>
      </c>
      <c r="S14" s="3">
        <v>45.304742480000002</v>
      </c>
      <c r="T14" s="5">
        <v>0.4954905687136576</v>
      </c>
      <c r="U14">
        <v>7861902</v>
      </c>
      <c r="V14">
        <v>8</v>
      </c>
      <c r="W14" s="1" t="s">
        <v>17</v>
      </c>
      <c r="X14">
        <v>32.6</v>
      </c>
      <c r="Y14">
        <v>1.2</v>
      </c>
      <c r="Z14">
        <v>1.2</v>
      </c>
      <c r="AA14" s="1" t="s">
        <v>18</v>
      </c>
    </row>
    <row r="15" spans="1:33" x14ac:dyDescent="0.25">
      <c r="A15" s="1" t="s">
        <v>31</v>
      </c>
      <c r="B15">
        <v>15803643</v>
      </c>
      <c r="C15">
        <v>15705272</v>
      </c>
      <c r="D15">
        <f t="shared" si="0"/>
        <v>98371</v>
      </c>
      <c r="E15">
        <v>9154364</v>
      </c>
      <c r="F15" s="2">
        <v>0.57999999999999996</v>
      </c>
      <c r="G15">
        <v>6550908</v>
      </c>
      <c r="H15">
        <v>2788165</v>
      </c>
      <c r="I15" s="2">
        <v>0.43</v>
      </c>
      <c r="J15">
        <v>6550908</v>
      </c>
      <c r="K15">
        <v>1446351</v>
      </c>
      <c r="L15" s="2">
        <v>0.22</v>
      </c>
      <c r="M15" s="2">
        <v>0.72</v>
      </c>
      <c r="N15">
        <v>4415444</v>
      </c>
      <c r="O15">
        <v>1585422</v>
      </c>
      <c r="P15">
        <v>794140</v>
      </c>
      <c r="Q15" s="3">
        <v>51.77</v>
      </c>
      <c r="R15" s="3">
        <v>43.137501739999998</v>
      </c>
      <c r="S15" s="3">
        <v>45.093829810000003</v>
      </c>
      <c r="T15" s="5">
        <v>0.49248884148636785</v>
      </c>
      <c r="U15">
        <v>9875359</v>
      </c>
      <c r="V15">
        <v>8</v>
      </c>
      <c r="W15" s="1" t="s">
        <v>17</v>
      </c>
      <c r="X15">
        <v>36.200000000000003</v>
      </c>
      <c r="Y15">
        <v>1.2</v>
      </c>
      <c r="Z15">
        <v>1.1000000000000001</v>
      </c>
      <c r="AA15" s="1" t="s">
        <v>18</v>
      </c>
    </row>
    <row r="16" spans="1:33" x14ac:dyDescent="0.25">
      <c r="A16" s="1" t="s">
        <v>32</v>
      </c>
      <c r="B16">
        <v>18728116</v>
      </c>
      <c r="C16">
        <v>18532950</v>
      </c>
      <c r="D16">
        <f t="shared" si="0"/>
        <v>195166</v>
      </c>
      <c r="E16">
        <v>10968410</v>
      </c>
      <c r="F16" s="2">
        <v>0.59</v>
      </c>
      <c r="G16">
        <v>7564540</v>
      </c>
      <c r="H16">
        <v>3536266</v>
      </c>
      <c r="I16" s="2">
        <v>0.47</v>
      </c>
      <c r="J16">
        <v>7564540</v>
      </c>
      <c r="K16">
        <v>1798911</v>
      </c>
      <c r="L16" s="2">
        <v>0.24</v>
      </c>
      <c r="M16" s="2">
        <v>0.74</v>
      </c>
      <c r="N16">
        <v>5256150</v>
      </c>
      <c r="O16">
        <v>1977162</v>
      </c>
      <c r="P16">
        <v>982046</v>
      </c>
      <c r="Q16" s="3">
        <v>52.08</v>
      </c>
      <c r="R16" s="3">
        <v>44.089003509999998</v>
      </c>
      <c r="S16" s="3">
        <v>45.40891173</v>
      </c>
      <c r="T16" s="5">
        <v>0.49610119539951547</v>
      </c>
      <c r="U16">
        <v>11579141</v>
      </c>
      <c r="V16">
        <v>8</v>
      </c>
      <c r="W16" s="1" t="s">
        <v>17</v>
      </c>
      <c r="X16">
        <v>35.200000000000003</v>
      </c>
      <c r="Y16">
        <v>0.9</v>
      </c>
      <c r="Z16">
        <v>0.9</v>
      </c>
      <c r="AA16" s="1" t="s">
        <v>18</v>
      </c>
    </row>
    <row r="17" spans="1:27" x14ac:dyDescent="0.25">
      <c r="A17" s="1" t="s">
        <v>33</v>
      </c>
      <c r="B17">
        <v>13072262</v>
      </c>
      <c r="C17">
        <v>12868945</v>
      </c>
      <c r="D17">
        <f t="shared" si="0"/>
        <v>203317</v>
      </c>
      <c r="E17">
        <v>7516148</v>
      </c>
      <c r="F17" s="2">
        <v>0.57999999999999996</v>
      </c>
      <c r="G17">
        <v>5352797</v>
      </c>
      <c r="H17">
        <v>2249707</v>
      </c>
      <c r="I17" s="2">
        <v>0.42</v>
      </c>
      <c r="J17">
        <v>5352797</v>
      </c>
      <c r="K17">
        <v>1111388</v>
      </c>
      <c r="L17" s="2">
        <v>0.21</v>
      </c>
      <c r="M17" s="2">
        <v>0.71</v>
      </c>
      <c r="N17">
        <v>3616673</v>
      </c>
      <c r="O17">
        <v>1278758</v>
      </c>
      <c r="P17">
        <v>612649</v>
      </c>
      <c r="Q17" s="3">
        <v>51.88</v>
      </c>
      <c r="R17" s="3">
        <v>43.158909139999999</v>
      </c>
      <c r="S17" s="3">
        <v>44.875448200000001</v>
      </c>
      <c r="T17" s="5">
        <v>0.49361432855733756</v>
      </c>
      <c r="U17">
        <v>8093680</v>
      </c>
      <c r="V17">
        <v>8</v>
      </c>
      <c r="W17" s="1" t="s">
        <v>17</v>
      </c>
      <c r="X17">
        <v>32.6</v>
      </c>
      <c r="Y17">
        <v>0.9</v>
      </c>
      <c r="Z17">
        <v>0.9</v>
      </c>
      <c r="AA17" s="1" t="s">
        <v>18</v>
      </c>
    </row>
    <row r="18" spans="1:27" x14ac:dyDescent="0.25">
      <c r="A18" s="1" t="s">
        <v>34</v>
      </c>
      <c r="B18">
        <v>6566275</v>
      </c>
      <c r="C18">
        <v>6476567</v>
      </c>
      <c r="D18">
        <f t="shared" si="0"/>
        <v>89708</v>
      </c>
      <c r="E18">
        <v>3871125</v>
      </c>
      <c r="F18" s="2">
        <v>0.6</v>
      </c>
      <c r="G18">
        <v>2605442</v>
      </c>
      <c r="H18">
        <v>713012</v>
      </c>
      <c r="I18" s="2">
        <v>0.27</v>
      </c>
      <c r="J18">
        <v>2605442</v>
      </c>
      <c r="K18">
        <v>480577</v>
      </c>
      <c r="L18" s="2">
        <v>0.18</v>
      </c>
      <c r="M18" s="2">
        <v>0.69</v>
      </c>
      <c r="N18">
        <v>2163563</v>
      </c>
      <c r="O18">
        <v>482056</v>
      </c>
      <c r="P18">
        <v>299943</v>
      </c>
      <c r="Q18" s="3">
        <v>44.11</v>
      </c>
      <c r="R18" s="3">
        <v>32.391646129999998</v>
      </c>
      <c r="S18" s="3">
        <v>37.586900749999998</v>
      </c>
      <c r="T18" s="5">
        <v>0.41841493912588157</v>
      </c>
      <c r="U18">
        <v>4349315</v>
      </c>
      <c r="V18">
        <v>8</v>
      </c>
      <c r="W18" s="1" t="s">
        <v>35</v>
      </c>
      <c r="X18">
        <v>32.9</v>
      </c>
      <c r="Y18">
        <v>0.8</v>
      </c>
      <c r="Z18">
        <v>0.8</v>
      </c>
      <c r="AA18" s="1" t="s">
        <v>36</v>
      </c>
    </row>
    <row r="19" spans="1:27" x14ac:dyDescent="0.25">
      <c r="A19" s="1" t="s">
        <v>37</v>
      </c>
      <c r="B19">
        <v>5569789</v>
      </c>
      <c r="C19">
        <v>5354443</v>
      </c>
      <c r="D19">
        <f t="shared" si="0"/>
        <v>215346</v>
      </c>
      <c r="E19">
        <v>3199467</v>
      </c>
      <c r="F19" s="2">
        <v>0.6</v>
      </c>
      <c r="G19">
        <v>2154976</v>
      </c>
      <c r="H19">
        <v>629092</v>
      </c>
      <c r="I19" s="2">
        <v>0.28999999999999998</v>
      </c>
      <c r="J19">
        <v>2154976</v>
      </c>
      <c r="K19">
        <v>389091</v>
      </c>
      <c r="L19" s="2">
        <v>0.18</v>
      </c>
      <c r="M19" s="2">
        <v>0.69</v>
      </c>
      <c r="N19">
        <v>1736061</v>
      </c>
      <c r="O19">
        <v>415871</v>
      </c>
      <c r="P19">
        <v>237038</v>
      </c>
      <c r="Q19" s="3">
        <v>45.74</v>
      </c>
      <c r="R19" s="3">
        <v>33.893452789999998</v>
      </c>
      <c r="S19" s="3">
        <v>39.07913336</v>
      </c>
      <c r="T19" s="5">
        <v>0.4335779403222173</v>
      </c>
      <c r="U19">
        <v>3878507</v>
      </c>
      <c r="V19">
        <v>8</v>
      </c>
      <c r="W19" s="1" t="s">
        <v>35</v>
      </c>
      <c r="X19">
        <v>32.5</v>
      </c>
      <c r="Y19">
        <v>1.9</v>
      </c>
      <c r="Z19">
        <v>1.9</v>
      </c>
      <c r="AA19" s="1" t="s">
        <v>36</v>
      </c>
    </row>
    <row r="20" spans="1:27" x14ac:dyDescent="0.25">
      <c r="A20" s="1" t="s">
        <v>38</v>
      </c>
      <c r="B20">
        <v>8095501</v>
      </c>
      <c r="C20">
        <v>7906838</v>
      </c>
      <c r="D20">
        <f t="shared" si="0"/>
        <v>188663</v>
      </c>
      <c r="E20">
        <v>4768089</v>
      </c>
      <c r="F20" s="2">
        <v>0.6</v>
      </c>
      <c r="G20">
        <v>3138749</v>
      </c>
      <c r="H20">
        <v>933326</v>
      </c>
      <c r="I20" s="2">
        <v>0.3</v>
      </c>
      <c r="J20">
        <v>3138749</v>
      </c>
      <c r="K20">
        <v>590140</v>
      </c>
      <c r="L20" s="2">
        <v>0.19</v>
      </c>
      <c r="M20" s="2">
        <v>0.7</v>
      </c>
      <c r="N20">
        <v>2664150</v>
      </c>
      <c r="O20">
        <v>632347</v>
      </c>
      <c r="P20">
        <v>365068</v>
      </c>
      <c r="Q20" s="3">
        <v>44.13</v>
      </c>
      <c r="R20" s="3">
        <v>32.248521660000002</v>
      </c>
      <c r="S20" s="3">
        <v>38.139134499999997</v>
      </c>
      <c r="T20" s="5">
        <v>0.41801907477563183</v>
      </c>
      <c r="U20">
        <v>5538746</v>
      </c>
      <c r="V20">
        <v>8</v>
      </c>
      <c r="W20" s="1" t="s">
        <v>35</v>
      </c>
      <c r="X20">
        <v>37</v>
      </c>
      <c r="Y20">
        <v>0.8</v>
      </c>
      <c r="Z20">
        <v>0.8</v>
      </c>
      <c r="AA20" s="1" t="s">
        <v>36</v>
      </c>
    </row>
    <row r="21" spans="1:27" x14ac:dyDescent="0.25">
      <c r="A21" s="1" t="s">
        <v>39</v>
      </c>
      <c r="B21">
        <v>4514270</v>
      </c>
      <c r="C21">
        <v>4382715</v>
      </c>
      <c r="D21">
        <f t="shared" si="0"/>
        <v>131555</v>
      </c>
      <c r="E21">
        <v>2631960</v>
      </c>
      <c r="F21" s="2">
        <v>0.6</v>
      </c>
      <c r="G21">
        <v>1750755</v>
      </c>
      <c r="H21">
        <v>560360</v>
      </c>
      <c r="I21" s="2">
        <v>0.32</v>
      </c>
      <c r="J21">
        <v>1750755</v>
      </c>
      <c r="K21">
        <v>311940</v>
      </c>
      <c r="L21" s="2">
        <v>0.18</v>
      </c>
      <c r="M21" s="2">
        <v>0.7</v>
      </c>
      <c r="N21">
        <v>1424520</v>
      </c>
      <c r="O21">
        <v>364120</v>
      </c>
      <c r="P21">
        <v>190997</v>
      </c>
      <c r="Q21" s="3">
        <v>45.88</v>
      </c>
      <c r="R21" s="3">
        <v>35.020719049999997</v>
      </c>
      <c r="S21" s="3">
        <v>38.771238060000002</v>
      </c>
      <c r="T21" s="5">
        <v>0.43507702054071329</v>
      </c>
      <c r="U21">
        <v>3389354</v>
      </c>
      <c r="V21">
        <v>8</v>
      </c>
      <c r="W21" s="1" t="s">
        <v>35</v>
      </c>
      <c r="X21">
        <v>32.700000000000003</v>
      </c>
      <c r="Y21">
        <v>0.7</v>
      </c>
      <c r="Z21">
        <v>0.6</v>
      </c>
      <c r="AA21" s="1" t="s">
        <v>36</v>
      </c>
    </row>
    <row r="22" spans="1:27" x14ac:dyDescent="0.25">
      <c r="A22" s="1" t="s">
        <v>40</v>
      </c>
      <c r="B22">
        <v>6435774</v>
      </c>
      <c r="C22">
        <v>6419339</v>
      </c>
      <c r="D22">
        <f t="shared" si="0"/>
        <v>16435</v>
      </c>
      <c r="E22">
        <v>3862387</v>
      </c>
      <c r="F22" s="2">
        <v>0.6</v>
      </c>
      <c r="G22">
        <v>2556952</v>
      </c>
      <c r="H22">
        <v>809838</v>
      </c>
      <c r="I22" s="2">
        <v>0.32</v>
      </c>
      <c r="J22">
        <v>2556952</v>
      </c>
      <c r="K22">
        <v>472346</v>
      </c>
      <c r="L22" s="2">
        <v>0.18</v>
      </c>
      <c r="M22" s="2">
        <v>0.7</v>
      </c>
      <c r="N22">
        <v>2079027</v>
      </c>
      <c r="O22">
        <v>527132</v>
      </c>
      <c r="P22">
        <v>287387</v>
      </c>
      <c r="Q22" s="3">
        <v>46.17</v>
      </c>
      <c r="R22" s="3">
        <v>34.909043310000001</v>
      </c>
      <c r="S22" s="3">
        <v>39.157690160000001</v>
      </c>
      <c r="T22" s="5">
        <v>0.43755349085472817</v>
      </c>
      <c r="U22">
        <v>4640759</v>
      </c>
      <c r="V22">
        <v>8</v>
      </c>
      <c r="W22" s="1" t="s">
        <v>35</v>
      </c>
      <c r="X22">
        <v>32.6</v>
      </c>
      <c r="Y22">
        <v>1.1000000000000001</v>
      </c>
      <c r="Z22">
        <v>1.1000000000000001</v>
      </c>
      <c r="AA22" s="1" t="s">
        <v>36</v>
      </c>
    </row>
    <row r="23" spans="1:27" x14ac:dyDescent="0.25">
      <c r="A23" s="1" t="s">
        <v>41</v>
      </c>
      <c r="B23">
        <v>6682535</v>
      </c>
      <c r="C23">
        <v>6663026</v>
      </c>
      <c r="D23">
        <f t="shared" si="0"/>
        <v>19509</v>
      </c>
      <c r="E23">
        <v>3987070</v>
      </c>
      <c r="F23" s="2">
        <v>0.6</v>
      </c>
      <c r="G23">
        <v>2675956</v>
      </c>
      <c r="H23">
        <v>797192</v>
      </c>
      <c r="I23" s="2">
        <v>0.3</v>
      </c>
      <c r="J23">
        <v>2675956</v>
      </c>
      <c r="K23">
        <v>480973</v>
      </c>
      <c r="L23" s="2">
        <v>0.18</v>
      </c>
      <c r="M23" s="2">
        <v>0.69</v>
      </c>
      <c r="N23">
        <v>2152477</v>
      </c>
      <c r="O23">
        <v>524410</v>
      </c>
      <c r="P23">
        <v>293636</v>
      </c>
      <c r="Q23" s="3">
        <v>46.01</v>
      </c>
      <c r="R23" s="3">
        <v>34.217854670000001</v>
      </c>
      <c r="S23" s="3">
        <v>38.949911530000001</v>
      </c>
      <c r="T23" s="5">
        <v>0.43582328234162393</v>
      </c>
      <c r="U23">
        <v>4723822</v>
      </c>
      <c r="V23">
        <v>8</v>
      </c>
      <c r="W23" s="1" t="s">
        <v>35</v>
      </c>
      <c r="X23">
        <v>31</v>
      </c>
      <c r="Y23">
        <v>1.1000000000000001</v>
      </c>
      <c r="Z23">
        <v>1.1000000000000001</v>
      </c>
      <c r="AA23" s="1" t="s">
        <v>36</v>
      </c>
    </row>
    <row r="24" spans="1:27" x14ac:dyDescent="0.25">
      <c r="A24" s="1" t="s">
        <v>42</v>
      </c>
      <c r="B24">
        <v>6152206</v>
      </c>
      <c r="C24">
        <v>6139115</v>
      </c>
      <c r="D24">
        <f t="shared" si="0"/>
        <v>13091</v>
      </c>
      <c r="E24">
        <v>3612134</v>
      </c>
      <c r="F24" s="2">
        <v>0.59</v>
      </c>
      <c r="G24">
        <v>2526981</v>
      </c>
      <c r="H24">
        <v>741922</v>
      </c>
      <c r="I24" s="2">
        <v>0.28999999999999998</v>
      </c>
      <c r="J24">
        <v>2526981</v>
      </c>
      <c r="K24">
        <v>448880</v>
      </c>
      <c r="L24" s="2">
        <v>0.18</v>
      </c>
      <c r="M24" s="2">
        <v>0.69</v>
      </c>
      <c r="N24">
        <v>1946457</v>
      </c>
      <c r="O24">
        <v>481284</v>
      </c>
      <c r="P24">
        <v>273269</v>
      </c>
      <c r="Q24" s="3">
        <v>46.11</v>
      </c>
      <c r="R24" s="3">
        <v>35.130108020000002</v>
      </c>
      <c r="S24" s="3">
        <v>39.122037069999998</v>
      </c>
      <c r="T24" s="5">
        <v>0.43763356413660315</v>
      </c>
      <c r="U24">
        <v>4438989</v>
      </c>
      <c r="V24">
        <v>8</v>
      </c>
      <c r="W24" s="1" t="s">
        <v>35</v>
      </c>
      <c r="X24">
        <v>32.6</v>
      </c>
      <c r="Y24">
        <v>0.9</v>
      </c>
      <c r="Z24">
        <v>0.9</v>
      </c>
      <c r="AA24" s="1" t="s">
        <v>36</v>
      </c>
    </row>
    <row r="25" spans="1:27" x14ac:dyDescent="0.25">
      <c r="A25" s="1" t="s">
        <v>43</v>
      </c>
      <c r="B25">
        <v>7352723</v>
      </c>
      <c r="C25">
        <v>7327298</v>
      </c>
      <c r="D25">
        <f t="shared" si="0"/>
        <v>25425</v>
      </c>
      <c r="E25">
        <v>4439015</v>
      </c>
      <c r="F25" s="2">
        <v>0.61</v>
      </c>
      <c r="G25">
        <v>2888283</v>
      </c>
      <c r="H25">
        <v>904115</v>
      </c>
      <c r="I25" s="2">
        <v>0.31</v>
      </c>
      <c r="J25">
        <v>2888283</v>
      </c>
      <c r="K25">
        <v>510371</v>
      </c>
      <c r="L25" s="2">
        <v>0.18</v>
      </c>
      <c r="M25" s="2">
        <v>0.7</v>
      </c>
      <c r="N25">
        <v>2379894</v>
      </c>
      <c r="O25">
        <v>589822</v>
      </c>
      <c r="P25">
        <v>313039</v>
      </c>
      <c r="Q25" s="3">
        <v>46.39</v>
      </c>
      <c r="R25" s="3">
        <v>34.762502560000001</v>
      </c>
      <c r="S25" s="3">
        <v>38.664725580000002</v>
      </c>
      <c r="T25" s="5">
        <v>0.43918092779005247</v>
      </c>
      <c r="U25">
        <v>5240184</v>
      </c>
      <c r="V25">
        <v>8</v>
      </c>
      <c r="W25" s="1" t="s">
        <v>35</v>
      </c>
      <c r="X25">
        <v>32</v>
      </c>
      <c r="Y25">
        <v>0.8</v>
      </c>
      <c r="Z25">
        <v>0.8</v>
      </c>
      <c r="AA25" s="1" t="s">
        <v>36</v>
      </c>
    </row>
    <row r="26" spans="1:27" x14ac:dyDescent="0.25">
      <c r="A26" s="1" t="s">
        <v>44</v>
      </c>
      <c r="B26">
        <v>11090688</v>
      </c>
      <c r="C26">
        <v>10964082</v>
      </c>
      <c r="D26">
        <f t="shared" si="0"/>
        <v>126606</v>
      </c>
      <c r="E26">
        <v>6598191</v>
      </c>
      <c r="F26" s="2">
        <v>0.6</v>
      </c>
      <c r="G26">
        <v>4365891</v>
      </c>
      <c r="H26">
        <v>1121981</v>
      </c>
      <c r="I26" s="2">
        <v>0.26</v>
      </c>
      <c r="J26">
        <v>4365891</v>
      </c>
      <c r="K26">
        <v>797594</v>
      </c>
      <c r="L26" s="2">
        <v>0.18</v>
      </c>
      <c r="M26" s="2">
        <v>0.69</v>
      </c>
      <c r="N26">
        <v>3848084</v>
      </c>
      <c r="O26">
        <v>788237</v>
      </c>
      <c r="P26">
        <v>517291</v>
      </c>
      <c r="Q26" s="3">
        <v>41.68</v>
      </c>
      <c r="R26" s="3">
        <v>29.7460378</v>
      </c>
      <c r="S26" s="3">
        <v>35.144098040000003</v>
      </c>
      <c r="T26" s="5">
        <v>0.39495731627283492</v>
      </c>
      <c r="U26">
        <v>7082815</v>
      </c>
      <c r="V26">
        <v>8</v>
      </c>
      <c r="W26" s="1" t="s">
        <v>35</v>
      </c>
      <c r="X26">
        <v>31.8</v>
      </c>
      <c r="Y26">
        <v>0.8</v>
      </c>
      <c r="Z26">
        <v>0.8</v>
      </c>
      <c r="AA26" s="1" t="s">
        <v>36</v>
      </c>
    </row>
    <row r="27" spans="1:27" x14ac:dyDescent="0.25">
      <c r="A27" s="1" t="s">
        <v>45</v>
      </c>
      <c r="B27">
        <v>9748297</v>
      </c>
      <c r="C27">
        <v>9453668</v>
      </c>
      <c r="D27">
        <f t="shared" si="0"/>
        <v>294629</v>
      </c>
      <c r="E27">
        <v>5886202</v>
      </c>
      <c r="F27" s="2">
        <v>0.62</v>
      </c>
      <c r="G27">
        <v>3567466</v>
      </c>
      <c r="H27">
        <v>1046194</v>
      </c>
      <c r="I27" s="2">
        <v>0.28999999999999998</v>
      </c>
      <c r="J27">
        <v>3567466</v>
      </c>
      <c r="K27">
        <v>690813</v>
      </c>
      <c r="L27" s="2">
        <v>0.19</v>
      </c>
      <c r="M27" s="2">
        <v>0.71</v>
      </c>
      <c r="N27">
        <v>3305560</v>
      </c>
      <c r="O27">
        <v>717334</v>
      </c>
      <c r="P27">
        <v>432182</v>
      </c>
      <c r="Q27" s="3">
        <v>43.84</v>
      </c>
      <c r="R27" s="3">
        <v>31.434000640000001</v>
      </c>
      <c r="S27" s="3">
        <v>37.438641140000001</v>
      </c>
      <c r="T27" s="5">
        <v>0.41559046852841108</v>
      </c>
      <c r="U27">
        <v>6937760</v>
      </c>
      <c r="V27">
        <v>8</v>
      </c>
      <c r="W27" s="1" t="s">
        <v>35</v>
      </c>
      <c r="X27">
        <v>33.5</v>
      </c>
      <c r="Y27">
        <v>1.4</v>
      </c>
      <c r="Z27">
        <v>1.4</v>
      </c>
      <c r="AA27" s="1" t="s">
        <v>36</v>
      </c>
    </row>
    <row r="28" spans="1:27" x14ac:dyDescent="0.25">
      <c r="A28" s="1" t="s">
        <v>46</v>
      </c>
      <c r="B28">
        <v>5115581</v>
      </c>
      <c r="C28">
        <v>4899869</v>
      </c>
      <c r="D28">
        <f t="shared" si="0"/>
        <v>215712</v>
      </c>
      <c r="E28">
        <v>2962998</v>
      </c>
      <c r="F28" s="2">
        <v>0.6</v>
      </c>
      <c r="G28">
        <v>1936871</v>
      </c>
      <c r="H28">
        <v>528798</v>
      </c>
      <c r="I28" s="2">
        <v>0.27</v>
      </c>
      <c r="J28">
        <v>1936871</v>
      </c>
      <c r="K28">
        <v>346844</v>
      </c>
      <c r="L28" s="2">
        <v>0.18</v>
      </c>
      <c r="M28" s="2">
        <v>0.69</v>
      </c>
      <c r="N28">
        <v>1672109</v>
      </c>
      <c r="O28">
        <v>364290</v>
      </c>
      <c r="P28">
        <v>217885</v>
      </c>
      <c r="Q28" s="3">
        <v>43.57</v>
      </c>
      <c r="R28" s="3">
        <v>31.109976459999999</v>
      </c>
      <c r="S28" s="3">
        <v>37.180692180000001</v>
      </c>
      <c r="T28" s="5">
        <v>0.41273888668903569</v>
      </c>
      <c r="U28">
        <v>3996409</v>
      </c>
      <c r="V28">
        <v>8</v>
      </c>
      <c r="W28" s="1" t="s">
        <v>35</v>
      </c>
      <c r="X28">
        <v>36.299999999999997</v>
      </c>
      <c r="Y28">
        <v>0.8</v>
      </c>
      <c r="Z28">
        <v>0.8</v>
      </c>
      <c r="AA28" s="1" t="s">
        <v>36</v>
      </c>
    </row>
    <row r="29" spans="1:27" x14ac:dyDescent="0.25">
      <c r="A29" s="1" t="s">
        <v>47</v>
      </c>
      <c r="B29">
        <v>5620300</v>
      </c>
      <c r="C29">
        <v>5451917</v>
      </c>
      <c r="D29">
        <f t="shared" si="0"/>
        <v>168383</v>
      </c>
      <c r="E29">
        <v>3358117</v>
      </c>
      <c r="F29" s="2">
        <v>0.62</v>
      </c>
      <c r="G29">
        <v>2093800</v>
      </c>
      <c r="H29">
        <v>636506</v>
      </c>
      <c r="I29" s="2">
        <v>0.3</v>
      </c>
      <c r="J29">
        <v>2093800</v>
      </c>
      <c r="K29">
        <v>391199</v>
      </c>
      <c r="L29" s="2">
        <v>0.19</v>
      </c>
      <c r="M29" s="2">
        <v>0.71</v>
      </c>
      <c r="N29">
        <v>1882718</v>
      </c>
      <c r="O29">
        <v>429895</v>
      </c>
      <c r="P29">
        <v>246039</v>
      </c>
      <c r="Q29" s="3">
        <v>43.94</v>
      </c>
      <c r="R29" s="3">
        <v>32.460181050000003</v>
      </c>
      <c r="S29" s="3">
        <v>37.107003450000001</v>
      </c>
      <c r="T29" s="5">
        <v>0.41660833476598003</v>
      </c>
      <c r="U29">
        <v>4577113</v>
      </c>
      <c r="V29">
        <v>8</v>
      </c>
      <c r="W29" s="1" t="s">
        <v>35</v>
      </c>
      <c r="X29">
        <v>36.700000000000003</v>
      </c>
      <c r="Y29">
        <v>0.7</v>
      </c>
      <c r="Z29">
        <v>0.7</v>
      </c>
      <c r="AA29" s="1" t="s">
        <v>36</v>
      </c>
    </row>
    <row r="30" spans="1:27" x14ac:dyDescent="0.25">
      <c r="A30" s="1" t="s">
        <v>48</v>
      </c>
      <c r="B30">
        <v>6194416</v>
      </c>
      <c r="C30">
        <v>6172944</v>
      </c>
      <c r="D30">
        <f t="shared" si="0"/>
        <v>21472</v>
      </c>
      <c r="E30">
        <v>3727115</v>
      </c>
      <c r="F30" s="2">
        <v>0.6</v>
      </c>
      <c r="G30">
        <v>2445829</v>
      </c>
      <c r="H30">
        <v>670373</v>
      </c>
      <c r="I30" s="2">
        <v>0.27</v>
      </c>
      <c r="J30">
        <v>2445829</v>
      </c>
      <c r="K30">
        <v>434034</v>
      </c>
      <c r="L30" s="2">
        <v>0.18</v>
      </c>
      <c r="M30" s="2">
        <v>0.69</v>
      </c>
      <c r="N30">
        <v>2121908</v>
      </c>
      <c r="O30">
        <v>463037</v>
      </c>
      <c r="P30">
        <v>277997</v>
      </c>
      <c r="Q30" s="3">
        <v>43.07</v>
      </c>
      <c r="R30" s="3">
        <v>30.928453260000001</v>
      </c>
      <c r="S30" s="3">
        <v>35.950657900000003</v>
      </c>
      <c r="T30" s="5">
        <v>0.40744510735954431</v>
      </c>
      <c r="U30">
        <v>4430791</v>
      </c>
      <c r="V30">
        <v>8</v>
      </c>
      <c r="W30" s="1" t="s">
        <v>35</v>
      </c>
      <c r="X30">
        <v>36.299999999999997</v>
      </c>
      <c r="Y30">
        <v>1.2</v>
      </c>
      <c r="Z30">
        <v>1.1000000000000001</v>
      </c>
      <c r="AA30" s="1" t="s">
        <v>36</v>
      </c>
    </row>
    <row r="31" spans="1:27" x14ac:dyDescent="0.25">
      <c r="A31" s="1" t="s">
        <v>49</v>
      </c>
      <c r="B31">
        <v>7637589</v>
      </c>
      <c r="C31">
        <v>7612119</v>
      </c>
      <c r="D31">
        <f t="shared" si="0"/>
        <v>25470</v>
      </c>
      <c r="E31">
        <v>4092990</v>
      </c>
      <c r="F31" s="2">
        <v>0.54</v>
      </c>
      <c r="G31">
        <v>3519129</v>
      </c>
      <c r="H31">
        <v>712224</v>
      </c>
      <c r="I31" s="2">
        <v>0.2</v>
      </c>
      <c r="J31">
        <v>3519129</v>
      </c>
      <c r="K31">
        <v>457390</v>
      </c>
      <c r="L31" s="2">
        <v>0.13</v>
      </c>
      <c r="M31" s="2">
        <v>0.61</v>
      </c>
      <c r="N31">
        <v>2276572</v>
      </c>
      <c r="O31">
        <v>487644</v>
      </c>
      <c r="P31">
        <v>288601</v>
      </c>
      <c r="Q31" s="3">
        <v>44.38</v>
      </c>
      <c r="R31" s="3">
        <v>31.532258859999999</v>
      </c>
      <c r="S31" s="3">
        <v>36.902643259999998</v>
      </c>
      <c r="T31" s="5">
        <v>0.4199037206675631</v>
      </c>
      <c r="U31">
        <v>5077199</v>
      </c>
      <c r="V31">
        <v>8</v>
      </c>
      <c r="W31" s="1" t="s">
        <v>35</v>
      </c>
      <c r="X31">
        <v>36.700000000000003</v>
      </c>
      <c r="Y31">
        <v>3.9</v>
      </c>
      <c r="Z31">
        <v>4.2</v>
      </c>
      <c r="AA31" s="1" t="s">
        <v>36</v>
      </c>
    </row>
    <row r="32" spans="1:27" x14ac:dyDescent="0.25">
      <c r="A32" s="1" t="s">
        <v>50</v>
      </c>
      <c r="B32">
        <v>5206324</v>
      </c>
      <c r="C32">
        <v>5191045</v>
      </c>
      <c r="D32">
        <f t="shared" si="0"/>
        <v>15279</v>
      </c>
      <c r="E32">
        <v>3128935</v>
      </c>
      <c r="F32" s="2">
        <v>0.6</v>
      </c>
      <c r="G32">
        <v>2062110</v>
      </c>
      <c r="H32">
        <v>580757</v>
      </c>
      <c r="I32" s="2">
        <v>0.28000000000000003</v>
      </c>
      <c r="J32">
        <v>2062110</v>
      </c>
      <c r="K32">
        <v>377566</v>
      </c>
      <c r="L32" s="2">
        <v>0.18</v>
      </c>
      <c r="M32" s="2">
        <v>0.7</v>
      </c>
      <c r="N32">
        <v>1740601</v>
      </c>
      <c r="O32">
        <v>391418</v>
      </c>
      <c r="P32">
        <v>235785</v>
      </c>
      <c r="Q32" s="3">
        <v>44.37</v>
      </c>
      <c r="R32" s="3">
        <v>32.602103810000003</v>
      </c>
      <c r="S32" s="3">
        <v>37.551514449999999</v>
      </c>
      <c r="T32" s="5">
        <v>0.42068643574738862</v>
      </c>
      <c r="U32">
        <v>4174334</v>
      </c>
      <c r="V32">
        <v>8</v>
      </c>
      <c r="W32" s="1" t="s">
        <v>35</v>
      </c>
      <c r="X32">
        <v>33.9</v>
      </c>
      <c r="Y32">
        <v>1.2</v>
      </c>
      <c r="Z32">
        <v>1.2</v>
      </c>
      <c r="AA32" s="1" t="s">
        <v>36</v>
      </c>
    </row>
    <row r="33" spans="1:27" x14ac:dyDescent="0.25">
      <c r="A33" s="1" t="s">
        <v>51</v>
      </c>
      <c r="B33">
        <v>9090873</v>
      </c>
      <c r="C33">
        <v>9052577</v>
      </c>
      <c r="D33">
        <f t="shared" si="0"/>
        <v>38296</v>
      </c>
      <c r="E33">
        <v>5736013</v>
      </c>
      <c r="F33" s="2">
        <v>0.63</v>
      </c>
      <c r="G33">
        <v>3316564</v>
      </c>
      <c r="H33">
        <v>1000221</v>
      </c>
      <c r="I33" s="2">
        <v>0.3</v>
      </c>
      <c r="J33">
        <v>3316564</v>
      </c>
      <c r="K33">
        <v>627538</v>
      </c>
      <c r="L33" s="2">
        <v>0.19</v>
      </c>
      <c r="M33" s="2">
        <v>0.72</v>
      </c>
      <c r="N33">
        <v>3200967</v>
      </c>
      <c r="O33">
        <v>682561</v>
      </c>
      <c r="P33">
        <v>396928</v>
      </c>
      <c r="Q33" s="3">
        <v>44.2</v>
      </c>
      <c r="R33" s="3">
        <v>31.759235279999999</v>
      </c>
      <c r="S33" s="3">
        <v>36.748665010000003</v>
      </c>
      <c r="T33" s="5">
        <v>0.41871421331350289</v>
      </c>
      <c r="U33">
        <v>6635887</v>
      </c>
      <c r="V33">
        <v>8</v>
      </c>
      <c r="W33" s="1" t="s">
        <v>35</v>
      </c>
      <c r="X33">
        <v>33.200000000000003</v>
      </c>
      <c r="Y33">
        <v>0.8</v>
      </c>
      <c r="Z33">
        <v>0.8</v>
      </c>
      <c r="AA33" s="1" t="s">
        <v>36</v>
      </c>
    </row>
    <row r="34" spans="1:27" x14ac:dyDescent="0.25">
      <c r="A34" s="1" t="s">
        <v>52</v>
      </c>
      <c r="B34">
        <v>7196806</v>
      </c>
      <c r="C34">
        <v>7159915</v>
      </c>
      <c r="D34">
        <f t="shared" si="0"/>
        <v>36891</v>
      </c>
      <c r="E34">
        <v>4250487</v>
      </c>
      <c r="F34" s="2">
        <v>0.59</v>
      </c>
      <c r="G34">
        <v>2909428</v>
      </c>
      <c r="H34">
        <v>1077556</v>
      </c>
      <c r="I34" s="2">
        <v>0.37</v>
      </c>
      <c r="J34">
        <v>2909428</v>
      </c>
      <c r="K34">
        <v>637958</v>
      </c>
      <c r="L34" s="2">
        <v>0.22</v>
      </c>
      <c r="M34" s="2">
        <v>0.71</v>
      </c>
      <c r="N34">
        <v>930092</v>
      </c>
      <c r="O34">
        <v>393264</v>
      </c>
      <c r="P34">
        <v>214414</v>
      </c>
      <c r="Q34" s="3">
        <v>78.12</v>
      </c>
      <c r="R34" s="3">
        <v>63.50407775</v>
      </c>
      <c r="S34" s="3">
        <v>66.390577440000001</v>
      </c>
      <c r="T34" s="5">
        <v>0.74224442805155411</v>
      </c>
      <c r="U34">
        <v>2522596</v>
      </c>
      <c r="V34">
        <v>8</v>
      </c>
      <c r="W34" s="1" t="s">
        <v>35</v>
      </c>
      <c r="X34">
        <v>32.5</v>
      </c>
      <c r="Y34">
        <v>0.8</v>
      </c>
      <c r="Z34">
        <v>0.8</v>
      </c>
      <c r="AA34" s="1" t="s">
        <v>36</v>
      </c>
    </row>
    <row r="35" spans="1:27" x14ac:dyDescent="0.25">
      <c r="A35" s="1" t="s">
        <v>53</v>
      </c>
      <c r="B35">
        <v>10641112</v>
      </c>
      <c r="C35">
        <v>10546002</v>
      </c>
      <c r="D35">
        <f t="shared" si="0"/>
        <v>95110</v>
      </c>
      <c r="E35">
        <v>6335149</v>
      </c>
      <c r="F35" s="2">
        <v>0.6</v>
      </c>
      <c r="G35">
        <v>4210853</v>
      </c>
      <c r="H35">
        <v>1650316</v>
      </c>
      <c r="I35" s="2">
        <v>0.39</v>
      </c>
      <c r="J35">
        <v>4210853</v>
      </c>
      <c r="K35">
        <v>922695</v>
      </c>
      <c r="L35" s="2">
        <v>0.22</v>
      </c>
      <c r="M35" s="2">
        <v>0.72</v>
      </c>
      <c r="N35">
        <v>1362208</v>
      </c>
      <c r="O35">
        <v>595795</v>
      </c>
      <c r="P35">
        <v>305419</v>
      </c>
      <c r="Q35" s="3">
        <v>78.5</v>
      </c>
      <c r="R35" s="3">
        <v>63.898126179999998</v>
      </c>
      <c r="S35" s="3">
        <v>66.899536249999997</v>
      </c>
      <c r="T35" s="5">
        <v>0.74591587937351822</v>
      </c>
      <c r="U35">
        <v>3721175</v>
      </c>
      <c r="V35">
        <v>8</v>
      </c>
      <c r="W35" s="1" t="s">
        <v>35</v>
      </c>
      <c r="X35">
        <v>30.9</v>
      </c>
      <c r="Y35">
        <v>0.7</v>
      </c>
      <c r="Z35">
        <v>0.6</v>
      </c>
      <c r="AA35" s="1" t="s">
        <v>36</v>
      </c>
    </row>
    <row r="36" spans="1:27" x14ac:dyDescent="0.25">
      <c r="A36" s="1" t="s">
        <v>54</v>
      </c>
      <c r="B36">
        <v>284006</v>
      </c>
      <c r="C36">
        <v>279200</v>
      </c>
      <c r="D36">
        <f t="shared" si="0"/>
        <v>4806</v>
      </c>
      <c r="E36">
        <v>183827</v>
      </c>
      <c r="F36" s="2">
        <v>0.66</v>
      </c>
      <c r="G36">
        <v>95373</v>
      </c>
      <c r="H36">
        <v>38089</v>
      </c>
      <c r="I36" s="2">
        <v>0.4</v>
      </c>
      <c r="J36">
        <v>95373</v>
      </c>
      <c r="K36">
        <v>19913</v>
      </c>
      <c r="L36" s="2">
        <v>0.21</v>
      </c>
      <c r="M36" s="2">
        <v>0.76</v>
      </c>
      <c r="N36">
        <v>38979</v>
      </c>
      <c r="O36">
        <v>14330</v>
      </c>
      <c r="P36">
        <v>7099</v>
      </c>
      <c r="Q36" s="3">
        <v>78.8</v>
      </c>
      <c r="R36" s="3">
        <v>62.377589329999999</v>
      </c>
      <c r="S36" s="3">
        <v>64.349922160000006</v>
      </c>
      <c r="T36" s="5">
        <v>0.750203656302594</v>
      </c>
      <c r="U36">
        <v>108056</v>
      </c>
      <c r="V36">
        <v>8</v>
      </c>
      <c r="W36" s="1" t="s">
        <v>35</v>
      </c>
      <c r="X36">
        <v>29.7</v>
      </c>
      <c r="Y36">
        <v>0.6</v>
      </c>
      <c r="Z36">
        <v>0.6</v>
      </c>
      <c r="AA36" s="1" t="s">
        <v>36</v>
      </c>
    </row>
    <row r="37" spans="1:27" x14ac:dyDescent="0.25">
      <c r="A37" s="1" t="s">
        <v>55</v>
      </c>
      <c r="B37">
        <v>3824193</v>
      </c>
      <c r="C37">
        <v>3781668</v>
      </c>
      <c r="D37">
        <f t="shared" si="0"/>
        <v>42525</v>
      </c>
      <c r="E37">
        <v>2205758</v>
      </c>
      <c r="F37" s="2">
        <v>0.57999999999999996</v>
      </c>
      <c r="G37">
        <v>1575910</v>
      </c>
      <c r="H37">
        <v>636503</v>
      </c>
      <c r="I37" s="2">
        <v>0.4</v>
      </c>
      <c r="J37">
        <v>1575910</v>
      </c>
      <c r="K37">
        <v>325337</v>
      </c>
      <c r="L37" s="2">
        <v>0.21</v>
      </c>
      <c r="M37" s="2">
        <v>0.71</v>
      </c>
      <c r="N37">
        <v>475833</v>
      </c>
      <c r="O37">
        <v>222080</v>
      </c>
      <c r="P37">
        <v>107673</v>
      </c>
      <c r="Q37" s="3">
        <v>78.430000000000007</v>
      </c>
      <c r="R37" s="3">
        <v>65.109355339999993</v>
      </c>
      <c r="S37" s="3">
        <v>66.904163990000001</v>
      </c>
      <c r="T37" s="5">
        <v>0.74567921813310911</v>
      </c>
      <c r="U37">
        <v>1524514</v>
      </c>
      <c r="V37">
        <v>8</v>
      </c>
      <c r="W37" s="1" t="s">
        <v>35</v>
      </c>
      <c r="X37">
        <v>36.4</v>
      </c>
      <c r="Y37">
        <v>1.6</v>
      </c>
      <c r="Z37">
        <v>1.7</v>
      </c>
      <c r="AA37" s="1" t="s">
        <v>36</v>
      </c>
    </row>
    <row r="38" spans="1:27" x14ac:dyDescent="0.25">
      <c r="A38" s="1" t="s">
        <v>56</v>
      </c>
      <c r="B38">
        <v>3269138</v>
      </c>
      <c r="C38">
        <v>3257248</v>
      </c>
      <c r="D38">
        <f t="shared" si="0"/>
        <v>11890</v>
      </c>
      <c r="E38">
        <v>1933996</v>
      </c>
      <c r="F38" s="2">
        <v>0.59</v>
      </c>
      <c r="G38">
        <v>1323252</v>
      </c>
      <c r="H38">
        <v>532521</v>
      </c>
      <c r="I38" s="2">
        <v>0.4</v>
      </c>
      <c r="J38">
        <v>1323252</v>
      </c>
      <c r="K38">
        <v>282237</v>
      </c>
      <c r="L38" s="2">
        <v>0.21</v>
      </c>
      <c r="M38" s="2">
        <v>0.72</v>
      </c>
      <c r="N38">
        <v>414022</v>
      </c>
      <c r="O38">
        <v>189106</v>
      </c>
      <c r="P38">
        <v>94881</v>
      </c>
      <c r="Q38" s="3">
        <v>78.59</v>
      </c>
      <c r="R38" s="3">
        <v>64.488536600000003</v>
      </c>
      <c r="S38" s="3">
        <v>66.382508319999999</v>
      </c>
      <c r="T38" s="5">
        <v>0.74606348912998399</v>
      </c>
      <c r="U38">
        <v>1275382</v>
      </c>
      <c r="V38">
        <v>8</v>
      </c>
      <c r="W38" s="1" t="s">
        <v>35</v>
      </c>
      <c r="X38">
        <v>32.1</v>
      </c>
      <c r="Y38">
        <v>0.8</v>
      </c>
      <c r="Z38">
        <v>0.8</v>
      </c>
      <c r="AA38" s="1" t="s">
        <v>36</v>
      </c>
    </row>
    <row r="39" spans="1:27" x14ac:dyDescent="0.25">
      <c r="A39" s="1" t="s">
        <v>57</v>
      </c>
      <c r="B39">
        <v>3734344</v>
      </c>
      <c r="C39">
        <v>3722447</v>
      </c>
      <c r="D39">
        <f t="shared" si="0"/>
        <v>11897</v>
      </c>
      <c r="E39">
        <v>2232031</v>
      </c>
      <c r="F39" s="2">
        <v>0.6</v>
      </c>
      <c r="G39">
        <v>1490416</v>
      </c>
      <c r="H39">
        <v>598646</v>
      </c>
      <c r="I39" s="2">
        <v>0.4</v>
      </c>
      <c r="J39">
        <v>1490416</v>
      </c>
      <c r="K39">
        <v>311597</v>
      </c>
      <c r="L39" s="2">
        <v>0.21</v>
      </c>
      <c r="M39" s="2">
        <v>0.72</v>
      </c>
      <c r="N39">
        <v>475196</v>
      </c>
      <c r="O39">
        <v>213887</v>
      </c>
      <c r="P39">
        <v>106475</v>
      </c>
      <c r="Q39" s="3">
        <v>78.709999999999994</v>
      </c>
      <c r="R39" s="3">
        <v>64.271539439999998</v>
      </c>
      <c r="S39" s="3">
        <v>65.829260230000003</v>
      </c>
      <c r="T39" s="5">
        <v>0.7468209328658163</v>
      </c>
      <c r="U39">
        <v>1435290</v>
      </c>
      <c r="V39">
        <v>8</v>
      </c>
      <c r="W39" s="1" t="s">
        <v>35</v>
      </c>
      <c r="X39">
        <v>33.1</v>
      </c>
      <c r="Y39">
        <v>0.6</v>
      </c>
      <c r="Z39">
        <v>0.6</v>
      </c>
      <c r="AA39" s="1" t="s">
        <v>36</v>
      </c>
    </row>
    <row r="40" spans="1:27" x14ac:dyDescent="0.25">
      <c r="A40" s="1" t="s">
        <v>58</v>
      </c>
      <c r="B40">
        <v>4339400</v>
      </c>
      <c r="C40">
        <v>4318892</v>
      </c>
      <c r="D40">
        <f t="shared" si="0"/>
        <v>20508</v>
      </c>
      <c r="E40">
        <v>1968076</v>
      </c>
      <c r="F40" s="2">
        <v>0.46</v>
      </c>
      <c r="G40">
        <v>2350816</v>
      </c>
      <c r="H40">
        <v>524566</v>
      </c>
      <c r="I40" s="2">
        <v>0.22</v>
      </c>
      <c r="J40">
        <v>2350816</v>
      </c>
      <c r="K40">
        <v>278705</v>
      </c>
      <c r="L40" s="2">
        <v>0.12</v>
      </c>
      <c r="M40" s="2">
        <v>0.55000000000000004</v>
      </c>
      <c r="N40">
        <v>428509</v>
      </c>
      <c r="O40">
        <v>191230</v>
      </c>
      <c r="P40">
        <v>95498</v>
      </c>
      <c r="Q40" s="3">
        <v>78.23</v>
      </c>
      <c r="R40" s="3">
        <v>63.545707739999997</v>
      </c>
      <c r="S40" s="3">
        <v>65.735096249999998</v>
      </c>
      <c r="T40" s="5">
        <v>0.74191719766597253</v>
      </c>
      <c r="U40">
        <v>1296019</v>
      </c>
      <c r="V40">
        <v>8</v>
      </c>
      <c r="W40" s="1" t="s">
        <v>35</v>
      </c>
      <c r="X40">
        <v>30.9</v>
      </c>
      <c r="Y40">
        <v>1</v>
      </c>
      <c r="Z40">
        <v>1</v>
      </c>
      <c r="AA40" s="1" t="s">
        <v>36</v>
      </c>
    </row>
    <row r="41" spans="1:27" x14ac:dyDescent="0.25">
      <c r="A41" s="1" t="s">
        <v>59</v>
      </c>
      <c r="B41">
        <v>3671334</v>
      </c>
      <c r="C41">
        <v>3640427</v>
      </c>
      <c r="D41">
        <f t="shared" si="0"/>
        <v>30907</v>
      </c>
      <c r="E41">
        <v>2143471</v>
      </c>
      <c r="F41" s="2">
        <v>0.59</v>
      </c>
      <c r="G41">
        <v>1496956</v>
      </c>
      <c r="H41">
        <v>534218</v>
      </c>
      <c r="I41" s="2">
        <v>0.36</v>
      </c>
      <c r="J41">
        <v>1496956</v>
      </c>
      <c r="K41">
        <v>293968</v>
      </c>
      <c r="L41" s="2">
        <v>0.2</v>
      </c>
      <c r="M41" s="2">
        <v>0.7</v>
      </c>
      <c r="N41">
        <v>460443</v>
      </c>
      <c r="O41">
        <v>197792</v>
      </c>
      <c r="P41">
        <v>100650</v>
      </c>
      <c r="Q41" s="3">
        <v>78.52</v>
      </c>
      <c r="R41" s="3">
        <v>62.97553241</v>
      </c>
      <c r="S41" s="3">
        <v>65.761803200000003</v>
      </c>
      <c r="T41" s="5">
        <v>0.74462564151919275</v>
      </c>
      <c r="U41">
        <v>1328677</v>
      </c>
      <c r="V41">
        <v>8</v>
      </c>
      <c r="W41" s="1" t="s">
        <v>35</v>
      </c>
      <c r="X41">
        <v>32.4</v>
      </c>
      <c r="Y41">
        <v>1.7</v>
      </c>
      <c r="Z41">
        <v>1.7</v>
      </c>
      <c r="AA41" s="1" t="s">
        <v>36</v>
      </c>
    </row>
    <row r="42" spans="1:27" x14ac:dyDescent="0.25">
      <c r="A42" s="1" t="s">
        <v>60</v>
      </c>
      <c r="B42">
        <v>7425116</v>
      </c>
      <c r="C42">
        <v>7297481</v>
      </c>
      <c r="D42">
        <f t="shared" si="0"/>
        <v>127635</v>
      </c>
      <c r="E42">
        <v>4342403</v>
      </c>
      <c r="F42" s="2">
        <v>0.6</v>
      </c>
      <c r="G42">
        <v>2955078</v>
      </c>
      <c r="H42">
        <v>1095939</v>
      </c>
      <c r="I42" s="2">
        <v>0.37</v>
      </c>
      <c r="J42">
        <v>2955078</v>
      </c>
      <c r="K42">
        <v>565572</v>
      </c>
      <c r="L42" s="2">
        <v>0.19</v>
      </c>
      <c r="M42" s="2">
        <v>0.71</v>
      </c>
      <c r="N42">
        <v>840145</v>
      </c>
      <c r="O42">
        <v>385262</v>
      </c>
      <c r="P42">
        <v>181941</v>
      </c>
      <c r="Q42" s="3">
        <v>80.650000000000006</v>
      </c>
      <c r="R42" s="3">
        <v>64.846401119999996</v>
      </c>
      <c r="S42" s="3">
        <v>67.830621030000003</v>
      </c>
      <c r="T42" s="5">
        <v>0.76559491025354465</v>
      </c>
      <c r="U42">
        <v>2093689</v>
      </c>
      <c r="V42">
        <v>8</v>
      </c>
      <c r="W42" s="1" t="s">
        <v>35</v>
      </c>
      <c r="X42">
        <v>33.700000000000003</v>
      </c>
      <c r="Y42">
        <v>1.7</v>
      </c>
      <c r="Z42">
        <v>1.7</v>
      </c>
      <c r="AA42" s="1" t="s">
        <v>36</v>
      </c>
    </row>
    <row r="43" spans="1:27" x14ac:dyDescent="0.25">
      <c r="A43" s="1" t="s">
        <v>61</v>
      </c>
      <c r="B43">
        <v>9916093</v>
      </c>
      <c r="C43">
        <v>9867847</v>
      </c>
      <c r="D43">
        <f t="shared" si="0"/>
        <v>48246</v>
      </c>
      <c r="E43">
        <v>6017603</v>
      </c>
      <c r="F43" s="2">
        <v>0.61</v>
      </c>
      <c r="G43">
        <v>3850244</v>
      </c>
      <c r="H43">
        <v>1460420</v>
      </c>
      <c r="I43" s="2">
        <v>0.38</v>
      </c>
      <c r="J43">
        <v>3850244</v>
      </c>
      <c r="K43">
        <v>748533</v>
      </c>
      <c r="L43" s="2">
        <v>0.19</v>
      </c>
      <c r="M43" s="2">
        <v>0.72</v>
      </c>
      <c r="N43">
        <v>1169219</v>
      </c>
      <c r="O43">
        <v>524041</v>
      </c>
      <c r="P43">
        <v>246358</v>
      </c>
      <c r="Q43" s="3">
        <v>80.569999999999993</v>
      </c>
      <c r="R43" s="3">
        <v>64.117103299999997</v>
      </c>
      <c r="S43" s="3">
        <v>67.087890580000007</v>
      </c>
      <c r="T43" s="5">
        <v>0.76422478616811218</v>
      </c>
      <c r="U43">
        <v>2806888</v>
      </c>
      <c r="V43">
        <v>8</v>
      </c>
      <c r="W43" s="1" t="s">
        <v>35</v>
      </c>
      <c r="X43">
        <v>32.299999999999997</v>
      </c>
      <c r="Y43">
        <v>1.2</v>
      </c>
      <c r="Z43">
        <v>1.2</v>
      </c>
      <c r="AA43" s="1" t="s">
        <v>36</v>
      </c>
    </row>
    <row r="44" spans="1:27" x14ac:dyDescent="0.25">
      <c r="A44" s="1" t="s">
        <v>62</v>
      </c>
      <c r="B44">
        <v>10057551</v>
      </c>
      <c r="C44">
        <v>10017741</v>
      </c>
      <c r="D44">
        <f t="shared" si="0"/>
        <v>39810</v>
      </c>
      <c r="E44">
        <v>6012047</v>
      </c>
      <c r="F44" s="2">
        <v>0.6</v>
      </c>
      <c r="G44">
        <v>4005694</v>
      </c>
      <c r="H44">
        <v>1590624</v>
      </c>
      <c r="I44" s="2">
        <v>0.4</v>
      </c>
      <c r="J44">
        <v>4005694</v>
      </c>
      <c r="K44">
        <v>807270</v>
      </c>
      <c r="L44" s="2">
        <v>0.2</v>
      </c>
      <c r="M44" s="2">
        <v>0.72</v>
      </c>
      <c r="N44">
        <v>1161512</v>
      </c>
      <c r="O44">
        <v>544833</v>
      </c>
      <c r="P44">
        <v>256988</v>
      </c>
      <c r="Q44" s="3">
        <v>80.680000000000007</v>
      </c>
      <c r="R44" s="3">
        <v>65.747216190000003</v>
      </c>
      <c r="S44" s="3">
        <v>68.166300000000007</v>
      </c>
      <c r="T44" s="5">
        <v>0.76654616245226925</v>
      </c>
      <c r="U44">
        <v>2936448</v>
      </c>
      <c r="V44">
        <v>8</v>
      </c>
      <c r="W44" s="1" t="s">
        <v>35</v>
      </c>
      <c r="X44">
        <v>32.9</v>
      </c>
      <c r="Y44">
        <v>0.6</v>
      </c>
      <c r="Z44">
        <v>0.6</v>
      </c>
      <c r="AA44" s="1" t="s">
        <v>36</v>
      </c>
    </row>
    <row r="45" spans="1:27" x14ac:dyDescent="0.25">
      <c r="A45" s="1" t="s">
        <v>63</v>
      </c>
      <c r="B45">
        <v>7027670</v>
      </c>
      <c r="C45">
        <v>6969895</v>
      </c>
      <c r="D45">
        <f t="shared" si="0"/>
        <v>57775</v>
      </c>
      <c r="E45">
        <v>4210909</v>
      </c>
      <c r="F45" s="2">
        <v>0.6</v>
      </c>
      <c r="G45">
        <v>2758986</v>
      </c>
      <c r="H45">
        <v>1020455</v>
      </c>
      <c r="I45" s="2">
        <v>0.37</v>
      </c>
      <c r="J45">
        <v>2758986</v>
      </c>
      <c r="K45">
        <v>507935</v>
      </c>
      <c r="L45" s="2">
        <v>0.18</v>
      </c>
      <c r="M45" s="2">
        <v>0.71</v>
      </c>
      <c r="N45">
        <v>815613</v>
      </c>
      <c r="O45">
        <v>364518</v>
      </c>
      <c r="P45">
        <v>167387</v>
      </c>
      <c r="Q45" s="3">
        <v>80.63</v>
      </c>
      <c r="R45" s="3">
        <v>64.278938589999996</v>
      </c>
      <c r="S45" s="3">
        <v>67.046114529999997</v>
      </c>
      <c r="T45" s="5">
        <v>0.76521209297511772</v>
      </c>
      <c r="U45">
        <v>2012593</v>
      </c>
      <c r="V45">
        <v>8</v>
      </c>
      <c r="W45" s="1" t="s">
        <v>35</v>
      </c>
      <c r="X45">
        <v>33</v>
      </c>
      <c r="Y45">
        <v>0.9</v>
      </c>
      <c r="Z45">
        <v>0.8</v>
      </c>
      <c r="AA45" s="1" t="s">
        <v>36</v>
      </c>
    </row>
    <row r="46" spans="1:27" x14ac:dyDescent="0.25">
      <c r="A46" s="1" t="s">
        <v>64</v>
      </c>
      <c r="B46">
        <v>16114785</v>
      </c>
      <c r="C46">
        <v>16012522</v>
      </c>
      <c r="D46">
        <f t="shared" si="0"/>
        <v>102263</v>
      </c>
      <c r="E46">
        <v>10050028</v>
      </c>
      <c r="F46" s="2">
        <v>0.63</v>
      </c>
      <c r="G46">
        <v>5962494</v>
      </c>
      <c r="H46">
        <v>2541725</v>
      </c>
      <c r="I46" s="2">
        <v>0.43</v>
      </c>
      <c r="J46">
        <v>5962494</v>
      </c>
      <c r="K46">
        <v>1281272</v>
      </c>
      <c r="L46" s="2">
        <v>0.21</v>
      </c>
      <c r="M46" s="2">
        <v>0.75</v>
      </c>
      <c r="N46">
        <v>1960019</v>
      </c>
      <c r="O46">
        <v>895700</v>
      </c>
      <c r="P46">
        <v>414350</v>
      </c>
      <c r="Q46" s="3">
        <v>80.5</v>
      </c>
      <c r="R46" s="3">
        <v>64.76015305</v>
      </c>
      <c r="S46" s="3">
        <v>67.661571170000002</v>
      </c>
      <c r="T46" s="5">
        <v>0.76428579923989182</v>
      </c>
      <c r="U46">
        <v>4674377</v>
      </c>
      <c r="V46">
        <v>8</v>
      </c>
      <c r="W46" s="1" t="s">
        <v>35</v>
      </c>
      <c r="X46">
        <v>33.1</v>
      </c>
      <c r="Y46">
        <v>0.7</v>
      </c>
      <c r="Z46">
        <v>0.7</v>
      </c>
      <c r="AA46" s="1" t="s">
        <v>36</v>
      </c>
    </row>
    <row r="47" spans="1:27" x14ac:dyDescent="0.25">
      <c r="A47" s="1" t="s">
        <v>65</v>
      </c>
      <c r="B47">
        <v>8148232</v>
      </c>
      <c r="C47">
        <v>8053505</v>
      </c>
      <c r="D47">
        <f t="shared" si="0"/>
        <v>94727</v>
      </c>
      <c r="E47">
        <v>4772636</v>
      </c>
      <c r="F47" s="2">
        <v>0.59</v>
      </c>
      <c r="G47">
        <v>3280869</v>
      </c>
      <c r="H47">
        <v>1250561</v>
      </c>
      <c r="I47" s="2">
        <v>0.38</v>
      </c>
      <c r="J47">
        <v>3280869</v>
      </c>
      <c r="K47">
        <v>608162</v>
      </c>
      <c r="L47" s="2">
        <v>0.19</v>
      </c>
      <c r="M47" s="2">
        <v>0.71</v>
      </c>
      <c r="N47">
        <v>932388</v>
      </c>
      <c r="O47">
        <v>438071</v>
      </c>
      <c r="P47">
        <v>198181</v>
      </c>
      <c r="Q47" s="3">
        <v>80.459999999999994</v>
      </c>
      <c r="R47" s="3">
        <v>64.970041449999997</v>
      </c>
      <c r="S47" s="3">
        <v>67.413123479999996</v>
      </c>
      <c r="T47" s="5">
        <v>0.7634512020839167</v>
      </c>
      <c r="U47">
        <v>2360106</v>
      </c>
      <c r="V47">
        <v>8</v>
      </c>
      <c r="W47" s="1" t="s">
        <v>35</v>
      </c>
      <c r="X47">
        <v>31.1</v>
      </c>
      <c r="Y47">
        <v>0.7</v>
      </c>
      <c r="Z47">
        <v>0.6</v>
      </c>
      <c r="AA47" s="1" t="s">
        <v>36</v>
      </c>
    </row>
    <row r="48" spans="1:27" x14ac:dyDescent="0.25">
      <c r="A48" s="1" t="s">
        <v>66</v>
      </c>
      <c r="B48">
        <v>18596312</v>
      </c>
      <c r="C48">
        <v>18526526</v>
      </c>
      <c r="D48">
        <f t="shared" si="0"/>
        <v>69786</v>
      </c>
      <c r="E48">
        <v>11463412</v>
      </c>
      <c r="F48" s="2">
        <v>0.62</v>
      </c>
      <c r="G48">
        <v>7063114</v>
      </c>
      <c r="H48">
        <v>2895695</v>
      </c>
      <c r="I48" s="2">
        <v>0.41</v>
      </c>
      <c r="J48">
        <v>7063114</v>
      </c>
      <c r="K48">
        <v>1463750</v>
      </c>
      <c r="L48" s="2">
        <v>0.21</v>
      </c>
      <c r="M48" s="2">
        <v>0.74</v>
      </c>
      <c r="N48">
        <v>2226431</v>
      </c>
      <c r="O48">
        <v>1015217</v>
      </c>
      <c r="P48">
        <v>473709</v>
      </c>
      <c r="Q48" s="3">
        <v>80.58</v>
      </c>
      <c r="R48" s="3">
        <v>64.940471979999998</v>
      </c>
      <c r="S48" s="3">
        <v>67.637440080000005</v>
      </c>
      <c r="T48" s="5">
        <v>0.76519050889482221</v>
      </c>
      <c r="U48">
        <v>5120649</v>
      </c>
      <c r="V48">
        <v>8</v>
      </c>
      <c r="W48" s="1" t="s">
        <v>35</v>
      </c>
      <c r="X48">
        <v>33.9</v>
      </c>
      <c r="Y48">
        <v>0.7</v>
      </c>
      <c r="Z48">
        <v>0.7</v>
      </c>
      <c r="AA48" s="1" t="s">
        <v>36</v>
      </c>
    </row>
    <row r="49" spans="1:27" x14ac:dyDescent="0.25">
      <c r="A49" s="1" t="s">
        <v>67</v>
      </c>
      <c r="B49">
        <v>8590409</v>
      </c>
      <c r="C49">
        <v>8545224</v>
      </c>
      <c r="D49">
        <f t="shared" si="0"/>
        <v>45185</v>
      </c>
      <c r="E49">
        <v>5116118</v>
      </c>
      <c r="F49" s="2">
        <v>0.6</v>
      </c>
      <c r="G49">
        <v>3429106</v>
      </c>
      <c r="H49">
        <v>1268717</v>
      </c>
      <c r="I49" s="2">
        <v>0.37</v>
      </c>
      <c r="J49">
        <v>3429106</v>
      </c>
      <c r="K49">
        <v>688207</v>
      </c>
      <c r="L49" s="2">
        <v>0.2</v>
      </c>
      <c r="M49" s="2">
        <v>0.71</v>
      </c>
      <c r="N49">
        <v>1013579</v>
      </c>
      <c r="O49">
        <v>448425</v>
      </c>
      <c r="P49">
        <v>220245</v>
      </c>
      <c r="Q49" s="3">
        <v>80.19</v>
      </c>
      <c r="R49" s="3">
        <v>64.655289280000005</v>
      </c>
      <c r="S49" s="3">
        <v>67.997570490000001</v>
      </c>
      <c r="T49" s="5">
        <v>0.76216046787223934</v>
      </c>
      <c r="U49">
        <v>2573702</v>
      </c>
      <c r="V49">
        <v>8</v>
      </c>
      <c r="W49" s="1" t="s">
        <v>35</v>
      </c>
      <c r="X49">
        <v>32.299999999999997</v>
      </c>
      <c r="Y49">
        <v>0.7</v>
      </c>
      <c r="Z49">
        <v>0.6</v>
      </c>
      <c r="AA49" s="1" t="s">
        <v>36</v>
      </c>
    </row>
    <row r="50" spans="1:27" x14ac:dyDescent="0.25">
      <c r="A50" s="1" t="s">
        <v>68</v>
      </c>
      <c r="B50">
        <v>4582986</v>
      </c>
      <c r="C50">
        <v>4537747</v>
      </c>
      <c r="D50">
        <f t="shared" si="0"/>
        <v>45239</v>
      </c>
      <c r="E50">
        <v>2701090</v>
      </c>
      <c r="F50" s="2">
        <v>0.6</v>
      </c>
      <c r="G50">
        <v>1836657</v>
      </c>
      <c r="H50">
        <v>620813</v>
      </c>
      <c r="I50" s="2">
        <v>0.34</v>
      </c>
      <c r="J50">
        <v>1836657</v>
      </c>
      <c r="K50">
        <v>338103</v>
      </c>
      <c r="L50" s="2">
        <v>0.18</v>
      </c>
      <c r="M50" s="2">
        <v>0.7</v>
      </c>
      <c r="N50">
        <v>712696</v>
      </c>
      <c r="O50">
        <v>271909</v>
      </c>
      <c r="P50">
        <v>133735</v>
      </c>
      <c r="Q50" s="3">
        <v>73.61</v>
      </c>
      <c r="R50" s="3">
        <v>56.201142699999998</v>
      </c>
      <c r="S50" s="3">
        <v>60.445485550000001</v>
      </c>
      <c r="T50" s="5">
        <v>0.69444312386373142</v>
      </c>
      <c r="U50">
        <v>1856528</v>
      </c>
      <c r="V50">
        <v>16</v>
      </c>
      <c r="W50" s="1" t="s">
        <v>35</v>
      </c>
      <c r="X50">
        <v>33.299999999999997</v>
      </c>
      <c r="Y50">
        <v>0.8</v>
      </c>
      <c r="Z50">
        <v>0.8</v>
      </c>
      <c r="AA50" s="1" t="s">
        <v>36</v>
      </c>
    </row>
    <row r="51" spans="1:27" x14ac:dyDescent="0.25">
      <c r="A51" s="1" t="s">
        <v>69</v>
      </c>
      <c r="B51">
        <v>7687558</v>
      </c>
      <c r="C51">
        <v>7559373</v>
      </c>
      <c r="D51">
        <f t="shared" si="0"/>
        <v>128185</v>
      </c>
      <c r="E51">
        <v>4623916</v>
      </c>
      <c r="F51" s="2">
        <v>0.61</v>
      </c>
      <c r="G51">
        <v>2935457</v>
      </c>
      <c r="H51">
        <v>1134936</v>
      </c>
      <c r="I51" s="2">
        <v>0.39</v>
      </c>
      <c r="J51">
        <v>2935457</v>
      </c>
      <c r="K51">
        <v>573539</v>
      </c>
      <c r="L51" s="2">
        <v>0.2</v>
      </c>
      <c r="M51" s="2">
        <v>0.72</v>
      </c>
      <c r="N51">
        <v>1196065</v>
      </c>
      <c r="O51">
        <v>484795</v>
      </c>
      <c r="P51">
        <v>221416</v>
      </c>
      <c r="Q51" s="3">
        <v>74.13</v>
      </c>
      <c r="R51" s="3">
        <v>57.284375509999997</v>
      </c>
      <c r="S51" s="3">
        <v>61.39542101</v>
      </c>
      <c r="T51" s="5">
        <v>0.69959593461616632</v>
      </c>
      <c r="U51">
        <v>3211709</v>
      </c>
      <c r="V51">
        <v>16</v>
      </c>
      <c r="W51" s="1" t="s">
        <v>35</v>
      </c>
      <c r="X51">
        <v>35</v>
      </c>
      <c r="Y51">
        <v>0.7</v>
      </c>
      <c r="Z51">
        <v>0.7</v>
      </c>
      <c r="AA51" s="1" t="s">
        <v>36</v>
      </c>
    </row>
    <row r="52" spans="1:27" x14ac:dyDescent="0.25">
      <c r="A52" s="1" t="s">
        <v>70</v>
      </c>
      <c r="B52">
        <v>4041198</v>
      </c>
      <c r="C52">
        <v>3940525</v>
      </c>
      <c r="D52">
        <f t="shared" si="0"/>
        <v>100673</v>
      </c>
      <c r="E52">
        <v>2298905</v>
      </c>
      <c r="F52" s="2">
        <v>0.57999999999999996</v>
      </c>
      <c r="G52">
        <v>1641620</v>
      </c>
      <c r="H52">
        <v>572150</v>
      </c>
      <c r="I52" s="2">
        <v>0.35</v>
      </c>
      <c r="J52">
        <v>1641620</v>
      </c>
      <c r="K52">
        <v>273523</v>
      </c>
      <c r="L52" s="2">
        <v>0.17</v>
      </c>
      <c r="M52" s="2">
        <v>0.69</v>
      </c>
      <c r="N52">
        <v>594074</v>
      </c>
      <c r="O52">
        <v>243208</v>
      </c>
      <c r="P52">
        <v>106994</v>
      </c>
      <c r="Q52" s="3">
        <v>74.16</v>
      </c>
      <c r="R52" s="3">
        <v>57.492266010000002</v>
      </c>
      <c r="S52" s="3">
        <v>60.882997039999999</v>
      </c>
      <c r="T52" s="5">
        <v>0.69971296625493151</v>
      </c>
      <c r="U52">
        <v>1619482</v>
      </c>
      <c r="V52">
        <v>16</v>
      </c>
      <c r="W52" s="1" t="s">
        <v>35</v>
      </c>
      <c r="X52">
        <v>34.700000000000003</v>
      </c>
      <c r="Y52">
        <v>1</v>
      </c>
      <c r="Z52">
        <v>1</v>
      </c>
      <c r="AA52" s="1" t="s">
        <v>36</v>
      </c>
    </row>
    <row r="53" spans="1:27" x14ac:dyDescent="0.25">
      <c r="A53" s="1" t="s">
        <v>71</v>
      </c>
      <c r="B53">
        <v>2958366</v>
      </c>
      <c r="C53">
        <v>2907513</v>
      </c>
      <c r="D53">
        <f t="shared" si="0"/>
        <v>50853</v>
      </c>
      <c r="E53">
        <v>1695967</v>
      </c>
      <c r="F53" s="2">
        <v>0.57999999999999996</v>
      </c>
      <c r="G53">
        <v>1211546</v>
      </c>
      <c r="H53">
        <v>434109</v>
      </c>
      <c r="I53" s="2">
        <v>0.36</v>
      </c>
      <c r="J53">
        <v>1211546</v>
      </c>
      <c r="K53">
        <v>210870</v>
      </c>
      <c r="L53" s="2">
        <v>0.17</v>
      </c>
      <c r="M53" s="2">
        <v>0.69</v>
      </c>
      <c r="N53">
        <v>444372</v>
      </c>
      <c r="O53">
        <v>183128</v>
      </c>
      <c r="P53">
        <v>81852</v>
      </c>
      <c r="Q53" s="3">
        <v>73.8</v>
      </c>
      <c r="R53" s="3">
        <v>57.815203089999997</v>
      </c>
      <c r="S53" s="3">
        <v>61.183667659999998</v>
      </c>
      <c r="T53" s="5">
        <v>0.69698062236377945</v>
      </c>
      <c r="U53">
        <v>1234743</v>
      </c>
      <c r="V53">
        <v>16</v>
      </c>
      <c r="W53" s="1" t="s">
        <v>35</v>
      </c>
      <c r="X53">
        <v>34.9</v>
      </c>
      <c r="Y53">
        <v>0.7</v>
      </c>
      <c r="Z53">
        <v>0.7</v>
      </c>
      <c r="AA53" s="1" t="s">
        <v>36</v>
      </c>
    </row>
    <row r="54" spans="1:27" x14ac:dyDescent="0.25">
      <c r="A54" s="1" t="s">
        <v>72</v>
      </c>
      <c r="B54">
        <v>4379838</v>
      </c>
      <c r="C54">
        <v>4285070</v>
      </c>
      <c r="D54">
        <f t="shared" si="0"/>
        <v>94768</v>
      </c>
      <c r="E54">
        <v>2539039</v>
      </c>
      <c r="F54" s="2">
        <v>0.59</v>
      </c>
      <c r="G54">
        <v>1746031</v>
      </c>
      <c r="H54">
        <v>657532</v>
      </c>
      <c r="I54" s="2">
        <v>0.38</v>
      </c>
      <c r="J54">
        <v>1746031</v>
      </c>
      <c r="K54">
        <v>319316</v>
      </c>
      <c r="L54" s="2">
        <v>0.18</v>
      </c>
      <c r="M54" s="2">
        <v>0.71</v>
      </c>
      <c r="N54">
        <v>649969</v>
      </c>
      <c r="O54">
        <v>275178</v>
      </c>
      <c r="P54">
        <v>123527</v>
      </c>
      <c r="Q54" s="3">
        <v>74.400000000000006</v>
      </c>
      <c r="R54" s="3">
        <v>58.149869510000002</v>
      </c>
      <c r="S54" s="3">
        <v>61.315123579999998</v>
      </c>
      <c r="T54" s="5">
        <v>0.70173273486889653</v>
      </c>
      <c r="U54">
        <v>1894941</v>
      </c>
      <c r="V54">
        <v>16</v>
      </c>
      <c r="W54" s="1" t="s">
        <v>35</v>
      </c>
      <c r="X54">
        <v>38</v>
      </c>
      <c r="Y54">
        <v>1.5</v>
      </c>
      <c r="Z54">
        <v>1.5</v>
      </c>
      <c r="AA54" s="1" t="s">
        <v>36</v>
      </c>
    </row>
    <row r="55" spans="1:27" x14ac:dyDescent="0.25">
      <c r="A55" s="1" t="s">
        <v>73</v>
      </c>
      <c r="B55">
        <v>5964402</v>
      </c>
      <c r="C55">
        <v>5934539</v>
      </c>
      <c r="D55">
        <f t="shared" si="0"/>
        <v>29863</v>
      </c>
      <c r="E55">
        <v>3150977</v>
      </c>
      <c r="F55" s="2">
        <v>0.53</v>
      </c>
      <c r="G55">
        <v>2783562</v>
      </c>
      <c r="H55">
        <v>664199</v>
      </c>
      <c r="I55" s="2">
        <v>0.24</v>
      </c>
      <c r="J55">
        <v>2783562</v>
      </c>
      <c r="K55">
        <v>362459</v>
      </c>
      <c r="L55" s="2">
        <v>0.13</v>
      </c>
      <c r="M55" s="2">
        <v>0.62</v>
      </c>
      <c r="N55">
        <v>806800</v>
      </c>
      <c r="O55">
        <v>294951</v>
      </c>
      <c r="P55">
        <v>142953</v>
      </c>
      <c r="Q55" s="3">
        <v>74.400000000000006</v>
      </c>
      <c r="R55" s="3">
        <v>55.592977410000003</v>
      </c>
      <c r="S55" s="3">
        <v>60.561231390000003</v>
      </c>
      <c r="T55" s="5">
        <v>0.70205534949798154</v>
      </c>
      <c r="U55">
        <v>1987103</v>
      </c>
      <c r="V55">
        <v>16</v>
      </c>
      <c r="W55" s="1" t="s">
        <v>35</v>
      </c>
      <c r="X55">
        <v>44</v>
      </c>
      <c r="Y55">
        <v>1.1000000000000001</v>
      </c>
      <c r="Z55">
        <v>1.1000000000000001</v>
      </c>
      <c r="AA55" s="1" t="s">
        <v>36</v>
      </c>
    </row>
    <row r="56" spans="1:27" x14ac:dyDescent="0.25">
      <c r="A56" s="1" t="s">
        <v>74</v>
      </c>
      <c r="B56">
        <v>5389659</v>
      </c>
      <c r="C56">
        <v>5363430</v>
      </c>
      <c r="D56">
        <f t="shared" si="0"/>
        <v>26229</v>
      </c>
      <c r="E56">
        <v>3063122</v>
      </c>
      <c r="F56" s="2">
        <v>0.56999999999999995</v>
      </c>
      <c r="G56">
        <v>2300308</v>
      </c>
      <c r="H56">
        <v>732706</v>
      </c>
      <c r="I56" s="2">
        <v>0.32</v>
      </c>
      <c r="J56">
        <v>2300308</v>
      </c>
      <c r="K56">
        <v>374345</v>
      </c>
      <c r="L56" s="2">
        <v>0.16</v>
      </c>
      <c r="M56" s="2">
        <v>0.67</v>
      </c>
      <c r="N56">
        <v>785886</v>
      </c>
      <c r="O56">
        <v>310157</v>
      </c>
      <c r="P56">
        <v>145287</v>
      </c>
      <c r="Q56" s="3">
        <v>74.34</v>
      </c>
      <c r="R56" s="3">
        <v>57.669651950000002</v>
      </c>
      <c r="S56" s="3">
        <v>61.189010140000001</v>
      </c>
      <c r="T56" s="5">
        <v>0.7023312941693306</v>
      </c>
      <c r="U56">
        <v>2111150</v>
      </c>
      <c r="V56">
        <v>16</v>
      </c>
      <c r="W56" s="1" t="s">
        <v>35</v>
      </c>
      <c r="X56">
        <v>32.9</v>
      </c>
      <c r="Y56">
        <v>0.8</v>
      </c>
      <c r="Z56">
        <v>0.8</v>
      </c>
      <c r="AA56" s="1" t="s">
        <v>36</v>
      </c>
    </row>
    <row r="57" spans="1:27" x14ac:dyDescent="0.25">
      <c r="A57" s="1" t="s">
        <v>75</v>
      </c>
      <c r="B57">
        <v>12219371</v>
      </c>
      <c r="C57">
        <v>12161462</v>
      </c>
      <c r="D57">
        <f t="shared" si="0"/>
        <v>57909</v>
      </c>
      <c r="E57">
        <v>7738207</v>
      </c>
      <c r="F57" s="2">
        <v>0.64</v>
      </c>
      <c r="G57">
        <v>4423255</v>
      </c>
      <c r="H57">
        <v>1800355</v>
      </c>
      <c r="I57" s="2">
        <v>0.41</v>
      </c>
      <c r="J57">
        <v>4423255</v>
      </c>
      <c r="K57">
        <v>889539</v>
      </c>
      <c r="L57" s="2">
        <v>0.2</v>
      </c>
      <c r="M57" s="2">
        <v>0.75</v>
      </c>
      <c r="N57">
        <v>2008952</v>
      </c>
      <c r="O57">
        <v>775862</v>
      </c>
      <c r="P57">
        <v>354142</v>
      </c>
      <c r="Q57" s="3">
        <v>74.040000000000006</v>
      </c>
      <c r="R57" s="3">
        <v>56.905149659999999</v>
      </c>
      <c r="S57" s="3">
        <v>60.188142399999997</v>
      </c>
      <c r="T57" s="5">
        <v>0.69899064076958983</v>
      </c>
      <c r="U57">
        <v>4843324</v>
      </c>
      <c r="V57">
        <v>16</v>
      </c>
      <c r="W57" s="1" t="s">
        <v>35</v>
      </c>
      <c r="X57">
        <v>33.6</v>
      </c>
      <c r="Y57">
        <v>0.6</v>
      </c>
      <c r="Z57">
        <v>0.6</v>
      </c>
      <c r="AA57" s="1" t="s">
        <v>36</v>
      </c>
    </row>
    <row r="58" spans="1:27" x14ac:dyDescent="0.25">
      <c r="A58" s="1" t="s">
        <v>76</v>
      </c>
      <c r="B58">
        <v>2953526</v>
      </c>
      <c r="C58">
        <v>2937491</v>
      </c>
      <c r="D58">
        <f t="shared" si="0"/>
        <v>16035</v>
      </c>
      <c r="E58">
        <v>1739274</v>
      </c>
      <c r="F58" s="2">
        <v>0.59</v>
      </c>
      <c r="G58">
        <v>1198217</v>
      </c>
      <c r="H58">
        <v>435251</v>
      </c>
      <c r="I58" s="2">
        <v>0.36</v>
      </c>
      <c r="J58">
        <v>1198217</v>
      </c>
      <c r="K58">
        <v>224288</v>
      </c>
      <c r="L58" s="2">
        <v>0.19</v>
      </c>
      <c r="M58" s="2">
        <v>0.7</v>
      </c>
      <c r="N58">
        <v>444315</v>
      </c>
      <c r="O58">
        <v>183669</v>
      </c>
      <c r="P58">
        <v>85997</v>
      </c>
      <c r="Q58" s="3">
        <v>74.45</v>
      </c>
      <c r="R58" s="3">
        <v>57.801590349999998</v>
      </c>
      <c r="S58" s="3">
        <v>61.658054190000001</v>
      </c>
      <c r="T58" s="5">
        <v>0.70236070923410865</v>
      </c>
      <c r="U58">
        <v>1279033</v>
      </c>
      <c r="V58">
        <v>16</v>
      </c>
      <c r="W58" s="1" t="s">
        <v>35</v>
      </c>
      <c r="X58">
        <v>35</v>
      </c>
      <c r="Y58">
        <v>0.8</v>
      </c>
      <c r="Z58">
        <v>0.8</v>
      </c>
      <c r="AA58" s="1" t="s">
        <v>36</v>
      </c>
    </row>
    <row r="59" spans="1:27" x14ac:dyDescent="0.25">
      <c r="A59" s="1" t="s">
        <v>77</v>
      </c>
      <c r="B59">
        <v>7410111</v>
      </c>
      <c r="C59">
        <v>7384325</v>
      </c>
      <c r="D59">
        <f t="shared" si="0"/>
        <v>25786</v>
      </c>
      <c r="E59">
        <v>4628599</v>
      </c>
      <c r="F59" s="2">
        <v>0.63</v>
      </c>
      <c r="G59">
        <v>2755726</v>
      </c>
      <c r="H59">
        <v>1123683</v>
      </c>
      <c r="I59" s="2">
        <v>0.41</v>
      </c>
      <c r="J59">
        <v>2755726</v>
      </c>
      <c r="K59">
        <v>577634</v>
      </c>
      <c r="L59" s="2">
        <v>0.21</v>
      </c>
      <c r="M59" s="2">
        <v>0.74</v>
      </c>
      <c r="N59">
        <v>1188236</v>
      </c>
      <c r="O59">
        <v>477089</v>
      </c>
      <c r="P59">
        <v>224898</v>
      </c>
      <c r="Q59" s="3">
        <v>74.33</v>
      </c>
      <c r="R59" s="3">
        <v>57.54264122</v>
      </c>
      <c r="S59" s="3">
        <v>61.06565749</v>
      </c>
      <c r="T59" s="5">
        <v>0.7013826091847033</v>
      </c>
      <c r="U59">
        <v>3136714</v>
      </c>
      <c r="V59">
        <v>16</v>
      </c>
      <c r="W59" s="1" t="s">
        <v>35</v>
      </c>
      <c r="X59">
        <v>33</v>
      </c>
      <c r="Y59">
        <v>0.7</v>
      </c>
      <c r="Z59">
        <v>0.6</v>
      </c>
      <c r="AA59" s="1" t="s">
        <v>36</v>
      </c>
    </row>
    <row r="60" spans="1:27" x14ac:dyDescent="0.25">
      <c r="A60" s="1" t="s">
        <v>78</v>
      </c>
      <c r="B60">
        <v>3106023</v>
      </c>
      <c r="C60">
        <v>3076813</v>
      </c>
      <c r="D60">
        <f t="shared" si="0"/>
        <v>29210</v>
      </c>
      <c r="E60">
        <v>1834339</v>
      </c>
      <c r="F60" s="2">
        <v>0.6</v>
      </c>
      <c r="G60">
        <v>1242474</v>
      </c>
      <c r="H60">
        <v>450889</v>
      </c>
      <c r="I60" s="2">
        <v>0.36</v>
      </c>
      <c r="J60">
        <v>1242474</v>
      </c>
      <c r="K60">
        <v>226262</v>
      </c>
      <c r="L60" s="2">
        <v>0.18</v>
      </c>
      <c r="M60" s="2">
        <v>0.71</v>
      </c>
      <c r="N60">
        <v>483846</v>
      </c>
      <c r="O60">
        <v>195381</v>
      </c>
      <c r="P60">
        <v>89920</v>
      </c>
      <c r="Q60" s="3">
        <v>73.62</v>
      </c>
      <c r="R60" s="3">
        <v>56.667605549999998</v>
      </c>
      <c r="S60" s="3">
        <v>60.258461429999997</v>
      </c>
      <c r="T60" s="5">
        <v>0.69374873083309119</v>
      </c>
      <c r="U60">
        <v>1357243</v>
      </c>
      <c r="V60">
        <v>16</v>
      </c>
      <c r="W60" s="1" t="s">
        <v>35</v>
      </c>
      <c r="X60">
        <v>34.4</v>
      </c>
      <c r="Y60">
        <v>0.9</v>
      </c>
      <c r="Z60">
        <v>0.9</v>
      </c>
      <c r="AA60" s="1" t="s">
        <v>36</v>
      </c>
    </row>
    <row r="61" spans="1:27" x14ac:dyDescent="0.25">
      <c r="A61" s="1" t="s">
        <v>79</v>
      </c>
      <c r="B61">
        <v>4258929</v>
      </c>
      <c r="C61">
        <v>4201901</v>
      </c>
      <c r="D61">
        <f t="shared" si="0"/>
        <v>57028</v>
      </c>
      <c r="E61">
        <v>2584187</v>
      </c>
      <c r="F61" s="2">
        <v>0.62</v>
      </c>
      <c r="G61">
        <v>1617714</v>
      </c>
      <c r="H61">
        <v>609646</v>
      </c>
      <c r="I61" s="2">
        <v>0.38</v>
      </c>
      <c r="J61">
        <v>1617714</v>
      </c>
      <c r="K61">
        <v>312693</v>
      </c>
      <c r="L61" s="2">
        <v>0.19</v>
      </c>
      <c r="M61" s="2">
        <v>0.72</v>
      </c>
      <c r="N61">
        <v>672790</v>
      </c>
      <c r="O61">
        <v>266963</v>
      </c>
      <c r="P61">
        <v>124574</v>
      </c>
      <c r="Q61" s="3">
        <v>73.97</v>
      </c>
      <c r="R61" s="3">
        <v>56.210253510000001</v>
      </c>
      <c r="S61" s="3">
        <v>60.160924610000002</v>
      </c>
      <c r="T61" s="5">
        <v>0.69647252009538785</v>
      </c>
      <c r="U61">
        <v>1906210</v>
      </c>
      <c r="V61">
        <v>16</v>
      </c>
      <c r="W61" s="1" t="s">
        <v>35</v>
      </c>
      <c r="X61">
        <v>35</v>
      </c>
      <c r="Y61">
        <v>0.7</v>
      </c>
      <c r="Z61">
        <v>0.7</v>
      </c>
      <c r="AA61" s="1" t="s">
        <v>36</v>
      </c>
    </row>
    <row r="62" spans="1:27" x14ac:dyDescent="0.25">
      <c r="A62" s="1" t="s">
        <v>80</v>
      </c>
      <c r="B62">
        <v>51732003</v>
      </c>
      <c r="C62">
        <v>51535721</v>
      </c>
      <c r="D62">
        <f t="shared" si="0"/>
        <v>196282</v>
      </c>
      <c r="E62">
        <v>33631270</v>
      </c>
      <c r="F62" s="2">
        <v>0.65</v>
      </c>
      <c r="G62">
        <v>17904451</v>
      </c>
      <c r="H62">
        <v>7155598</v>
      </c>
      <c r="I62" s="2">
        <v>0.4</v>
      </c>
      <c r="J62">
        <v>17904451</v>
      </c>
      <c r="K62">
        <v>4017591</v>
      </c>
      <c r="L62" s="2">
        <v>0.22</v>
      </c>
      <c r="M62" s="2">
        <v>0.76</v>
      </c>
      <c r="N62">
        <v>8645533</v>
      </c>
      <c r="O62">
        <v>3137996</v>
      </c>
      <c r="P62">
        <v>1534591</v>
      </c>
      <c r="Q62" s="3">
        <v>74.290000000000006</v>
      </c>
      <c r="R62" s="3">
        <v>56.146286609999997</v>
      </c>
      <c r="S62" s="3">
        <v>61.803789520000002</v>
      </c>
      <c r="T62" s="5">
        <v>0.70275012136626847</v>
      </c>
      <c r="U62">
        <v>14646089</v>
      </c>
      <c r="V62">
        <v>16</v>
      </c>
      <c r="W62" s="1" t="s">
        <v>35</v>
      </c>
      <c r="X62">
        <v>71.7</v>
      </c>
      <c r="Y62">
        <v>0.7</v>
      </c>
      <c r="Z62">
        <v>0.7</v>
      </c>
      <c r="AA62" s="1" t="s">
        <v>36</v>
      </c>
    </row>
    <row r="63" spans="1:27" x14ac:dyDescent="0.25">
      <c r="A63" s="1" t="s">
        <v>81</v>
      </c>
      <c r="B63">
        <v>3630153</v>
      </c>
      <c r="C63">
        <v>3561611</v>
      </c>
      <c r="D63">
        <f t="shared" si="0"/>
        <v>68542</v>
      </c>
      <c r="E63">
        <v>2165665</v>
      </c>
      <c r="F63" s="2">
        <v>0.61</v>
      </c>
      <c r="G63">
        <v>1395946</v>
      </c>
      <c r="H63">
        <v>504323</v>
      </c>
      <c r="I63" s="2">
        <v>0.36</v>
      </c>
      <c r="J63">
        <v>1395946</v>
      </c>
      <c r="K63">
        <v>261121</v>
      </c>
      <c r="L63" s="2">
        <v>0.19</v>
      </c>
      <c r="M63" s="2">
        <v>0.72</v>
      </c>
      <c r="N63">
        <v>561592</v>
      </c>
      <c r="O63">
        <v>219232</v>
      </c>
      <c r="P63">
        <v>102261</v>
      </c>
      <c r="Q63" s="3">
        <v>74.069999999999993</v>
      </c>
      <c r="R63" s="3">
        <v>56.529446409999998</v>
      </c>
      <c r="S63" s="3">
        <v>60.837695930000002</v>
      </c>
      <c r="T63" s="5">
        <v>0.69871983607569699</v>
      </c>
      <c r="U63">
        <v>1501653</v>
      </c>
      <c r="V63">
        <v>16</v>
      </c>
      <c r="W63" s="1" t="s">
        <v>35</v>
      </c>
      <c r="X63">
        <v>32.700000000000003</v>
      </c>
      <c r="Y63">
        <v>0.8</v>
      </c>
      <c r="Z63">
        <v>0.8</v>
      </c>
      <c r="AA63" s="1" t="s">
        <v>36</v>
      </c>
    </row>
    <row r="64" spans="1:27" x14ac:dyDescent="0.25">
      <c r="A64" s="1" t="s">
        <v>82</v>
      </c>
      <c r="B64">
        <v>7177379</v>
      </c>
      <c r="C64">
        <v>7141989</v>
      </c>
      <c r="D64">
        <f t="shared" si="0"/>
        <v>35390</v>
      </c>
      <c r="E64">
        <v>4472800</v>
      </c>
      <c r="F64" s="2">
        <v>0.63</v>
      </c>
      <c r="G64">
        <v>2669189</v>
      </c>
      <c r="H64">
        <v>1043264</v>
      </c>
      <c r="I64" s="2">
        <v>0.39</v>
      </c>
      <c r="J64">
        <v>2669189</v>
      </c>
      <c r="K64">
        <v>538264</v>
      </c>
      <c r="L64" s="2">
        <v>0.2</v>
      </c>
      <c r="M64" s="2">
        <v>0.74</v>
      </c>
      <c r="N64">
        <v>1152894</v>
      </c>
      <c r="O64">
        <v>448365</v>
      </c>
      <c r="P64">
        <v>210246</v>
      </c>
      <c r="Q64" s="3">
        <v>74.22</v>
      </c>
      <c r="R64" s="3">
        <v>57.022862859999996</v>
      </c>
      <c r="S64" s="3">
        <v>60.94055092</v>
      </c>
      <c r="T64" s="5">
        <v>0.70079173113845172</v>
      </c>
      <c r="U64">
        <v>2980795</v>
      </c>
      <c r="V64">
        <v>16</v>
      </c>
      <c r="W64" s="1" t="s">
        <v>35</v>
      </c>
      <c r="X64">
        <v>35.799999999999997</v>
      </c>
      <c r="Y64">
        <v>0.8</v>
      </c>
      <c r="Z64">
        <v>0.8</v>
      </c>
      <c r="AA64" s="1" t="s">
        <v>36</v>
      </c>
    </row>
    <row r="65" spans="1:27" x14ac:dyDescent="0.25">
      <c r="A65" s="1" t="s">
        <v>83</v>
      </c>
      <c r="B65">
        <v>3282804</v>
      </c>
      <c r="C65">
        <v>3254694</v>
      </c>
      <c r="D65">
        <f t="shared" si="0"/>
        <v>28110</v>
      </c>
      <c r="E65">
        <v>1949690</v>
      </c>
      <c r="F65" s="2">
        <v>0.6</v>
      </c>
      <c r="G65">
        <v>1305004</v>
      </c>
      <c r="H65">
        <v>444695</v>
      </c>
      <c r="I65" s="2">
        <v>0.34</v>
      </c>
      <c r="J65">
        <v>1305004</v>
      </c>
      <c r="K65">
        <v>229954</v>
      </c>
      <c r="L65" s="2">
        <v>0.18</v>
      </c>
      <c r="M65" s="2">
        <v>0.7</v>
      </c>
      <c r="N65">
        <v>508715</v>
      </c>
      <c r="O65">
        <v>193184</v>
      </c>
      <c r="P65">
        <v>90722</v>
      </c>
      <c r="Q65" s="3">
        <v>73.91</v>
      </c>
      <c r="R65" s="3">
        <v>56.558090380000003</v>
      </c>
      <c r="S65" s="3">
        <v>60.547761729999998</v>
      </c>
      <c r="T65" s="5">
        <v>0.69797308960465854</v>
      </c>
      <c r="U65">
        <v>1391391</v>
      </c>
      <c r="V65">
        <v>16</v>
      </c>
      <c r="W65" s="1" t="s">
        <v>35</v>
      </c>
      <c r="X65">
        <v>35.6</v>
      </c>
      <c r="Y65">
        <v>0.9</v>
      </c>
      <c r="Z65">
        <v>0.8</v>
      </c>
      <c r="AA65" s="1" t="s">
        <v>36</v>
      </c>
    </row>
    <row r="66" spans="1:27" x14ac:dyDescent="0.25">
      <c r="A66" s="1" t="s">
        <v>84</v>
      </c>
      <c r="B66">
        <v>5121228</v>
      </c>
      <c r="C66">
        <v>5048227</v>
      </c>
      <c r="D66">
        <f t="shared" si="0"/>
        <v>73001</v>
      </c>
      <c r="E66">
        <v>2662827</v>
      </c>
      <c r="F66" s="2">
        <v>0.53</v>
      </c>
      <c r="G66">
        <v>2385400</v>
      </c>
      <c r="H66">
        <v>646501</v>
      </c>
      <c r="I66" s="2">
        <v>0.27</v>
      </c>
      <c r="J66">
        <v>2385400</v>
      </c>
      <c r="K66">
        <v>356768</v>
      </c>
      <c r="L66" s="2">
        <v>0.15</v>
      </c>
      <c r="M66" s="2">
        <v>0.63</v>
      </c>
      <c r="N66">
        <v>625862</v>
      </c>
      <c r="O66">
        <v>252482</v>
      </c>
      <c r="P66">
        <v>130283</v>
      </c>
      <c r="Q66" s="3">
        <v>76.5</v>
      </c>
      <c r="R66" s="3">
        <v>60.946386779999997</v>
      </c>
      <c r="S66" s="3">
        <v>63.482431159999997</v>
      </c>
      <c r="T66" s="5">
        <v>0.72487708996163769</v>
      </c>
      <c r="U66">
        <v>1696518</v>
      </c>
      <c r="V66">
        <v>16</v>
      </c>
      <c r="W66" s="1" t="s">
        <v>35</v>
      </c>
      <c r="X66">
        <v>31.4</v>
      </c>
      <c r="Y66">
        <v>0.8</v>
      </c>
      <c r="Z66">
        <v>0.7</v>
      </c>
      <c r="AA66" s="1" t="s">
        <v>36</v>
      </c>
    </row>
    <row r="67" spans="1:27" x14ac:dyDescent="0.25">
      <c r="A67" s="1" t="s">
        <v>85</v>
      </c>
      <c r="B67">
        <v>4798929</v>
      </c>
      <c r="C67">
        <v>4675999</v>
      </c>
      <c r="D67">
        <f t="shared" ref="D67:D130" si="1">B67-C67</f>
        <v>122930</v>
      </c>
      <c r="E67">
        <v>2575394</v>
      </c>
      <c r="F67" s="2">
        <v>0.55000000000000004</v>
      </c>
      <c r="G67">
        <v>2100605</v>
      </c>
      <c r="H67">
        <v>637092</v>
      </c>
      <c r="I67" s="2">
        <v>0.3</v>
      </c>
      <c r="J67">
        <v>2100605</v>
      </c>
      <c r="K67">
        <v>345249</v>
      </c>
      <c r="L67" s="2">
        <v>0.16</v>
      </c>
      <c r="M67" s="2">
        <v>0.66</v>
      </c>
      <c r="N67">
        <v>599857</v>
      </c>
      <c r="O67">
        <v>247399</v>
      </c>
      <c r="P67">
        <v>123379</v>
      </c>
      <c r="Q67" s="3">
        <v>76.709999999999994</v>
      </c>
      <c r="R67" s="3">
        <v>61.167460900000002</v>
      </c>
      <c r="S67" s="3">
        <v>64.263763249999997</v>
      </c>
      <c r="T67" s="5">
        <v>0.72717613875119991</v>
      </c>
      <c r="U67">
        <v>1661196</v>
      </c>
      <c r="V67">
        <v>16</v>
      </c>
      <c r="W67" s="1" t="s">
        <v>35</v>
      </c>
      <c r="X67">
        <v>33.200000000000003</v>
      </c>
      <c r="Y67">
        <v>0.9</v>
      </c>
      <c r="Z67">
        <v>0.9</v>
      </c>
      <c r="AA67" s="1" t="s">
        <v>36</v>
      </c>
    </row>
    <row r="68" spans="1:27" x14ac:dyDescent="0.25">
      <c r="A68" s="1" t="s">
        <v>86</v>
      </c>
      <c r="B68">
        <v>5472212</v>
      </c>
      <c r="C68">
        <v>5344138</v>
      </c>
      <c r="D68">
        <f t="shared" si="1"/>
        <v>128074</v>
      </c>
      <c r="E68">
        <v>2997749</v>
      </c>
      <c r="F68" s="2">
        <v>0.56000000000000005</v>
      </c>
      <c r="G68">
        <v>2346389</v>
      </c>
      <c r="H68">
        <v>755330</v>
      </c>
      <c r="I68" s="2">
        <v>0.32</v>
      </c>
      <c r="J68">
        <v>2346389</v>
      </c>
      <c r="K68">
        <v>405367</v>
      </c>
      <c r="L68" s="2">
        <v>0.17</v>
      </c>
      <c r="M68" s="2">
        <v>0.67</v>
      </c>
      <c r="N68">
        <v>701205</v>
      </c>
      <c r="O68">
        <v>290233</v>
      </c>
      <c r="P68">
        <v>144564</v>
      </c>
      <c r="Q68" s="3">
        <v>76.61</v>
      </c>
      <c r="R68" s="3">
        <v>61.575419449999998</v>
      </c>
      <c r="S68" s="3">
        <v>64.337501570000001</v>
      </c>
      <c r="T68" s="5">
        <v>0.72682054786812189</v>
      </c>
      <c r="U68">
        <v>1953573</v>
      </c>
      <c r="V68">
        <v>16</v>
      </c>
      <c r="W68" s="1" t="s">
        <v>35</v>
      </c>
      <c r="X68">
        <v>33.799999999999997</v>
      </c>
      <c r="Y68">
        <v>1</v>
      </c>
      <c r="Z68">
        <v>1</v>
      </c>
      <c r="AA68" s="1" t="s">
        <v>36</v>
      </c>
    </row>
    <row r="69" spans="1:27" x14ac:dyDescent="0.25">
      <c r="A69" s="1" t="s">
        <v>87</v>
      </c>
      <c r="B69">
        <v>63422</v>
      </c>
      <c r="C69">
        <v>62804</v>
      </c>
      <c r="D69">
        <f t="shared" si="1"/>
        <v>618</v>
      </c>
      <c r="E69">
        <v>41481</v>
      </c>
      <c r="F69" s="2">
        <v>0.66</v>
      </c>
      <c r="G69">
        <v>21323</v>
      </c>
      <c r="H69">
        <v>8495</v>
      </c>
      <c r="I69" s="2">
        <v>0.4</v>
      </c>
      <c r="J69">
        <v>21323</v>
      </c>
      <c r="K69">
        <v>4430</v>
      </c>
      <c r="L69" s="2">
        <v>0.21</v>
      </c>
      <c r="M69" s="2">
        <v>0.76</v>
      </c>
      <c r="N69">
        <v>9440</v>
      </c>
      <c r="O69">
        <v>3380</v>
      </c>
      <c r="P69">
        <v>1663</v>
      </c>
      <c r="Q69" s="3">
        <v>77.239999999999995</v>
      </c>
      <c r="R69" s="3">
        <v>60.21188935</v>
      </c>
      <c r="S69" s="3">
        <v>62.46049661</v>
      </c>
      <c r="T69" s="5">
        <v>0.73379774289600408</v>
      </c>
      <c r="U69">
        <v>28870</v>
      </c>
      <c r="V69">
        <v>16</v>
      </c>
      <c r="W69" s="1" t="s">
        <v>35</v>
      </c>
      <c r="X69">
        <v>31.7</v>
      </c>
      <c r="Y69">
        <v>1.6</v>
      </c>
      <c r="Z69">
        <v>1.7</v>
      </c>
      <c r="AA69" s="1" t="s">
        <v>36</v>
      </c>
    </row>
    <row r="70" spans="1:27" x14ac:dyDescent="0.25">
      <c r="A70" s="1" t="s">
        <v>88</v>
      </c>
      <c r="B70">
        <v>5938272</v>
      </c>
      <c r="C70">
        <v>5840558</v>
      </c>
      <c r="D70">
        <f t="shared" si="1"/>
        <v>97714</v>
      </c>
      <c r="E70">
        <v>3414527</v>
      </c>
      <c r="F70" s="2">
        <v>0.57999999999999996</v>
      </c>
      <c r="G70">
        <v>2426031</v>
      </c>
      <c r="H70">
        <v>813605</v>
      </c>
      <c r="I70" s="2">
        <v>0.34</v>
      </c>
      <c r="J70">
        <v>2426031</v>
      </c>
      <c r="K70">
        <v>464149</v>
      </c>
      <c r="L70" s="2">
        <v>0.19</v>
      </c>
      <c r="M70" s="2">
        <v>0.69</v>
      </c>
      <c r="N70">
        <v>798665</v>
      </c>
      <c r="O70">
        <v>321024</v>
      </c>
      <c r="P70">
        <v>166616</v>
      </c>
      <c r="Q70" s="3">
        <v>76.61</v>
      </c>
      <c r="R70" s="3">
        <v>60.543015349999997</v>
      </c>
      <c r="S70" s="3">
        <v>64.103735270000001</v>
      </c>
      <c r="T70" s="5">
        <v>0.72586786682212767</v>
      </c>
      <c r="U70">
        <v>2205738</v>
      </c>
      <c r="V70">
        <v>16</v>
      </c>
      <c r="W70" s="1" t="s">
        <v>35</v>
      </c>
      <c r="X70">
        <v>32.5</v>
      </c>
      <c r="Y70">
        <v>0.8</v>
      </c>
      <c r="Z70">
        <v>0.8</v>
      </c>
      <c r="AA70" s="1" t="s">
        <v>36</v>
      </c>
    </row>
    <row r="71" spans="1:27" x14ac:dyDescent="0.25">
      <c r="A71" s="1" t="s">
        <v>89</v>
      </c>
      <c r="B71">
        <v>5946091</v>
      </c>
      <c r="C71">
        <v>5909253</v>
      </c>
      <c r="D71">
        <f t="shared" si="1"/>
        <v>36838</v>
      </c>
      <c r="E71">
        <v>3505508</v>
      </c>
      <c r="F71" s="2">
        <v>0.59</v>
      </c>
      <c r="G71">
        <v>2403745</v>
      </c>
      <c r="H71">
        <v>798175</v>
      </c>
      <c r="I71" s="2">
        <v>0.33</v>
      </c>
      <c r="J71">
        <v>2403745</v>
      </c>
      <c r="K71">
        <v>458953</v>
      </c>
      <c r="L71" s="2">
        <v>0.19</v>
      </c>
      <c r="M71" s="2">
        <v>0.7</v>
      </c>
      <c r="N71">
        <v>800466</v>
      </c>
      <c r="O71">
        <v>316205</v>
      </c>
      <c r="P71">
        <v>165161</v>
      </c>
      <c r="Q71" s="3">
        <v>77.17</v>
      </c>
      <c r="R71" s="3">
        <v>60.384000999999998</v>
      </c>
      <c r="S71" s="3">
        <v>64.013805399999995</v>
      </c>
      <c r="T71" s="5">
        <v>0.73085660965902077</v>
      </c>
      <c r="U71">
        <v>2179729</v>
      </c>
      <c r="V71">
        <v>16</v>
      </c>
      <c r="W71" s="1" t="s">
        <v>35</v>
      </c>
      <c r="X71">
        <v>32.5</v>
      </c>
      <c r="Y71">
        <v>1</v>
      </c>
      <c r="Z71">
        <v>1</v>
      </c>
      <c r="AA71" s="1" t="s">
        <v>36</v>
      </c>
    </row>
    <row r="72" spans="1:27" x14ac:dyDescent="0.25">
      <c r="A72" s="1" t="s">
        <v>90</v>
      </c>
      <c r="B72">
        <v>7501439</v>
      </c>
      <c r="C72">
        <v>7471539</v>
      </c>
      <c r="D72">
        <f t="shared" si="1"/>
        <v>29900</v>
      </c>
      <c r="E72">
        <v>4322129</v>
      </c>
      <c r="F72" s="2">
        <v>0.57999999999999996</v>
      </c>
      <c r="G72">
        <v>3149410</v>
      </c>
      <c r="H72">
        <v>1087325</v>
      </c>
      <c r="I72" s="2">
        <v>0.35</v>
      </c>
      <c r="J72">
        <v>3149410</v>
      </c>
      <c r="K72">
        <v>617969</v>
      </c>
      <c r="L72" s="2">
        <v>0.2</v>
      </c>
      <c r="M72" s="2">
        <v>0.69</v>
      </c>
      <c r="N72">
        <v>978773</v>
      </c>
      <c r="O72">
        <v>409597</v>
      </c>
      <c r="P72">
        <v>213698</v>
      </c>
      <c r="Q72" s="3">
        <v>77.349999999999994</v>
      </c>
      <c r="R72" s="3">
        <v>62.329846179999997</v>
      </c>
      <c r="S72" s="3">
        <v>65.419300969999995</v>
      </c>
      <c r="T72" s="5">
        <v>0.73420348961737047</v>
      </c>
      <c r="U72">
        <v>2732338</v>
      </c>
      <c r="V72">
        <v>16</v>
      </c>
      <c r="W72" s="1" t="s">
        <v>35</v>
      </c>
      <c r="X72">
        <v>32.299999999999997</v>
      </c>
      <c r="Y72">
        <v>0.7</v>
      </c>
      <c r="Z72">
        <v>0.6</v>
      </c>
      <c r="AA72" s="1" t="s">
        <v>36</v>
      </c>
    </row>
    <row r="73" spans="1:27" x14ac:dyDescent="0.25">
      <c r="A73" s="1" t="s">
        <v>91</v>
      </c>
      <c r="B73">
        <v>12153693</v>
      </c>
      <c r="C73">
        <v>12098725</v>
      </c>
      <c r="D73">
        <f t="shared" si="1"/>
        <v>54968</v>
      </c>
      <c r="E73">
        <v>7353683</v>
      </c>
      <c r="F73" s="2">
        <v>0.61</v>
      </c>
      <c r="G73">
        <v>4745042</v>
      </c>
      <c r="H73">
        <v>1740214</v>
      </c>
      <c r="I73" s="2">
        <v>0.37</v>
      </c>
      <c r="J73">
        <v>4745042</v>
      </c>
      <c r="K73">
        <v>941978</v>
      </c>
      <c r="L73" s="2">
        <v>0.2</v>
      </c>
      <c r="M73" s="2">
        <v>0.72</v>
      </c>
      <c r="N73">
        <v>1678391</v>
      </c>
      <c r="O73">
        <v>679511</v>
      </c>
      <c r="P73">
        <v>338671</v>
      </c>
      <c r="Q73" s="3">
        <v>77.180000000000007</v>
      </c>
      <c r="R73" s="3">
        <v>60.952446080000001</v>
      </c>
      <c r="S73" s="3">
        <v>64.046824869999995</v>
      </c>
      <c r="T73" s="5">
        <v>0.73130663743819047</v>
      </c>
      <c r="U73">
        <v>4288267</v>
      </c>
      <c r="V73">
        <v>16</v>
      </c>
      <c r="W73" s="1" t="s">
        <v>35</v>
      </c>
      <c r="X73">
        <v>31.8</v>
      </c>
      <c r="Y73">
        <v>0.7</v>
      </c>
      <c r="Z73">
        <v>0.7</v>
      </c>
      <c r="AA73" s="1" t="s">
        <v>36</v>
      </c>
    </row>
    <row r="74" spans="1:27" x14ac:dyDescent="0.25">
      <c r="A74" s="1" t="s">
        <v>92</v>
      </c>
      <c r="B74">
        <v>5362201</v>
      </c>
      <c r="C74">
        <v>5341496</v>
      </c>
      <c r="D74">
        <f t="shared" si="1"/>
        <v>20705</v>
      </c>
      <c r="E74">
        <v>3177676</v>
      </c>
      <c r="F74" s="2">
        <v>0.59</v>
      </c>
      <c r="G74">
        <v>2163820</v>
      </c>
      <c r="H74">
        <v>859310</v>
      </c>
      <c r="I74" s="2">
        <v>0.4</v>
      </c>
      <c r="J74">
        <v>2163820</v>
      </c>
      <c r="K74">
        <v>430028</v>
      </c>
      <c r="L74" s="2">
        <v>0.2</v>
      </c>
      <c r="M74" s="2">
        <v>0.72</v>
      </c>
      <c r="N74">
        <v>732814</v>
      </c>
      <c r="O74">
        <v>323534</v>
      </c>
      <c r="P74">
        <v>156017</v>
      </c>
      <c r="Q74" s="3">
        <v>76.94</v>
      </c>
      <c r="R74" s="3">
        <v>62.349559530000001</v>
      </c>
      <c r="S74" s="3">
        <v>63.719339210000001</v>
      </c>
      <c r="T74" s="5">
        <v>0.72859610469096359</v>
      </c>
      <c r="U74">
        <v>2159027</v>
      </c>
      <c r="V74">
        <v>16</v>
      </c>
      <c r="W74" s="1" t="s">
        <v>35</v>
      </c>
      <c r="X74">
        <v>31.9</v>
      </c>
      <c r="Y74">
        <v>0.7</v>
      </c>
      <c r="Z74">
        <v>0.6</v>
      </c>
      <c r="AA74" s="1" t="s">
        <v>36</v>
      </c>
    </row>
    <row r="75" spans="1:27" x14ac:dyDescent="0.25">
      <c r="A75" s="1" t="s">
        <v>93</v>
      </c>
      <c r="B75">
        <v>6079168</v>
      </c>
      <c r="C75">
        <v>6058925</v>
      </c>
      <c r="D75">
        <f t="shared" si="1"/>
        <v>20243</v>
      </c>
      <c r="E75">
        <v>3620755</v>
      </c>
      <c r="F75" s="2">
        <v>0.6</v>
      </c>
      <c r="G75">
        <v>2438170</v>
      </c>
      <c r="H75">
        <v>929695</v>
      </c>
      <c r="I75" s="2">
        <v>0.38</v>
      </c>
      <c r="J75">
        <v>2438170</v>
      </c>
      <c r="K75">
        <v>474373</v>
      </c>
      <c r="L75" s="2">
        <v>0.19</v>
      </c>
      <c r="M75" s="2">
        <v>0.71</v>
      </c>
      <c r="N75">
        <v>840741</v>
      </c>
      <c r="O75">
        <v>357224</v>
      </c>
      <c r="P75">
        <v>174612</v>
      </c>
      <c r="Q75" s="3">
        <v>76.78</v>
      </c>
      <c r="R75" s="3">
        <v>61.576215859999998</v>
      </c>
      <c r="S75" s="3">
        <v>63.193255700000002</v>
      </c>
      <c r="T75" s="5">
        <v>0.72684072652907372</v>
      </c>
      <c r="U75">
        <v>2407677</v>
      </c>
      <c r="V75">
        <v>16</v>
      </c>
      <c r="W75" s="1" t="s">
        <v>35</v>
      </c>
      <c r="X75">
        <v>35.5</v>
      </c>
      <c r="Y75">
        <v>0.7</v>
      </c>
      <c r="Z75">
        <v>0.6</v>
      </c>
      <c r="AA75" s="1" t="s">
        <v>36</v>
      </c>
    </row>
    <row r="76" spans="1:27" x14ac:dyDescent="0.25">
      <c r="A76" s="1" t="s">
        <v>94</v>
      </c>
      <c r="B76">
        <v>3964297</v>
      </c>
      <c r="C76">
        <v>3934906</v>
      </c>
      <c r="D76">
        <f t="shared" si="1"/>
        <v>29391</v>
      </c>
      <c r="E76">
        <v>2291360</v>
      </c>
      <c r="F76" s="2">
        <v>0.57999999999999996</v>
      </c>
      <c r="G76">
        <v>1643546</v>
      </c>
      <c r="H76">
        <v>576769</v>
      </c>
      <c r="I76" s="2">
        <v>0.35</v>
      </c>
      <c r="J76">
        <v>1643546</v>
      </c>
      <c r="K76">
        <v>310518</v>
      </c>
      <c r="L76" s="2">
        <v>0.19</v>
      </c>
      <c r="M76" s="2">
        <v>0.7</v>
      </c>
      <c r="N76">
        <v>536933</v>
      </c>
      <c r="O76">
        <v>225748</v>
      </c>
      <c r="P76">
        <v>112651</v>
      </c>
      <c r="Q76" s="3">
        <v>76.569999999999993</v>
      </c>
      <c r="R76" s="3">
        <v>60.859893649999997</v>
      </c>
      <c r="S76" s="3">
        <v>63.721587800000002</v>
      </c>
      <c r="T76" s="5">
        <v>0.72462119889374321</v>
      </c>
      <c r="U76">
        <v>1563144</v>
      </c>
      <c r="V76">
        <v>16</v>
      </c>
      <c r="W76" s="1" t="s">
        <v>35</v>
      </c>
      <c r="X76">
        <v>32.5</v>
      </c>
      <c r="Y76">
        <v>0.7</v>
      </c>
      <c r="Z76">
        <v>0.7</v>
      </c>
      <c r="AA76" s="1" t="s">
        <v>36</v>
      </c>
    </row>
    <row r="77" spans="1:27" x14ac:dyDescent="0.25">
      <c r="A77" s="1" t="s">
        <v>95</v>
      </c>
      <c r="B77">
        <v>4977870</v>
      </c>
      <c r="C77">
        <v>4860667</v>
      </c>
      <c r="D77">
        <f t="shared" si="1"/>
        <v>117203</v>
      </c>
      <c r="E77">
        <v>2814477</v>
      </c>
      <c r="F77" s="2">
        <v>0.57999999999999996</v>
      </c>
      <c r="G77">
        <v>2046190</v>
      </c>
      <c r="H77">
        <v>669190</v>
      </c>
      <c r="I77" s="2">
        <v>0.33</v>
      </c>
      <c r="J77">
        <v>2046190</v>
      </c>
      <c r="K77">
        <v>374596</v>
      </c>
      <c r="L77" s="2">
        <v>0.18</v>
      </c>
      <c r="M77" s="2">
        <v>0.69</v>
      </c>
      <c r="N77">
        <v>660339</v>
      </c>
      <c r="O77">
        <v>266134</v>
      </c>
      <c r="P77">
        <v>136589</v>
      </c>
      <c r="Q77" s="3">
        <v>76.540000000000006</v>
      </c>
      <c r="R77" s="3">
        <v>60.230427829999996</v>
      </c>
      <c r="S77" s="3">
        <v>63.536983839999998</v>
      </c>
      <c r="T77" s="5">
        <v>0.72447134889456732</v>
      </c>
      <c r="U77">
        <v>1848897</v>
      </c>
      <c r="V77">
        <v>16</v>
      </c>
      <c r="W77" s="1" t="s">
        <v>35</v>
      </c>
      <c r="X77">
        <v>33.4</v>
      </c>
      <c r="Y77">
        <v>0.7</v>
      </c>
      <c r="Z77">
        <v>0.7</v>
      </c>
      <c r="AA77" s="1" t="s">
        <v>36</v>
      </c>
    </row>
    <row r="78" spans="1:27" x14ac:dyDescent="0.25">
      <c r="A78" s="1" t="s">
        <v>96</v>
      </c>
      <c r="B78">
        <v>10751898</v>
      </c>
      <c r="C78">
        <v>10671290</v>
      </c>
      <c r="D78">
        <f t="shared" si="1"/>
        <v>80608</v>
      </c>
      <c r="E78">
        <v>6603378</v>
      </c>
      <c r="F78" s="2">
        <v>0.62</v>
      </c>
      <c r="G78">
        <v>4067912</v>
      </c>
      <c r="H78">
        <v>1539868</v>
      </c>
      <c r="I78" s="2">
        <v>0.38</v>
      </c>
      <c r="J78">
        <v>4067912</v>
      </c>
      <c r="K78">
        <v>875988</v>
      </c>
      <c r="L78" s="2">
        <v>0.22</v>
      </c>
      <c r="M78" s="2">
        <v>0.73</v>
      </c>
      <c r="N78">
        <v>1512167</v>
      </c>
      <c r="O78">
        <v>602147</v>
      </c>
      <c r="P78">
        <v>310708</v>
      </c>
      <c r="Q78" s="3">
        <v>77.099999999999994</v>
      </c>
      <c r="R78" s="3">
        <v>60.896786900000002</v>
      </c>
      <c r="S78" s="3">
        <v>64.530711679999996</v>
      </c>
      <c r="T78" s="5">
        <v>0.7311277210459336</v>
      </c>
      <c r="U78">
        <v>3997957</v>
      </c>
      <c r="V78">
        <v>16</v>
      </c>
      <c r="W78" s="1" t="s">
        <v>35</v>
      </c>
      <c r="X78">
        <v>34.5</v>
      </c>
      <c r="Y78">
        <v>0.9</v>
      </c>
      <c r="Z78">
        <v>1</v>
      </c>
      <c r="AA78" s="1" t="s">
        <v>36</v>
      </c>
    </row>
    <row r="79" spans="1:27" x14ac:dyDescent="0.25">
      <c r="A79" s="1" t="s">
        <v>97</v>
      </c>
      <c r="B79">
        <v>6303761</v>
      </c>
      <c r="C79">
        <v>6237420</v>
      </c>
      <c r="D79">
        <f t="shared" si="1"/>
        <v>66341</v>
      </c>
      <c r="E79">
        <v>3640929</v>
      </c>
      <c r="F79" s="2">
        <v>0.57999999999999996</v>
      </c>
      <c r="G79">
        <v>2596491</v>
      </c>
      <c r="H79">
        <v>909045</v>
      </c>
      <c r="I79" s="2">
        <v>0.35</v>
      </c>
      <c r="J79">
        <v>2596491</v>
      </c>
      <c r="K79">
        <v>480316</v>
      </c>
      <c r="L79" s="2">
        <v>0.18</v>
      </c>
      <c r="M79" s="2">
        <v>0.7</v>
      </c>
      <c r="N79">
        <v>835626</v>
      </c>
      <c r="O79">
        <v>350283</v>
      </c>
      <c r="P79">
        <v>171027</v>
      </c>
      <c r="Q79" s="3">
        <v>77.05</v>
      </c>
      <c r="R79" s="3">
        <v>61.466924079999998</v>
      </c>
      <c r="S79" s="3">
        <v>64.39362079</v>
      </c>
      <c r="T79" s="5">
        <v>0.7302469638927378</v>
      </c>
      <c r="U79">
        <v>2289602</v>
      </c>
      <c r="V79">
        <v>16</v>
      </c>
      <c r="W79" s="1" t="s">
        <v>35</v>
      </c>
      <c r="X79">
        <v>33.700000000000003</v>
      </c>
      <c r="Y79">
        <v>0.7</v>
      </c>
      <c r="Z79">
        <v>0.7</v>
      </c>
      <c r="AA79" s="1" t="s">
        <v>36</v>
      </c>
    </row>
    <row r="80" spans="1:27" x14ac:dyDescent="0.25">
      <c r="A80" s="1" t="s">
        <v>98</v>
      </c>
      <c r="B80">
        <v>5757477</v>
      </c>
      <c r="C80">
        <v>5732231</v>
      </c>
      <c r="D80">
        <f t="shared" si="1"/>
        <v>25246</v>
      </c>
      <c r="E80">
        <v>3349609</v>
      </c>
      <c r="F80" s="2">
        <v>0.57999999999999996</v>
      </c>
      <c r="G80">
        <v>2382622</v>
      </c>
      <c r="H80">
        <v>778692</v>
      </c>
      <c r="I80" s="2">
        <v>0.33</v>
      </c>
      <c r="J80">
        <v>2382622</v>
      </c>
      <c r="K80">
        <v>441435</v>
      </c>
      <c r="L80" s="2">
        <v>0.19</v>
      </c>
      <c r="M80" s="2">
        <v>0.69</v>
      </c>
      <c r="N80">
        <v>771905</v>
      </c>
      <c r="O80">
        <v>305865</v>
      </c>
      <c r="P80">
        <v>158396</v>
      </c>
      <c r="Q80" s="3">
        <v>76.959999999999994</v>
      </c>
      <c r="R80" s="3">
        <v>60.720981960000003</v>
      </c>
      <c r="S80" s="3">
        <v>64.11807881</v>
      </c>
      <c r="T80" s="5">
        <v>0.72948853062846519</v>
      </c>
      <c r="U80">
        <v>2117608</v>
      </c>
      <c r="V80">
        <v>16</v>
      </c>
      <c r="W80" s="1" t="s">
        <v>35</v>
      </c>
      <c r="X80">
        <v>31.5</v>
      </c>
      <c r="Y80">
        <v>0.6</v>
      </c>
      <c r="Z80">
        <v>0.6</v>
      </c>
      <c r="AA80" s="1" t="s">
        <v>36</v>
      </c>
    </row>
    <row r="81" spans="1:27" x14ac:dyDescent="0.25">
      <c r="A81" s="1" t="s">
        <v>99</v>
      </c>
      <c r="B81">
        <v>9949453</v>
      </c>
      <c r="C81">
        <v>9889518</v>
      </c>
      <c r="D81">
        <f t="shared" si="1"/>
        <v>59935</v>
      </c>
      <c r="E81">
        <v>6025761</v>
      </c>
      <c r="F81" s="2">
        <v>0.61</v>
      </c>
      <c r="G81">
        <v>3863757</v>
      </c>
      <c r="H81">
        <v>1428404</v>
      </c>
      <c r="I81" s="2">
        <v>0.37</v>
      </c>
      <c r="J81">
        <v>3863757</v>
      </c>
      <c r="K81">
        <v>789229</v>
      </c>
      <c r="L81" s="2">
        <v>0.2</v>
      </c>
      <c r="M81" s="2">
        <v>0.72</v>
      </c>
      <c r="N81">
        <v>1411571</v>
      </c>
      <c r="O81">
        <v>560529</v>
      </c>
      <c r="P81">
        <v>287077</v>
      </c>
      <c r="Q81" s="3">
        <v>76.569999999999993</v>
      </c>
      <c r="R81" s="3">
        <v>60.758370880000001</v>
      </c>
      <c r="S81" s="3">
        <v>63.625639710000002</v>
      </c>
      <c r="T81" s="5">
        <v>0.72594091705431041</v>
      </c>
      <c r="U81">
        <v>3803873</v>
      </c>
      <c r="V81">
        <v>16</v>
      </c>
      <c r="W81" s="1" t="s">
        <v>35</v>
      </c>
      <c r="X81">
        <v>33.6</v>
      </c>
      <c r="Y81">
        <v>0.6</v>
      </c>
      <c r="Z81">
        <v>0.6</v>
      </c>
      <c r="AA81" s="1" t="s">
        <v>36</v>
      </c>
    </row>
    <row r="82" spans="1:27" x14ac:dyDescent="0.25">
      <c r="A82" s="1" t="s">
        <v>100</v>
      </c>
      <c r="B82">
        <v>7774011</v>
      </c>
      <c r="C82">
        <v>7506324</v>
      </c>
      <c r="D82">
        <f t="shared" si="1"/>
        <v>267687</v>
      </c>
      <c r="E82">
        <v>4507634</v>
      </c>
      <c r="F82" s="2">
        <v>0.6</v>
      </c>
      <c r="G82">
        <v>2998690</v>
      </c>
      <c r="H82">
        <v>933655</v>
      </c>
      <c r="I82" s="2">
        <v>0.31</v>
      </c>
      <c r="J82">
        <v>2998690</v>
      </c>
      <c r="K82">
        <v>605501</v>
      </c>
      <c r="L82" s="2">
        <v>0.2</v>
      </c>
      <c r="M82" s="2">
        <v>0.7</v>
      </c>
      <c r="N82">
        <v>1019744</v>
      </c>
      <c r="O82">
        <v>381518</v>
      </c>
      <c r="P82">
        <v>218280</v>
      </c>
      <c r="Q82" s="3">
        <v>77.38</v>
      </c>
      <c r="R82" s="3">
        <v>59.137154520000003</v>
      </c>
      <c r="S82" s="3">
        <v>63.950513710000003</v>
      </c>
      <c r="T82" s="5">
        <v>0.73216499994211803</v>
      </c>
      <c r="U82">
        <v>2346217</v>
      </c>
      <c r="V82">
        <v>16</v>
      </c>
      <c r="W82" s="1" t="s">
        <v>35</v>
      </c>
      <c r="X82">
        <v>32.200000000000003</v>
      </c>
      <c r="Y82">
        <v>0.7</v>
      </c>
      <c r="Z82">
        <v>0.7</v>
      </c>
      <c r="AA82" s="1" t="s">
        <v>36</v>
      </c>
    </row>
    <row r="83" spans="1:27" x14ac:dyDescent="0.25">
      <c r="A83" s="1" t="s">
        <v>101</v>
      </c>
      <c r="B83">
        <v>5154205</v>
      </c>
      <c r="C83">
        <v>4809636</v>
      </c>
      <c r="D83">
        <f t="shared" si="1"/>
        <v>344569</v>
      </c>
      <c r="E83">
        <v>2752517</v>
      </c>
      <c r="F83" s="2">
        <v>0.56999999999999995</v>
      </c>
      <c r="G83">
        <v>2057119</v>
      </c>
      <c r="H83">
        <v>683073</v>
      </c>
      <c r="I83" s="2">
        <v>0.33</v>
      </c>
      <c r="J83">
        <v>2057119</v>
      </c>
      <c r="K83">
        <v>403010</v>
      </c>
      <c r="L83" s="2">
        <v>0.2</v>
      </c>
      <c r="M83" s="2">
        <v>0.69</v>
      </c>
      <c r="N83">
        <v>622437</v>
      </c>
      <c r="O83">
        <v>262966</v>
      </c>
      <c r="P83">
        <v>139660</v>
      </c>
      <c r="Q83" s="3">
        <v>77.39</v>
      </c>
      <c r="R83" s="3">
        <v>61.502504119999998</v>
      </c>
      <c r="S83" s="3">
        <v>65.3459352</v>
      </c>
      <c r="T83" s="5">
        <v>0.73295915177408433</v>
      </c>
      <c r="U83">
        <v>1545343</v>
      </c>
      <c r="V83">
        <v>16</v>
      </c>
      <c r="W83" s="1" t="s">
        <v>35</v>
      </c>
      <c r="X83">
        <v>32.799999999999997</v>
      </c>
      <c r="Y83">
        <v>1.1000000000000001</v>
      </c>
      <c r="Z83">
        <v>0.9</v>
      </c>
      <c r="AA83" s="1" t="s">
        <v>36</v>
      </c>
    </row>
    <row r="84" spans="1:27" x14ac:dyDescent="0.25">
      <c r="A84" s="1" t="s">
        <v>102</v>
      </c>
      <c r="B84">
        <v>3394364</v>
      </c>
      <c r="C84">
        <v>3158153</v>
      </c>
      <c r="D84">
        <f t="shared" si="1"/>
        <v>236211</v>
      </c>
      <c r="E84">
        <v>1802528</v>
      </c>
      <c r="F84" s="2">
        <v>0.56999999999999995</v>
      </c>
      <c r="G84">
        <v>1355625</v>
      </c>
      <c r="H84">
        <v>411165</v>
      </c>
      <c r="I84" s="2">
        <v>0.3</v>
      </c>
      <c r="J84">
        <v>1355625</v>
      </c>
      <c r="K84">
        <v>240575</v>
      </c>
      <c r="L84" s="2">
        <v>0.18</v>
      </c>
      <c r="M84" s="2">
        <v>0.67</v>
      </c>
      <c r="N84">
        <v>406573</v>
      </c>
      <c r="O84">
        <v>163174</v>
      </c>
      <c r="P84">
        <v>85482</v>
      </c>
      <c r="Q84" s="3">
        <v>77.44</v>
      </c>
      <c r="R84" s="3">
        <v>60.314229079999997</v>
      </c>
      <c r="S84" s="3">
        <v>64.468165589999998</v>
      </c>
      <c r="T84" s="5">
        <v>0.73302467375201075</v>
      </c>
      <c r="U84">
        <v>1028949</v>
      </c>
      <c r="V84">
        <v>16</v>
      </c>
      <c r="W84" s="1" t="s">
        <v>35</v>
      </c>
      <c r="X84">
        <v>32.299999999999997</v>
      </c>
      <c r="Y84">
        <v>0.8</v>
      </c>
      <c r="Z84">
        <v>0.8</v>
      </c>
      <c r="AA84" s="1" t="s">
        <v>36</v>
      </c>
    </row>
    <row r="85" spans="1:27" x14ac:dyDescent="0.25">
      <c r="A85" s="1" t="s">
        <v>103</v>
      </c>
      <c r="B85">
        <v>2976556</v>
      </c>
      <c r="C85">
        <v>2800123</v>
      </c>
      <c r="D85">
        <f t="shared" si="1"/>
        <v>176433</v>
      </c>
      <c r="E85">
        <v>1636065</v>
      </c>
      <c r="F85" s="2">
        <v>0.57999999999999996</v>
      </c>
      <c r="G85">
        <v>1164058</v>
      </c>
      <c r="H85">
        <v>377796</v>
      </c>
      <c r="I85" s="2">
        <v>0.32</v>
      </c>
      <c r="J85">
        <v>1164058</v>
      </c>
      <c r="K85">
        <v>223194</v>
      </c>
      <c r="L85" s="2">
        <v>0.19</v>
      </c>
      <c r="M85" s="2">
        <v>0.69</v>
      </c>
      <c r="N85">
        <v>368582</v>
      </c>
      <c r="O85">
        <v>147931</v>
      </c>
      <c r="P85">
        <v>78986</v>
      </c>
      <c r="Q85" s="3">
        <v>77.47</v>
      </c>
      <c r="R85" s="3">
        <v>60.843682829999999</v>
      </c>
      <c r="S85" s="3">
        <v>64.61105585</v>
      </c>
      <c r="T85" s="5">
        <v>0.73380225340905791</v>
      </c>
      <c r="U85">
        <v>943102</v>
      </c>
      <c r="V85">
        <v>16</v>
      </c>
      <c r="W85" s="1" t="s">
        <v>35</v>
      </c>
      <c r="X85">
        <v>32.700000000000003</v>
      </c>
      <c r="Y85">
        <v>0.8</v>
      </c>
      <c r="Z85">
        <v>0.7</v>
      </c>
      <c r="AA85" s="1" t="s">
        <v>36</v>
      </c>
    </row>
    <row r="86" spans="1:27" x14ac:dyDescent="0.25">
      <c r="A86" s="1" t="s">
        <v>104</v>
      </c>
      <c r="B86">
        <v>5933656</v>
      </c>
      <c r="C86">
        <v>5805304</v>
      </c>
      <c r="D86">
        <f t="shared" si="1"/>
        <v>128352</v>
      </c>
      <c r="E86">
        <v>3365126</v>
      </c>
      <c r="F86" s="2">
        <v>0.57999999999999996</v>
      </c>
      <c r="G86">
        <v>2440178</v>
      </c>
      <c r="H86">
        <v>779441</v>
      </c>
      <c r="I86" s="2">
        <v>0.32</v>
      </c>
      <c r="J86">
        <v>2440178</v>
      </c>
      <c r="K86">
        <v>454683</v>
      </c>
      <c r="L86" s="2">
        <v>0.19</v>
      </c>
      <c r="M86" s="2">
        <v>0.69</v>
      </c>
      <c r="N86">
        <v>751209</v>
      </c>
      <c r="O86">
        <v>306510</v>
      </c>
      <c r="P86">
        <v>160609</v>
      </c>
      <c r="Q86" s="3">
        <v>77.680000000000007</v>
      </c>
      <c r="R86" s="3">
        <v>60.675663710000002</v>
      </c>
      <c r="S86" s="3">
        <v>64.676993319999994</v>
      </c>
      <c r="T86" s="5">
        <v>0.7351028972115019</v>
      </c>
      <c r="U86">
        <v>1811874</v>
      </c>
      <c r="V86">
        <v>16</v>
      </c>
      <c r="W86" s="1" t="s">
        <v>35</v>
      </c>
      <c r="X86">
        <v>32.9</v>
      </c>
      <c r="Y86">
        <v>1</v>
      </c>
      <c r="Z86">
        <v>0.9</v>
      </c>
      <c r="AA86" s="1" t="s">
        <v>36</v>
      </c>
    </row>
    <row r="87" spans="1:27" x14ac:dyDescent="0.25">
      <c r="A87" s="1" t="s">
        <v>105</v>
      </c>
      <c r="B87">
        <v>4514980</v>
      </c>
      <c r="C87">
        <v>4421574</v>
      </c>
      <c r="D87">
        <f t="shared" si="1"/>
        <v>93406</v>
      </c>
      <c r="E87">
        <v>2692835</v>
      </c>
      <c r="F87" s="2">
        <v>0.61</v>
      </c>
      <c r="G87">
        <v>1728739</v>
      </c>
      <c r="H87">
        <v>559108</v>
      </c>
      <c r="I87" s="2">
        <v>0.32</v>
      </c>
      <c r="J87">
        <v>1728739</v>
      </c>
      <c r="K87">
        <v>345162</v>
      </c>
      <c r="L87" s="2">
        <v>0.2</v>
      </c>
      <c r="M87" s="2">
        <v>0.71</v>
      </c>
      <c r="N87">
        <v>600058</v>
      </c>
      <c r="O87">
        <v>229185</v>
      </c>
      <c r="P87">
        <v>124361</v>
      </c>
      <c r="Q87" s="3">
        <v>77.72</v>
      </c>
      <c r="R87" s="3">
        <v>59.008814039999997</v>
      </c>
      <c r="S87" s="3">
        <v>63.970251650000002</v>
      </c>
      <c r="T87" s="5">
        <v>0.73489681285366981</v>
      </c>
      <c r="U87">
        <v>1421906</v>
      </c>
      <c r="V87">
        <v>16</v>
      </c>
      <c r="W87" s="1" t="s">
        <v>35</v>
      </c>
      <c r="X87">
        <v>34.1</v>
      </c>
      <c r="Y87">
        <v>1.2</v>
      </c>
      <c r="Z87">
        <v>1.2</v>
      </c>
      <c r="AA87" s="1" t="s">
        <v>36</v>
      </c>
    </row>
    <row r="88" spans="1:27" x14ac:dyDescent="0.25">
      <c r="A88" s="1" t="s">
        <v>106</v>
      </c>
      <c r="B88">
        <v>4076469</v>
      </c>
      <c r="C88">
        <v>4028071</v>
      </c>
      <c r="D88">
        <f t="shared" si="1"/>
        <v>48398</v>
      </c>
      <c r="E88">
        <v>2369133</v>
      </c>
      <c r="F88" s="2">
        <v>0.59</v>
      </c>
      <c r="G88">
        <v>1658938</v>
      </c>
      <c r="H88">
        <v>541691</v>
      </c>
      <c r="I88" s="2">
        <v>0.33</v>
      </c>
      <c r="J88">
        <v>1658938</v>
      </c>
      <c r="K88">
        <v>325037</v>
      </c>
      <c r="L88" s="2">
        <v>0.2</v>
      </c>
      <c r="M88" s="2">
        <v>0.7</v>
      </c>
      <c r="N88">
        <v>528164</v>
      </c>
      <c r="O88">
        <v>211181</v>
      </c>
      <c r="P88">
        <v>114460</v>
      </c>
      <c r="Q88" s="3">
        <v>77.709999999999994</v>
      </c>
      <c r="R88" s="3">
        <v>61.014489810000001</v>
      </c>
      <c r="S88" s="3">
        <v>64.785547489999999</v>
      </c>
      <c r="T88" s="5">
        <v>0.73614286893040215</v>
      </c>
      <c r="U88">
        <v>1337448</v>
      </c>
      <c r="V88">
        <v>16</v>
      </c>
      <c r="W88" s="1" t="s">
        <v>35</v>
      </c>
      <c r="X88">
        <v>33.299999999999997</v>
      </c>
      <c r="Y88">
        <v>0.8</v>
      </c>
      <c r="Z88">
        <v>0.7</v>
      </c>
      <c r="AA88" s="1" t="s">
        <v>36</v>
      </c>
    </row>
    <row r="89" spans="1:27" x14ac:dyDescent="0.25">
      <c r="A89" s="1" t="s">
        <v>107</v>
      </c>
      <c r="B89">
        <v>3407529</v>
      </c>
      <c r="C89">
        <v>3326042</v>
      </c>
      <c r="D89">
        <f t="shared" si="1"/>
        <v>81487</v>
      </c>
      <c r="E89">
        <v>2014567</v>
      </c>
      <c r="F89" s="2">
        <v>0.61</v>
      </c>
      <c r="G89">
        <v>1311475</v>
      </c>
      <c r="H89">
        <v>434029</v>
      </c>
      <c r="I89" s="2">
        <v>0.33</v>
      </c>
      <c r="J89">
        <v>1311475</v>
      </c>
      <c r="K89">
        <v>253158</v>
      </c>
      <c r="L89" s="2">
        <v>0.19</v>
      </c>
      <c r="M89" s="2">
        <v>0.71</v>
      </c>
      <c r="N89">
        <v>451479</v>
      </c>
      <c r="O89">
        <v>174247</v>
      </c>
      <c r="P89">
        <v>92190</v>
      </c>
      <c r="Q89" s="3">
        <v>77.59</v>
      </c>
      <c r="R89" s="3">
        <v>59.853604249999997</v>
      </c>
      <c r="S89" s="3">
        <v>63.58400683</v>
      </c>
      <c r="T89" s="5">
        <v>0.73427780619553074</v>
      </c>
      <c r="U89">
        <v>1078435</v>
      </c>
      <c r="V89">
        <v>16</v>
      </c>
      <c r="W89" s="1" t="s">
        <v>35</v>
      </c>
      <c r="X89">
        <v>34.6</v>
      </c>
      <c r="Y89">
        <v>1.6</v>
      </c>
      <c r="Z89">
        <v>1.4</v>
      </c>
      <c r="AA89" s="1" t="s">
        <v>36</v>
      </c>
    </row>
    <row r="90" spans="1:27" x14ac:dyDescent="0.25">
      <c r="A90" s="1" t="s">
        <v>108</v>
      </c>
      <c r="B90">
        <v>2929916</v>
      </c>
      <c r="C90">
        <v>2834394</v>
      </c>
      <c r="D90">
        <f t="shared" si="1"/>
        <v>95522</v>
      </c>
      <c r="E90">
        <v>1651477</v>
      </c>
      <c r="F90" s="2">
        <v>0.57999999999999996</v>
      </c>
      <c r="G90">
        <v>1182917</v>
      </c>
      <c r="H90">
        <v>401183</v>
      </c>
      <c r="I90" s="2">
        <v>0.34</v>
      </c>
      <c r="J90">
        <v>1182917</v>
      </c>
      <c r="K90">
        <v>231541</v>
      </c>
      <c r="L90" s="2">
        <v>0.2</v>
      </c>
      <c r="M90" s="2">
        <v>0.69</v>
      </c>
      <c r="N90">
        <v>369734</v>
      </c>
      <c r="O90">
        <v>155236</v>
      </c>
      <c r="P90">
        <v>81608</v>
      </c>
      <c r="Q90" s="3">
        <v>77.61</v>
      </c>
      <c r="R90" s="3">
        <v>61.305439159999999</v>
      </c>
      <c r="S90" s="3">
        <v>64.754406349999996</v>
      </c>
      <c r="T90" s="5">
        <v>0.73444631186134668</v>
      </c>
      <c r="U90">
        <v>975937</v>
      </c>
      <c r="V90">
        <v>16</v>
      </c>
      <c r="W90" s="1" t="s">
        <v>35</v>
      </c>
      <c r="X90">
        <v>33.4</v>
      </c>
      <c r="Y90">
        <v>0.8</v>
      </c>
      <c r="Z90">
        <v>0.7</v>
      </c>
      <c r="AA90" s="1" t="s">
        <v>36</v>
      </c>
    </row>
    <row r="91" spans="1:27" x14ac:dyDescent="0.25">
      <c r="A91" s="1" t="s">
        <v>109</v>
      </c>
      <c r="B91">
        <v>4416071</v>
      </c>
      <c r="C91">
        <v>4320965</v>
      </c>
      <c r="D91">
        <f t="shared" si="1"/>
        <v>95106</v>
      </c>
      <c r="E91">
        <v>2585389</v>
      </c>
      <c r="F91" s="2">
        <v>0.6</v>
      </c>
      <c r="G91">
        <v>1735576</v>
      </c>
      <c r="H91">
        <v>605015</v>
      </c>
      <c r="I91" s="2">
        <v>0.35</v>
      </c>
      <c r="J91">
        <v>1735576</v>
      </c>
      <c r="K91">
        <v>377805</v>
      </c>
      <c r="L91" s="2">
        <v>0.22</v>
      </c>
      <c r="M91" s="2">
        <v>0.71</v>
      </c>
      <c r="N91">
        <v>578621</v>
      </c>
      <c r="O91">
        <v>236077</v>
      </c>
      <c r="P91">
        <v>132037</v>
      </c>
      <c r="Q91" s="3">
        <v>77.62</v>
      </c>
      <c r="R91" s="3">
        <v>60.979975699999997</v>
      </c>
      <c r="S91" s="3">
        <v>65.051547760000005</v>
      </c>
      <c r="T91" s="5">
        <v>0.73467501483237108</v>
      </c>
      <c r="U91">
        <v>1551278</v>
      </c>
      <c r="V91">
        <v>16</v>
      </c>
      <c r="W91" s="1" t="s">
        <v>35</v>
      </c>
      <c r="X91">
        <v>36</v>
      </c>
      <c r="Y91">
        <v>0.9</v>
      </c>
      <c r="Z91">
        <v>0.8</v>
      </c>
      <c r="AA91" s="1" t="s">
        <v>36</v>
      </c>
    </row>
    <row r="92" spans="1:27" x14ac:dyDescent="0.25">
      <c r="A92" s="1" t="s">
        <v>110</v>
      </c>
      <c r="B92">
        <v>2590731</v>
      </c>
      <c r="C92">
        <v>2503457</v>
      </c>
      <c r="D92">
        <f t="shared" si="1"/>
        <v>87274</v>
      </c>
      <c r="E92">
        <v>1429181</v>
      </c>
      <c r="F92" s="2">
        <v>0.56999999999999995</v>
      </c>
      <c r="G92">
        <v>1074276</v>
      </c>
      <c r="H92">
        <v>330239</v>
      </c>
      <c r="I92" s="2">
        <v>0.31</v>
      </c>
      <c r="J92">
        <v>1074276</v>
      </c>
      <c r="K92">
        <v>195334</v>
      </c>
      <c r="L92" s="2">
        <v>0.18</v>
      </c>
      <c r="M92" s="2">
        <v>0.68</v>
      </c>
      <c r="N92">
        <v>325805</v>
      </c>
      <c r="O92">
        <v>131526</v>
      </c>
      <c r="P92">
        <v>70454</v>
      </c>
      <c r="Q92" s="3">
        <v>77.2</v>
      </c>
      <c r="R92" s="3">
        <v>60.172481140000002</v>
      </c>
      <c r="S92" s="3">
        <v>63.934468189999997</v>
      </c>
      <c r="T92" s="5">
        <v>0.7299992735658809</v>
      </c>
      <c r="U92">
        <v>842688</v>
      </c>
      <c r="V92">
        <v>16</v>
      </c>
      <c r="W92" s="1" t="s">
        <v>35</v>
      </c>
      <c r="X92">
        <v>33.5</v>
      </c>
      <c r="Y92">
        <v>0.9</v>
      </c>
      <c r="Z92">
        <v>0.8</v>
      </c>
      <c r="AA92" s="1" t="s">
        <v>36</v>
      </c>
    </row>
    <row r="93" spans="1:27" x14ac:dyDescent="0.25">
      <c r="A93" s="1" t="s">
        <v>111</v>
      </c>
      <c r="B93">
        <v>5821286</v>
      </c>
      <c r="C93">
        <v>5681868</v>
      </c>
      <c r="D93">
        <f t="shared" si="1"/>
        <v>139418</v>
      </c>
      <c r="E93">
        <v>3392674</v>
      </c>
      <c r="F93" s="2">
        <v>0.6</v>
      </c>
      <c r="G93">
        <v>2289194</v>
      </c>
      <c r="H93">
        <v>752729</v>
      </c>
      <c r="I93" s="2">
        <v>0.33</v>
      </c>
      <c r="J93">
        <v>2289194</v>
      </c>
      <c r="K93">
        <v>460032</v>
      </c>
      <c r="L93" s="2">
        <v>0.2</v>
      </c>
      <c r="M93" s="2">
        <v>0.7</v>
      </c>
      <c r="N93">
        <v>767009</v>
      </c>
      <c r="O93">
        <v>302671</v>
      </c>
      <c r="P93">
        <v>165217</v>
      </c>
      <c r="Q93" s="3">
        <v>77.39</v>
      </c>
      <c r="R93" s="3">
        <v>59.790176809999998</v>
      </c>
      <c r="S93" s="3">
        <v>64.086177180000007</v>
      </c>
      <c r="T93" s="5">
        <v>0.73186094256025758</v>
      </c>
      <c r="U93">
        <v>1842409</v>
      </c>
      <c r="V93">
        <v>16</v>
      </c>
      <c r="W93" s="1" t="s">
        <v>35</v>
      </c>
      <c r="X93">
        <v>33.299999999999997</v>
      </c>
      <c r="Y93">
        <v>0.8</v>
      </c>
      <c r="Z93">
        <v>0.8</v>
      </c>
      <c r="AA93" s="1" t="s">
        <v>36</v>
      </c>
    </row>
    <row r="94" spans="1:27" x14ac:dyDescent="0.25">
      <c r="A94" s="1" t="s">
        <v>112</v>
      </c>
      <c r="B94">
        <v>5119110</v>
      </c>
      <c r="C94">
        <v>4996271</v>
      </c>
      <c r="D94">
        <f t="shared" si="1"/>
        <v>122839</v>
      </c>
      <c r="E94">
        <v>2960213</v>
      </c>
      <c r="F94" s="2">
        <v>0.59</v>
      </c>
      <c r="G94">
        <v>2036058</v>
      </c>
      <c r="H94">
        <v>644961</v>
      </c>
      <c r="I94" s="2">
        <v>0.32</v>
      </c>
      <c r="J94">
        <v>2036058</v>
      </c>
      <c r="K94">
        <v>386182</v>
      </c>
      <c r="L94" s="2">
        <v>0.19</v>
      </c>
      <c r="M94" s="2">
        <v>0.7</v>
      </c>
      <c r="N94">
        <v>664485</v>
      </c>
      <c r="O94">
        <v>258705</v>
      </c>
      <c r="P94">
        <v>138484</v>
      </c>
      <c r="Q94" s="3">
        <v>77.55</v>
      </c>
      <c r="R94" s="3">
        <v>59.888272309999998</v>
      </c>
      <c r="S94" s="3">
        <v>64.140224040000007</v>
      </c>
      <c r="T94" s="5">
        <v>0.73400668845374861</v>
      </c>
      <c r="U94">
        <v>1592633</v>
      </c>
      <c r="V94">
        <v>16</v>
      </c>
      <c r="W94" s="1" t="s">
        <v>35</v>
      </c>
      <c r="X94">
        <v>33</v>
      </c>
      <c r="Y94">
        <v>1.1000000000000001</v>
      </c>
      <c r="Z94">
        <v>1</v>
      </c>
      <c r="AA94" s="1" t="s">
        <v>36</v>
      </c>
    </row>
    <row r="95" spans="1:27" x14ac:dyDescent="0.25">
      <c r="A95" s="1" t="s">
        <v>113</v>
      </c>
      <c r="B95">
        <v>4749456</v>
      </c>
      <c r="C95">
        <v>4605455</v>
      </c>
      <c r="D95">
        <f t="shared" si="1"/>
        <v>144001</v>
      </c>
      <c r="E95">
        <v>2756161</v>
      </c>
      <c r="F95" s="2">
        <v>0.6</v>
      </c>
      <c r="G95">
        <v>1849294</v>
      </c>
      <c r="H95">
        <v>643559</v>
      </c>
      <c r="I95" s="2">
        <v>0.35</v>
      </c>
      <c r="J95">
        <v>1849294</v>
      </c>
      <c r="K95">
        <v>378001</v>
      </c>
      <c r="L95" s="2">
        <v>0.2</v>
      </c>
      <c r="M95" s="2">
        <v>0.71</v>
      </c>
      <c r="N95">
        <v>619842</v>
      </c>
      <c r="O95">
        <v>254494</v>
      </c>
      <c r="P95">
        <v>133612</v>
      </c>
      <c r="Q95" s="3">
        <v>77.510000000000005</v>
      </c>
      <c r="R95" s="3">
        <v>60.455218559999999</v>
      </c>
      <c r="S95" s="3">
        <v>64.653003560000002</v>
      </c>
      <c r="T95" s="5">
        <v>0.7331862252400323</v>
      </c>
      <c r="U95">
        <v>1648985</v>
      </c>
      <c r="V95">
        <v>16</v>
      </c>
      <c r="W95" s="1" t="s">
        <v>35</v>
      </c>
      <c r="X95">
        <v>37.5</v>
      </c>
      <c r="Y95">
        <v>1.1000000000000001</v>
      </c>
      <c r="Z95">
        <v>1</v>
      </c>
      <c r="AA95" s="1" t="s">
        <v>36</v>
      </c>
    </row>
    <row r="96" spans="1:27" x14ac:dyDescent="0.25">
      <c r="A96" s="1" t="s">
        <v>114</v>
      </c>
      <c r="B96">
        <v>3746902</v>
      </c>
      <c r="C96">
        <v>3705060</v>
      </c>
      <c r="D96">
        <f t="shared" si="1"/>
        <v>41842</v>
      </c>
      <c r="E96">
        <v>2195766</v>
      </c>
      <c r="F96" s="2">
        <v>0.59</v>
      </c>
      <c r="G96">
        <v>1509294</v>
      </c>
      <c r="H96">
        <v>508059</v>
      </c>
      <c r="I96" s="2">
        <v>0.34</v>
      </c>
      <c r="J96">
        <v>1509294</v>
      </c>
      <c r="K96">
        <v>309938</v>
      </c>
      <c r="L96" s="2">
        <v>0.21</v>
      </c>
      <c r="M96" s="2">
        <v>0.7</v>
      </c>
      <c r="N96">
        <v>488970</v>
      </c>
      <c r="O96">
        <v>198299</v>
      </c>
      <c r="P96">
        <v>107571</v>
      </c>
      <c r="Q96" s="3">
        <v>77.73</v>
      </c>
      <c r="R96" s="3">
        <v>60.969296870000001</v>
      </c>
      <c r="S96" s="3">
        <v>65.292735969999995</v>
      </c>
      <c r="T96" s="5">
        <v>0.7362632695404383</v>
      </c>
      <c r="U96">
        <v>1320541</v>
      </c>
      <c r="V96">
        <v>16</v>
      </c>
      <c r="W96" s="1" t="s">
        <v>35</v>
      </c>
      <c r="X96">
        <v>35.9</v>
      </c>
      <c r="Y96">
        <v>1.6</v>
      </c>
      <c r="Z96">
        <v>1.6</v>
      </c>
      <c r="AA96" s="1" t="s">
        <v>36</v>
      </c>
    </row>
    <row r="97" spans="1:27" x14ac:dyDescent="0.25">
      <c r="A97" s="1" t="s">
        <v>115</v>
      </c>
      <c r="B97">
        <v>8088279</v>
      </c>
      <c r="C97">
        <v>7995193</v>
      </c>
      <c r="D97">
        <f t="shared" si="1"/>
        <v>93086</v>
      </c>
      <c r="E97">
        <v>4978156</v>
      </c>
      <c r="F97" s="2">
        <v>0.62</v>
      </c>
      <c r="G97">
        <v>3017037</v>
      </c>
      <c r="H97">
        <v>1043337</v>
      </c>
      <c r="I97" s="2">
        <v>0.35</v>
      </c>
      <c r="J97">
        <v>3017037</v>
      </c>
      <c r="K97">
        <v>668035</v>
      </c>
      <c r="L97" s="2">
        <v>0.22</v>
      </c>
      <c r="M97" s="2">
        <v>0.73</v>
      </c>
      <c r="N97">
        <v>1129096</v>
      </c>
      <c r="O97">
        <v>422631</v>
      </c>
      <c r="P97">
        <v>238941</v>
      </c>
      <c r="Q97" s="3">
        <v>77.319999999999993</v>
      </c>
      <c r="R97" s="3">
        <v>59.492378780000003</v>
      </c>
      <c r="S97" s="3">
        <v>64.232840190000005</v>
      </c>
      <c r="T97" s="5">
        <v>0.73231773601964145</v>
      </c>
      <c r="U97">
        <v>2658270</v>
      </c>
      <c r="V97">
        <v>16</v>
      </c>
      <c r="W97" s="1" t="s">
        <v>35</v>
      </c>
      <c r="X97">
        <v>32.5</v>
      </c>
      <c r="Y97">
        <v>0.8</v>
      </c>
      <c r="Z97">
        <v>0.7</v>
      </c>
      <c r="AA97" s="1" t="s">
        <v>36</v>
      </c>
    </row>
    <row r="98" spans="1:27" x14ac:dyDescent="0.25">
      <c r="A98" s="1" t="s">
        <v>116</v>
      </c>
      <c r="B98">
        <v>4246077</v>
      </c>
      <c r="C98">
        <v>4143850</v>
      </c>
      <c r="D98">
        <f t="shared" si="1"/>
        <v>102227</v>
      </c>
      <c r="E98">
        <v>2514379</v>
      </c>
      <c r="F98" s="2">
        <v>0.61</v>
      </c>
      <c r="G98">
        <v>1629471</v>
      </c>
      <c r="H98">
        <v>477115</v>
      </c>
      <c r="I98" s="2">
        <v>0.28999999999999998</v>
      </c>
      <c r="J98">
        <v>1629471</v>
      </c>
      <c r="K98">
        <v>327713</v>
      </c>
      <c r="L98" s="2">
        <v>0.2</v>
      </c>
      <c r="M98" s="2">
        <v>0.7</v>
      </c>
      <c r="N98">
        <v>647667</v>
      </c>
      <c r="O98">
        <v>213886</v>
      </c>
      <c r="P98">
        <v>129616</v>
      </c>
      <c r="Q98" s="3">
        <v>74.239999999999995</v>
      </c>
      <c r="R98" s="3">
        <v>55.170975550000001</v>
      </c>
      <c r="S98" s="3">
        <v>60.44831911</v>
      </c>
      <c r="T98" s="5">
        <v>0.70138379438221232</v>
      </c>
      <c r="U98">
        <v>1432922</v>
      </c>
      <c r="V98">
        <v>16</v>
      </c>
      <c r="W98" s="1" t="s">
        <v>35</v>
      </c>
      <c r="X98">
        <v>33.6</v>
      </c>
      <c r="Y98">
        <v>0.8</v>
      </c>
      <c r="Z98">
        <v>0.8</v>
      </c>
      <c r="AA98" s="1" t="s">
        <v>36</v>
      </c>
    </row>
    <row r="99" spans="1:27" x14ac:dyDescent="0.25">
      <c r="A99" s="1" t="s">
        <v>117</v>
      </c>
      <c r="B99">
        <v>3266220</v>
      </c>
      <c r="C99">
        <v>3036085</v>
      </c>
      <c r="D99">
        <f t="shared" si="1"/>
        <v>230135</v>
      </c>
      <c r="E99">
        <v>1791671</v>
      </c>
      <c r="F99" s="2">
        <v>0.59</v>
      </c>
      <c r="G99">
        <v>1244414</v>
      </c>
      <c r="H99">
        <v>364258</v>
      </c>
      <c r="I99" s="2">
        <v>0.28999999999999998</v>
      </c>
      <c r="J99">
        <v>1244414</v>
      </c>
      <c r="K99">
        <v>235213</v>
      </c>
      <c r="L99" s="2">
        <v>0.19</v>
      </c>
      <c r="M99" s="2">
        <v>0.69</v>
      </c>
      <c r="N99">
        <v>453356</v>
      </c>
      <c r="O99">
        <v>159830</v>
      </c>
      <c r="P99">
        <v>89971</v>
      </c>
      <c r="Q99" s="3">
        <v>74.7</v>
      </c>
      <c r="R99" s="3">
        <v>56.121759849999997</v>
      </c>
      <c r="S99" s="3">
        <v>61.749138019999997</v>
      </c>
      <c r="T99" s="5">
        <v>0.7059325627670795</v>
      </c>
      <c r="U99">
        <v>1052340</v>
      </c>
      <c r="V99">
        <v>16</v>
      </c>
      <c r="W99" s="1" t="s">
        <v>35</v>
      </c>
      <c r="X99">
        <v>33.200000000000003</v>
      </c>
      <c r="Y99">
        <v>0.8</v>
      </c>
      <c r="Z99">
        <v>0.7</v>
      </c>
      <c r="AA99" s="1" t="s">
        <v>36</v>
      </c>
    </row>
    <row r="100" spans="1:27" x14ac:dyDescent="0.25">
      <c r="A100" s="1" t="s">
        <v>118</v>
      </c>
      <c r="B100">
        <v>3047804</v>
      </c>
      <c r="C100">
        <v>2863881</v>
      </c>
      <c r="D100">
        <f t="shared" si="1"/>
        <v>183923</v>
      </c>
      <c r="E100">
        <v>1728577</v>
      </c>
      <c r="F100" s="2">
        <v>0.6</v>
      </c>
      <c r="G100">
        <v>1135304</v>
      </c>
      <c r="H100">
        <v>339071</v>
      </c>
      <c r="I100" s="2">
        <v>0.3</v>
      </c>
      <c r="J100">
        <v>1135304</v>
      </c>
      <c r="K100">
        <v>211737</v>
      </c>
      <c r="L100" s="2">
        <v>0.19</v>
      </c>
      <c r="M100" s="2">
        <v>0.7</v>
      </c>
      <c r="N100">
        <v>436639</v>
      </c>
      <c r="O100">
        <v>149837</v>
      </c>
      <c r="P100">
        <v>82564</v>
      </c>
      <c r="Q100" s="3">
        <v>74.739999999999995</v>
      </c>
      <c r="R100" s="3">
        <v>55.810043999999998</v>
      </c>
      <c r="S100" s="3">
        <v>61.006342770000003</v>
      </c>
      <c r="T100" s="5">
        <v>0.70648223095264728</v>
      </c>
      <c r="U100">
        <v>1021229</v>
      </c>
      <c r="V100">
        <v>16</v>
      </c>
      <c r="W100" s="1" t="s">
        <v>35</v>
      </c>
      <c r="X100">
        <v>32.799999999999997</v>
      </c>
      <c r="Y100">
        <v>0.8</v>
      </c>
      <c r="Z100">
        <v>0.7</v>
      </c>
      <c r="AA100" s="1" t="s">
        <v>36</v>
      </c>
    </row>
    <row r="101" spans="1:27" x14ac:dyDescent="0.25">
      <c r="A101" s="1" t="s">
        <v>119</v>
      </c>
      <c r="B101">
        <v>3646854</v>
      </c>
      <c r="C101">
        <v>3480805</v>
      </c>
      <c r="D101">
        <f t="shared" si="1"/>
        <v>166049</v>
      </c>
      <c r="E101">
        <v>2038179</v>
      </c>
      <c r="F101" s="2">
        <v>0.59</v>
      </c>
      <c r="G101">
        <v>1442626</v>
      </c>
      <c r="H101">
        <v>478937</v>
      </c>
      <c r="I101" s="2">
        <v>0.33</v>
      </c>
      <c r="J101">
        <v>1442626</v>
      </c>
      <c r="K101">
        <v>276923</v>
      </c>
      <c r="L101" s="2">
        <v>0.19</v>
      </c>
      <c r="M101" s="2">
        <v>0.69</v>
      </c>
      <c r="N101">
        <v>522797</v>
      </c>
      <c r="O101">
        <v>200014</v>
      </c>
      <c r="P101">
        <v>105197</v>
      </c>
      <c r="Q101" s="3">
        <v>74.349999999999994</v>
      </c>
      <c r="R101" s="3">
        <v>58.237931080000003</v>
      </c>
      <c r="S101" s="3">
        <v>62.012183890000003</v>
      </c>
      <c r="T101" s="5">
        <v>0.70365195331919139</v>
      </c>
      <c r="U101">
        <v>1337113</v>
      </c>
      <c r="V101">
        <v>16</v>
      </c>
      <c r="W101" s="1" t="s">
        <v>35</v>
      </c>
      <c r="X101">
        <v>36.700000000000003</v>
      </c>
      <c r="Y101">
        <v>1</v>
      </c>
      <c r="Z101">
        <v>0.9</v>
      </c>
      <c r="AA101" s="1" t="s">
        <v>36</v>
      </c>
    </row>
    <row r="102" spans="1:27" x14ac:dyDescent="0.25">
      <c r="A102" s="1" t="s">
        <v>120</v>
      </c>
      <c r="B102">
        <v>8531453</v>
      </c>
      <c r="C102">
        <v>8411288</v>
      </c>
      <c r="D102">
        <f t="shared" si="1"/>
        <v>120165</v>
      </c>
      <c r="E102">
        <v>5026193</v>
      </c>
      <c r="F102" s="2">
        <v>0.6</v>
      </c>
      <c r="G102">
        <v>3385095</v>
      </c>
      <c r="H102">
        <v>1200500</v>
      </c>
      <c r="I102" s="2">
        <v>0.35</v>
      </c>
      <c r="J102">
        <v>3385095</v>
      </c>
      <c r="K102">
        <v>718470</v>
      </c>
      <c r="L102" s="2">
        <v>0.21</v>
      </c>
      <c r="M102" s="2">
        <v>0.71</v>
      </c>
      <c r="N102">
        <v>1278717</v>
      </c>
      <c r="O102">
        <v>499438</v>
      </c>
      <c r="P102">
        <v>272064</v>
      </c>
      <c r="Q102" s="3">
        <v>74.56</v>
      </c>
      <c r="R102" s="3">
        <v>58.397501040000002</v>
      </c>
      <c r="S102" s="3">
        <v>62.133384550000002</v>
      </c>
      <c r="T102" s="5">
        <v>0.70479900903693693</v>
      </c>
      <c r="U102">
        <v>3002591</v>
      </c>
      <c r="V102">
        <v>16</v>
      </c>
      <c r="W102" s="1" t="s">
        <v>35</v>
      </c>
      <c r="X102">
        <v>33.799999999999997</v>
      </c>
      <c r="Y102">
        <v>0.9</v>
      </c>
      <c r="Z102">
        <v>0.8</v>
      </c>
      <c r="AA102" s="1" t="s">
        <v>36</v>
      </c>
    </row>
    <row r="103" spans="1:27" x14ac:dyDescent="0.25">
      <c r="A103" s="1" t="s">
        <v>121</v>
      </c>
      <c r="B103">
        <v>4745892</v>
      </c>
      <c r="C103">
        <v>4686410</v>
      </c>
      <c r="D103">
        <f t="shared" si="1"/>
        <v>59482</v>
      </c>
      <c r="E103">
        <v>2867053</v>
      </c>
      <c r="F103" s="2">
        <v>0.61</v>
      </c>
      <c r="G103">
        <v>1819357</v>
      </c>
      <c r="H103">
        <v>544795</v>
      </c>
      <c r="I103" s="2">
        <v>0.3</v>
      </c>
      <c r="J103">
        <v>1819357</v>
      </c>
      <c r="K103">
        <v>351358</v>
      </c>
      <c r="L103" s="2">
        <v>0.19</v>
      </c>
      <c r="M103" s="2">
        <v>0.71</v>
      </c>
      <c r="N103">
        <v>721927</v>
      </c>
      <c r="O103">
        <v>243553</v>
      </c>
      <c r="P103">
        <v>138012</v>
      </c>
      <c r="Q103" s="3">
        <v>74.819999999999993</v>
      </c>
      <c r="R103" s="3">
        <v>55.294560339999997</v>
      </c>
      <c r="S103" s="3">
        <v>60.720577650000003</v>
      </c>
      <c r="T103" s="5">
        <v>0.7067681120831546</v>
      </c>
      <c r="U103">
        <v>1617189</v>
      </c>
      <c r="V103">
        <v>16</v>
      </c>
      <c r="W103" s="1" t="s">
        <v>35</v>
      </c>
      <c r="X103">
        <v>34.9</v>
      </c>
      <c r="Y103">
        <v>2.2000000000000002</v>
      </c>
      <c r="Z103">
        <v>2.1</v>
      </c>
      <c r="AA103" s="1" t="s">
        <v>36</v>
      </c>
    </row>
    <row r="104" spans="1:27" x14ac:dyDescent="0.25">
      <c r="A104" s="1" t="s">
        <v>122</v>
      </c>
      <c r="B104">
        <v>3332354</v>
      </c>
      <c r="C104">
        <v>3289878</v>
      </c>
      <c r="D104">
        <f t="shared" si="1"/>
        <v>42476</v>
      </c>
      <c r="E104">
        <v>1984068</v>
      </c>
      <c r="F104" s="2">
        <v>0.6</v>
      </c>
      <c r="G104">
        <v>1305810</v>
      </c>
      <c r="H104">
        <v>414831</v>
      </c>
      <c r="I104" s="2">
        <v>0.32</v>
      </c>
      <c r="J104">
        <v>1305810</v>
      </c>
      <c r="K104">
        <v>257695</v>
      </c>
      <c r="L104" s="2">
        <v>0.2</v>
      </c>
      <c r="M104" s="2">
        <v>0.71</v>
      </c>
      <c r="N104">
        <v>497330</v>
      </c>
      <c r="O104">
        <v>177434</v>
      </c>
      <c r="P104">
        <v>98424</v>
      </c>
      <c r="Q104" s="3">
        <v>74.930000000000007</v>
      </c>
      <c r="R104" s="3">
        <v>57.227401039999997</v>
      </c>
      <c r="S104" s="3">
        <v>61.808169630000002</v>
      </c>
      <c r="T104" s="5">
        <v>0.70895515084352367</v>
      </c>
      <c r="U104">
        <v>1209228</v>
      </c>
      <c r="V104">
        <v>16</v>
      </c>
      <c r="W104" s="1" t="s">
        <v>35</v>
      </c>
      <c r="X104">
        <v>35.200000000000003</v>
      </c>
      <c r="Y104">
        <v>0.8</v>
      </c>
      <c r="Z104">
        <v>0.7</v>
      </c>
      <c r="AA104" s="1" t="s">
        <v>36</v>
      </c>
    </row>
    <row r="105" spans="1:27" x14ac:dyDescent="0.25">
      <c r="A105" s="1" t="s">
        <v>123</v>
      </c>
      <c r="B105">
        <v>8256078</v>
      </c>
      <c r="C105">
        <v>8165343</v>
      </c>
      <c r="D105">
        <f t="shared" si="1"/>
        <v>90735</v>
      </c>
      <c r="E105">
        <v>5163841</v>
      </c>
      <c r="F105" s="2">
        <v>0.63</v>
      </c>
      <c r="G105">
        <v>3001502</v>
      </c>
      <c r="H105">
        <v>1013572</v>
      </c>
      <c r="I105" s="2">
        <v>0.34</v>
      </c>
      <c r="J105">
        <v>3001502</v>
      </c>
      <c r="K105">
        <v>621427</v>
      </c>
      <c r="L105" s="2">
        <v>0.21</v>
      </c>
      <c r="M105" s="2">
        <v>0.73</v>
      </c>
      <c r="N105">
        <v>1306889</v>
      </c>
      <c r="O105">
        <v>446857</v>
      </c>
      <c r="P105">
        <v>244672</v>
      </c>
      <c r="Q105" s="3">
        <v>74.69</v>
      </c>
      <c r="R105" s="3">
        <v>55.912653470000002</v>
      </c>
      <c r="S105" s="3">
        <v>60.627589810000003</v>
      </c>
      <c r="T105" s="5">
        <v>0.70606485812285624</v>
      </c>
      <c r="U105">
        <v>2899421</v>
      </c>
      <c r="V105">
        <v>16</v>
      </c>
      <c r="W105" s="1" t="s">
        <v>35</v>
      </c>
      <c r="X105">
        <v>34</v>
      </c>
      <c r="Y105">
        <v>1.8</v>
      </c>
      <c r="Z105">
        <v>1.5</v>
      </c>
      <c r="AA105" s="1" t="s">
        <v>36</v>
      </c>
    </row>
    <row r="106" spans="1:27" x14ac:dyDescent="0.25">
      <c r="A106" s="1" t="s">
        <v>124</v>
      </c>
      <c r="B106">
        <v>3559535</v>
      </c>
      <c r="C106">
        <v>3469491</v>
      </c>
      <c r="D106">
        <f t="shared" si="1"/>
        <v>90044</v>
      </c>
      <c r="E106">
        <v>2122972</v>
      </c>
      <c r="F106" s="2">
        <v>0.61</v>
      </c>
      <c r="G106">
        <v>1346519</v>
      </c>
      <c r="H106">
        <v>480839</v>
      </c>
      <c r="I106" s="2">
        <v>0.36</v>
      </c>
      <c r="J106">
        <v>1346519</v>
      </c>
      <c r="K106">
        <v>297350</v>
      </c>
      <c r="L106" s="2">
        <v>0.22</v>
      </c>
      <c r="M106" s="2">
        <v>0.72</v>
      </c>
      <c r="N106">
        <v>538812</v>
      </c>
      <c r="O106">
        <v>203411</v>
      </c>
      <c r="P106">
        <v>111936</v>
      </c>
      <c r="Q106" s="3">
        <v>74.62</v>
      </c>
      <c r="R106" s="3">
        <v>57.696651060000001</v>
      </c>
      <c r="S106" s="3">
        <v>62.355473349999997</v>
      </c>
      <c r="T106" s="5">
        <v>0.70558028320386224</v>
      </c>
      <c r="U106">
        <v>1413337</v>
      </c>
      <c r="V106">
        <v>16</v>
      </c>
      <c r="W106" s="1" t="s">
        <v>35</v>
      </c>
      <c r="X106">
        <v>35.200000000000003</v>
      </c>
      <c r="Y106">
        <v>1</v>
      </c>
      <c r="Z106">
        <v>1</v>
      </c>
      <c r="AA106" s="1" t="s">
        <v>36</v>
      </c>
    </row>
    <row r="107" spans="1:27" x14ac:dyDescent="0.25">
      <c r="A107" s="1" t="s">
        <v>125</v>
      </c>
      <c r="B107">
        <v>3025213</v>
      </c>
      <c r="C107">
        <v>2952499</v>
      </c>
      <c r="D107">
        <f t="shared" si="1"/>
        <v>72714</v>
      </c>
      <c r="E107">
        <v>1724782</v>
      </c>
      <c r="F107" s="2">
        <v>0.57999999999999996</v>
      </c>
      <c r="G107">
        <v>1227717</v>
      </c>
      <c r="H107">
        <v>362081</v>
      </c>
      <c r="I107" s="2">
        <v>0.28999999999999998</v>
      </c>
      <c r="J107">
        <v>1227717</v>
      </c>
      <c r="K107">
        <v>233523</v>
      </c>
      <c r="L107" s="2">
        <v>0.19</v>
      </c>
      <c r="M107" s="2">
        <v>0.69</v>
      </c>
      <c r="N107">
        <v>438373</v>
      </c>
      <c r="O107">
        <v>156420</v>
      </c>
      <c r="P107">
        <v>88791</v>
      </c>
      <c r="Q107" s="3">
        <v>74.58</v>
      </c>
      <c r="R107" s="3">
        <v>56.799721609999999</v>
      </c>
      <c r="S107" s="3">
        <v>61.977621050000003</v>
      </c>
      <c r="T107" s="5">
        <v>0.70540073935974446</v>
      </c>
      <c r="U107">
        <v>1079654</v>
      </c>
      <c r="V107">
        <v>16</v>
      </c>
      <c r="W107" s="1" t="s">
        <v>35</v>
      </c>
      <c r="X107">
        <v>33.799999999999997</v>
      </c>
      <c r="Y107">
        <v>1</v>
      </c>
      <c r="Z107">
        <v>0.9</v>
      </c>
      <c r="AA107" s="1" t="s">
        <v>36</v>
      </c>
    </row>
    <row r="108" spans="1:27" x14ac:dyDescent="0.25">
      <c r="A108" s="1" t="s">
        <v>126</v>
      </c>
      <c r="B108">
        <v>2304858</v>
      </c>
      <c r="C108">
        <v>2248597</v>
      </c>
      <c r="D108">
        <f t="shared" si="1"/>
        <v>56261</v>
      </c>
      <c r="E108">
        <v>1365739</v>
      </c>
      <c r="F108" s="2">
        <v>0.61</v>
      </c>
      <c r="G108">
        <v>882858</v>
      </c>
      <c r="H108">
        <v>293537</v>
      </c>
      <c r="I108" s="2">
        <v>0.33</v>
      </c>
      <c r="J108">
        <v>882858</v>
      </c>
      <c r="K108">
        <v>180267</v>
      </c>
      <c r="L108" s="2">
        <v>0.2</v>
      </c>
      <c r="M108" s="2">
        <v>0.71</v>
      </c>
      <c r="N108">
        <v>354954</v>
      </c>
      <c r="O108">
        <v>128481</v>
      </c>
      <c r="P108">
        <v>70872</v>
      </c>
      <c r="Q108" s="3">
        <v>74.010000000000005</v>
      </c>
      <c r="R108" s="3">
        <v>56.230049360000002</v>
      </c>
      <c r="S108" s="3">
        <v>60.684983940000002</v>
      </c>
      <c r="T108" s="5">
        <v>0.69867135478757492</v>
      </c>
      <c r="U108">
        <v>884916</v>
      </c>
      <c r="V108">
        <v>16</v>
      </c>
      <c r="W108" s="1" t="s">
        <v>35</v>
      </c>
      <c r="X108">
        <v>33.299999999999997</v>
      </c>
      <c r="Y108">
        <v>1.3</v>
      </c>
      <c r="Z108">
        <v>1</v>
      </c>
      <c r="AA108" s="1" t="s">
        <v>36</v>
      </c>
    </row>
    <row r="109" spans="1:27" x14ac:dyDescent="0.25">
      <c r="A109" s="1" t="s">
        <v>127</v>
      </c>
      <c r="B109">
        <v>3492889</v>
      </c>
      <c r="C109">
        <v>3399314</v>
      </c>
      <c r="D109">
        <f t="shared" si="1"/>
        <v>93575</v>
      </c>
      <c r="E109">
        <v>1988130</v>
      </c>
      <c r="F109" s="2">
        <v>0.57999999999999996</v>
      </c>
      <c r="G109">
        <v>1411184</v>
      </c>
      <c r="H109">
        <v>420331</v>
      </c>
      <c r="I109" s="2">
        <v>0.3</v>
      </c>
      <c r="J109">
        <v>1411184</v>
      </c>
      <c r="K109">
        <v>258972</v>
      </c>
      <c r="L109" s="2">
        <v>0.18</v>
      </c>
      <c r="M109" s="2">
        <v>0.68</v>
      </c>
      <c r="N109">
        <v>513890</v>
      </c>
      <c r="O109">
        <v>185649</v>
      </c>
      <c r="P109">
        <v>102172</v>
      </c>
      <c r="Q109" s="3">
        <v>74.150000000000006</v>
      </c>
      <c r="R109" s="3">
        <v>55.834657730000004</v>
      </c>
      <c r="S109" s="3">
        <v>60.547319969999997</v>
      </c>
      <c r="T109" s="5">
        <v>0.69944474706581194</v>
      </c>
      <c r="U109">
        <v>1291882</v>
      </c>
      <c r="V109">
        <v>16</v>
      </c>
      <c r="W109" s="1" t="s">
        <v>35</v>
      </c>
      <c r="X109">
        <v>32.700000000000003</v>
      </c>
      <c r="Y109">
        <v>1</v>
      </c>
      <c r="Z109">
        <v>1</v>
      </c>
      <c r="AA109" s="1" t="s">
        <v>36</v>
      </c>
    </row>
    <row r="110" spans="1:27" x14ac:dyDescent="0.25">
      <c r="A110" s="1" t="s">
        <v>128</v>
      </c>
      <c r="B110">
        <v>4852531</v>
      </c>
      <c r="C110">
        <v>4758173</v>
      </c>
      <c r="D110">
        <f t="shared" si="1"/>
        <v>94358</v>
      </c>
      <c r="E110">
        <v>2927930</v>
      </c>
      <c r="F110" s="2">
        <v>0.62</v>
      </c>
      <c r="G110">
        <v>1830243</v>
      </c>
      <c r="H110">
        <v>644103</v>
      </c>
      <c r="I110" s="2">
        <v>0.35</v>
      </c>
      <c r="J110">
        <v>1830243</v>
      </c>
      <c r="K110">
        <v>384928</v>
      </c>
      <c r="L110" s="2">
        <v>0.21</v>
      </c>
      <c r="M110" s="2">
        <v>0.72</v>
      </c>
      <c r="N110">
        <v>742580</v>
      </c>
      <c r="O110">
        <v>276849</v>
      </c>
      <c r="P110">
        <v>148071</v>
      </c>
      <c r="Q110" s="3">
        <v>74.64</v>
      </c>
      <c r="R110" s="3">
        <v>57.017899309999997</v>
      </c>
      <c r="S110" s="3">
        <v>61.532965990000001</v>
      </c>
      <c r="T110" s="5">
        <v>0.70495033941451535</v>
      </c>
      <c r="U110">
        <v>1933653</v>
      </c>
      <c r="V110">
        <v>16</v>
      </c>
      <c r="W110" s="1" t="s">
        <v>35</v>
      </c>
      <c r="X110">
        <v>37.5</v>
      </c>
      <c r="Y110">
        <v>1.7</v>
      </c>
      <c r="Z110">
        <v>1.4</v>
      </c>
      <c r="AA110" s="1" t="s">
        <v>36</v>
      </c>
    </row>
    <row r="111" spans="1:27" x14ac:dyDescent="0.25">
      <c r="A111" s="1" t="s">
        <v>129</v>
      </c>
      <c r="B111">
        <v>5614113</v>
      </c>
      <c r="C111">
        <v>5482866</v>
      </c>
      <c r="D111">
        <f t="shared" si="1"/>
        <v>131247</v>
      </c>
      <c r="E111">
        <v>3297644</v>
      </c>
      <c r="F111" s="2">
        <v>0.6</v>
      </c>
      <c r="G111">
        <v>2185222</v>
      </c>
      <c r="H111">
        <v>736234</v>
      </c>
      <c r="I111" s="2">
        <v>0.34</v>
      </c>
      <c r="J111">
        <v>2185222</v>
      </c>
      <c r="K111">
        <v>422443</v>
      </c>
      <c r="L111" s="2">
        <v>0.19</v>
      </c>
      <c r="M111" s="2">
        <v>0.71</v>
      </c>
      <c r="N111">
        <v>838091</v>
      </c>
      <c r="O111">
        <v>317225</v>
      </c>
      <c r="P111">
        <v>163577</v>
      </c>
      <c r="Q111" s="3">
        <v>74.59</v>
      </c>
      <c r="R111" s="3">
        <v>56.9124762</v>
      </c>
      <c r="S111" s="3">
        <v>61.278326309999997</v>
      </c>
      <c r="T111" s="5">
        <v>0.70403994685302074</v>
      </c>
      <c r="U111">
        <v>2239326</v>
      </c>
      <c r="V111">
        <v>16</v>
      </c>
      <c r="W111" s="1" t="s">
        <v>35</v>
      </c>
      <c r="X111">
        <v>36.799999999999997</v>
      </c>
      <c r="Y111">
        <v>0.8</v>
      </c>
      <c r="Z111">
        <v>0.7</v>
      </c>
      <c r="AA111" s="1" t="s">
        <v>36</v>
      </c>
    </row>
    <row r="112" spans="1:27" x14ac:dyDescent="0.25">
      <c r="A112" s="1" t="s">
        <v>130</v>
      </c>
      <c r="B112">
        <v>4441942</v>
      </c>
      <c r="C112">
        <v>4397827</v>
      </c>
      <c r="D112">
        <f t="shared" si="1"/>
        <v>44115</v>
      </c>
      <c r="E112">
        <v>2658154</v>
      </c>
      <c r="F112" s="2">
        <v>0.6</v>
      </c>
      <c r="G112">
        <v>1739673</v>
      </c>
      <c r="H112">
        <v>552243</v>
      </c>
      <c r="I112" s="2">
        <v>0.32</v>
      </c>
      <c r="J112">
        <v>1739673</v>
      </c>
      <c r="K112">
        <v>333623</v>
      </c>
      <c r="L112" s="2">
        <v>0.19</v>
      </c>
      <c r="M112" s="2">
        <v>0.71</v>
      </c>
      <c r="N112">
        <v>672828</v>
      </c>
      <c r="O112">
        <v>239690</v>
      </c>
      <c r="P112">
        <v>129272</v>
      </c>
      <c r="Q112" s="3">
        <v>74.69</v>
      </c>
      <c r="R112" s="3">
        <v>56.597005299999999</v>
      </c>
      <c r="S112" s="3">
        <v>61.252071950000001</v>
      </c>
      <c r="T112" s="5">
        <v>0.70604285528862709</v>
      </c>
      <c r="U112">
        <v>1667916</v>
      </c>
      <c r="V112">
        <v>16</v>
      </c>
      <c r="W112" s="1" t="s">
        <v>35</v>
      </c>
      <c r="X112">
        <v>34.200000000000003</v>
      </c>
      <c r="Y112">
        <v>1.1000000000000001</v>
      </c>
      <c r="Z112">
        <v>1</v>
      </c>
      <c r="AA112" s="1" t="s">
        <v>36</v>
      </c>
    </row>
    <row r="113" spans="1:27" x14ac:dyDescent="0.25">
      <c r="A113" s="1" t="s">
        <v>131</v>
      </c>
      <c r="B113">
        <v>3850014</v>
      </c>
      <c r="C113">
        <v>3794141</v>
      </c>
      <c r="D113">
        <f t="shared" si="1"/>
        <v>55873</v>
      </c>
      <c r="E113">
        <v>2258773</v>
      </c>
      <c r="F113" s="2">
        <v>0.6</v>
      </c>
      <c r="G113">
        <v>1535368</v>
      </c>
      <c r="H113">
        <v>452841</v>
      </c>
      <c r="I113" s="2">
        <v>0.28999999999999998</v>
      </c>
      <c r="J113">
        <v>1535368</v>
      </c>
      <c r="K113">
        <v>288349</v>
      </c>
      <c r="L113" s="2">
        <v>0.19</v>
      </c>
      <c r="M113" s="2">
        <v>0.69</v>
      </c>
      <c r="N113">
        <v>576544</v>
      </c>
      <c r="O113">
        <v>198948</v>
      </c>
      <c r="P113">
        <v>111402</v>
      </c>
      <c r="Q113" s="3">
        <v>74.48</v>
      </c>
      <c r="R113" s="3">
        <v>56.06669891</v>
      </c>
      <c r="S113" s="3">
        <v>61.365567419999998</v>
      </c>
      <c r="T113" s="5">
        <v>0.70436502050191951</v>
      </c>
      <c r="U113">
        <v>1402259</v>
      </c>
      <c r="V113">
        <v>16</v>
      </c>
      <c r="W113" s="1" t="s">
        <v>35</v>
      </c>
      <c r="X113">
        <v>34</v>
      </c>
      <c r="Y113">
        <v>1.1000000000000001</v>
      </c>
      <c r="Z113">
        <v>0.9</v>
      </c>
      <c r="AA113" s="1" t="s">
        <v>36</v>
      </c>
    </row>
    <row r="114" spans="1:27" x14ac:dyDescent="0.25">
      <c r="A114" s="1" t="s">
        <v>132</v>
      </c>
      <c r="B114">
        <v>2702369</v>
      </c>
      <c r="C114">
        <v>2552544</v>
      </c>
      <c r="D114">
        <f t="shared" si="1"/>
        <v>149825</v>
      </c>
      <c r="E114">
        <v>1516081</v>
      </c>
      <c r="F114" s="2">
        <v>0.59</v>
      </c>
      <c r="G114">
        <v>1036463</v>
      </c>
      <c r="H114">
        <v>353811</v>
      </c>
      <c r="I114" s="2">
        <v>0.34</v>
      </c>
      <c r="J114">
        <v>1036463</v>
      </c>
      <c r="K114">
        <v>194954</v>
      </c>
      <c r="L114" s="2">
        <v>0.19</v>
      </c>
      <c r="M114" s="2">
        <v>0.7</v>
      </c>
      <c r="N114">
        <v>670070</v>
      </c>
      <c r="O114">
        <v>207666</v>
      </c>
      <c r="P114">
        <v>107546</v>
      </c>
      <c r="Q114" s="3">
        <v>55.8</v>
      </c>
      <c r="R114" s="3">
        <v>41.305951479999997</v>
      </c>
      <c r="S114" s="3">
        <v>44.835191889999997</v>
      </c>
      <c r="T114" s="5">
        <v>0.52283027402527837</v>
      </c>
      <c r="U114">
        <v>1695496</v>
      </c>
      <c r="V114">
        <v>16</v>
      </c>
      <c r="W114" s="1" t="s">
        <v>35</v>
      </c>
      <c r="X114">
        <v>33.9</v>
      </c>
      <c r="Y114">
        <v>0.8</v>
      </c>
      <c r="Z114">
        <v>0.7</v>
      </c>
      <c r="AA114" s="1" t="s">
        <v>36</v>
      </c>
    </row>
    <row r="115" spans="1:27" x14ac:dyDescent="0.25">
      <c r="A115" s="1" t="s">
        <v>133</v>
      </c>
      <c r="B115">
        <v>5907465</v>
      </c>
      <c r="C115">
        <v>5373365</v>
      </c>
      <c r="D115">
        <f t="shared" si="1"/>
        <v>534100</v>
      </c>
      <c r="E115">
        <v>3279213</v>
      </c>
      <c r="F115" s="2">
        <v>0.61</v>
      </c>
      <c r="G115">
        <v>2094152</v>
      </c>
      <c r="H115">
        <v>745640</v>
      </c>
      <c r="I115" s="2">
        <v>0.36</v>
      </c>
      <c r="J115">
        <v>2094152</v>
      </c>
      <c r="K115">
        <v>434477</v>
      </c>
      <c r="L115" s="2">
        <v>0.21</v>
      </c>
      <c r="M115" s="2">
        <v>0.72</v>
      </c>
      <c r="N115">
        <v>1446135</v>
      </c>
      <c r="O115">
        <v>437122</v>
      </c>
      <c r="P115">
        <v>236246</v>
      </c>
      <c r="Q115" s="3">
        <v>55.9</v>
      </c>
      <c r="R115" s="3">
        <v>41.376267370000001</v>
      </c>
      <c r="S115" s="3">
        <v>45.625199950000003</v>
      </c>
      <c r="T115" s="5">
        <v>0.52470371109561298</v>
      </c>
      <c r="U115">
        <v>3540093</v>
      </c>
      <c r="V115">
        <v>16</v>
      </c>
      <c r="W115" s="1" t="s">
        <v>35</v>
      </c>
      <c r="X115">
        <v>33.5</v>
      </c>
      <c r="Y115">
        <v>0.7</v>
      </c>
      <c r="Z115">
        <v>0.6</v>
      </c>
      <c r="AA115" s="1" t="s">
        <v>36</v>
      </c>
    </row>
    <row r="116" spans="1:27" x14ac:dyDescent="0.25">
      <c r="A116" s="1" t="s">
        <v>134</v>
      </c>
      <c r="B116">
        <v>3541774</v>
      </c>
      <c r="C116">
        <v>3049985</v>
      </c>
      <c r="D116">
        <f t="shared" si="1"/>
        <v>491789</v>
      </c>
      <c r="E116">
        <v>1832924</v>
      </c>
      <c r="F116" s="2">
        <v>0.6</v>
      </c>
      <c r="G116">
        <v>1217061</v>
      </c>
      <c r="H116">
        <v>396521</v>
      </c>
      <c r="I116" s="2">
        <v>0.33</v>
      </c>
      <c r="J116">
        <v>1217061</v>
      </c>
      <c r="K116">
        <v>226978</v>
      </c>
      <c r="L116" s="2">
        <v>0.19</v>
      </c>
      <c r="M116" s="2">
        <v>0.7</v>
      </c>
      <c r="N116">
        <v>808987</v>
      </c>
      <c r="O116">
        <v>235669</v>
      </c>
      <c r="P116">
        <v>124521</v>
      </c>
      <c r="Q116" s="3">
        <v>55.86</v>
      </c>
      <c r="R116" s="3">
        <v>40.565821229999997</v>
      </c>
      <c r="S116" s="3">
        <v>45.139617059999999</v>
      </c>
      <c r="T116" s="5">
        <v>0.52403270935014046</v>
      </c>
      <c r="U116">
        <v>1967476</v>
      </c>
      <c r="V116">
        <v>16</v>
      </c>
      <c r="W116" s="1" t="s">
        <v>35</v>
      </c>
      <c r="X116">
        <v>31.8</v>
      </c>
      <c r="Y116">
        <v>0.8</v>
      </c>
      <c r="Z116">
        <v>0.7</v>
      </c>
      <c r="AA116" s="1" t="s">
        <v>36</v>
      </c>
    </row>
    <row r="117" spans="1:27" x14ac:dyDescent="0.25">
      <c r="A117" s="1" t="s">
        <v>135</v>
      </c>
      <c r="B117">
        <v>4014995</v>
      </c>
      <c r="C117">
        <v>3675387</v>
      </c>
      <c r="D117">
        <f t="shared" si="1"/>
        <v>339608</v>
      </c>
      <c r="E117">
        <v>2239632</v>
      </c>
      <c r="F117" s="2">
        <v>0.61</v>
      </c>
      <c r="G117">
        <v>1435755</v>
      </c>
      <c r="H117">
        <v>565082</v>
      </c>
      <c r="I117" s="2">
        <v>0.39</v>
      </c>
      <c r="J117">
        <v>1435755</v>
      </c>
      <c r="K117">
        <v>279500</v>
      </c>
      <c r="L117" s="2">
        <v>0.19</v>
      </c>
      <c r="M117" s="2">
        <v>0.72</v>
      </c>
      <c r="N117">
        <v>987761</v>
      </c>
      <c r="O117">
        <v>326282</v>
      </c>
      <c r="P117">
        <v>153519</v>
      </c>
      <c r="Q117" s="3">
        <v>55.9</v>
      </c>
      <c r="R117" s="3">
        <v>42.259428290000002</v>
      </c>
      <c r="S117" s="3">
        <v>45.073703039999998</v>
      </c>
      <c r="T117" s="5">
        <v>0.52416985332405597</v>
      </c>
      <c r="U117">
        <v>2556567</v>
      </c>
      <c r="V117">
        <v>16</v>
      </c>
      <c r="W117" s="1" t="s">
        <v>35</v>
      </c>
      <c r="X117">
        <v>34.9</v>
      </c>
      <c r="Y117">
        <v>0.6</v>
      </c>
      <c r="Z117">
        <v>0.6</v>
      </c>
      <c r="AA117" s="1" t="s">
        <v>36</v>
      </c>
    </row>
    <row r="118" spans="1:27" x14ac:dyDescent="0.25">
      <c r="A118" s="1" t="s">
        <v>136</v>
      </c>
      <c r="B118">
        <v>3373984</v>
      </c>
      <c r="C118">
        <v>3268647</v>
      </c>
      <c r="D118">
        <f t="shared" si="1"/>
        <v>105337</v>
      </c>
      <c r="E118">
        <v>1996873</v>
      </c>
      <c r="F118" s="2">
        <v>0.61</v>
      </c>
      <c r="G118">
        <v>1271774</v>
      </c>
      <c r="H118">
        <v>438668</v>
      </c>
      <c r="I118" s="2">
        <v>0.34</v>
      </c>
      <c r="J118">
        <v>1271774</v>
      </c>
      <c r="K118">
        <v>254869</v>
      </c>
      <c r="L118" s="2">
        <v>0.2</v>
      </c>
      <c r="M118" s="2">
        <v>0.72</v>
      </c>
      <c r="N118">
        <v>876183</v>
      </c>
      <c r="O118">
        <v>260199</v>
      </c>
      <c r="P118">
        <v>139713</v>
      </c>
      <c r="Q118" s="3">
        <v>56.12</v>
      </c>
      <c r="R118" s="3">
        <v>40.684298830000003</v>
      </c>
      <c r="S118" s="3">
        <v>45.182604329999997</v>
      </c>
      <c r="T118" s="5">
        <v>0.52568753461368334</v>
      </c>
      <c r="U118">
        <v>2154801</v>
      </c>
      <c r="V118">
        <v>16</v>
      </c>
      <c r="W118" s="1" t="s">
        <v>35</v>
      </c>
      <c r="X118">
        <v>32.6</v>
      </c>
      <c r="Y118">
        <v>1</v>
      </c>
      <c r="Z118">
        <v>1</v>
      </c>
      <c r="AA118" s="1" t="s">
        <v>36</v>
      </c>
    </row>
    <row r="119" spans="1:27" x14ac:dyDescent="0.25">
      <c r="A119" s="1" t="s">
        <v>137</v>
      </c>
      <c r="B119">
        <v>3306366</v>
      </c>
      <c r="C119">
        <v>3228801</v>
      </c>
      <c r="D119">
        <f t="shared" si="1"/>
        <v>77565</v>
      </c>
      <c r="E119">
        <v>1979249</v>
      </c>
      <c r="F119" s="2">
        <v>0.61</v>
      </c>
      <c r="G119">
        <v>1249552</v>
      </c>
      <c r="H119">
        <v>423976</v>
      </c>
      <c r="I119" s="2">
        <v>0.34</v>
      </c>
      <c r="J119">
        <v>1249552</v>
      </c>
      <c r="K119">
        <v>233148</v>
      </c>
      <c r="L119" s="2">
        <v>0.19</v>
      </c>
      <c r="M119" s="2">
        <v>0.71</v>
      </c>
      <c r="N119">
        <v>869131</v>
      </c>
      <c r="O119">
        <v>254852</v>
      </c>
      <c r="P119">
        <v>129556</v>
      </c>
      <c r="Q119" s="3">
        <v>56.09</v>
      </c>
      <c r="R119" s="3">
        <v>39.889993769999997</v>
      </c>
      <c r="S119" s="3">
        <v>44.431863020000002</v>
      </c>
      <c r="T119" s="5">
        <v>0.52452137842406976</v>
      </c>
      <c r="U119">
        <v>2121115</v>
      </c>
      <c r="V119">
        <v>16</v>
      </c>
      <c r="W119" s="1" t="s">
        <v>35</v>
      </c>
      <c r="X119">
        <v>32.299999999999997</v>
      </c>
      <c r="Y119">
        <v>1.5</v>
      </c>
      <c r="AA119" s="1" t="s">
        <v>36</v>
      </c>
    </row>
    <row r="120" spans="1:27" x14ac:dyDescent="0.25">
      <c r="A120" s="1" t="s">
        <v>138</v>
      </c>
      <c r="B120">
        <v>2826080</v>
      </c>
      <c r="C120">
        <v>2772839</v>
      </c>
      <c r="D120">
        <f t="shared" si="1"/>
        <v>53241</v>
      </c>
      <c r="E120">
        <v>1684788</v>
      </c>
      <c r="F120" s="2">
        <v>0.61</v>
      </c>
      <c r="G120">
        <v>1088051</v>
      </c>
      <c r="H120">
        <v>403133</v>
      </c>
      <c r="I120" s="2">
        <v>0.37</v>
      </c>
      <c r="J120">
        <v>1088051</v>
      </c>
      <c r="K120">
        <v>225917</v>
      </c>
      <c r="L120" s="2">
        <v>0.21</v>
      </c>
      <c r="M120" s="2">
        <v>0.72</v>
      </c>
      <c r="N120">
        <v>737487</v>
      </c>
      <c r="O120">
        <v>233718</v>
      </c>
      <c r="P120">
        <v>122419</v>
      </c>
      <c r="Q120" s="3">
        <v>56.23</v>
      </c>
      <c r="R120" s="3">
        <v>42.024592380000001</v>
      </c>
      <c r="S120" s="3">
        <v>45.81240013</v>
      </c>
      <c r="T120" s="5">
        <v>0.5273549833653004</v>
      </c>
      <c r="U120">
        <v>1905777</v>
      </c>
      <c r="V120">
        <v>16</v>
      </c>
      <c r="W120" s="1" t="s">
        <v>35</v>
      </c>
      <c r="X120">
        <v>35.1</v>
      </c>
      <c r="Y120">
        <v>0.9</v>
      </c>
      <c r="Z120">
        <v>0.8</v>
      </c>
      <c r="AA120" s="1" t="s">
        <v>36</v>
      </c>
    </row>
    <row r="121" spans="1:27" x14ac:dyDescent="0.25">
      <c r="A121" s="1" t="s">
        <v>139</v>
      </c>
      <c r="B121">
        <v>3232445</v>
      </c>
      <c r="C121">
        <v>3112581</v>
      </c>
      <c r="D121">
        <f t="shared" si="1"/>
        <v>119864</v>
      </c>
      <c r="E121">
        <v>1904055</v>
      </c>
      <c r="F121" s="2">
        <v>0.61</v>
      </c>
      <c r="G121">
        <v>1208526</v>
      </c>
      <c r="H121">
        <v>426147</v>
      </c>
      <c r="I121" s="2">
        <v>0.35</v>
      </c>
      <c r="J121">
        <v>1208526</v>
      </c>
      <c r="K121">
        <v>221849</v>
      </c>
      <c r="L121" s="2">
        <v>0.18</v>
      </c>
      <c r="M121" s="2">
        <v>0.72</v>
      </c>
      <c r="N121">
        <v>832677</v>
      </c>
      <c r="O121">
        <v>252943</v>
      </c>
      <c r="P121">
        <v>123246</v>
      </c>
      <c r="Q121" s="3">
        <v>56.27</v>
      </c>
      <c r="R121" s="3">
        <v>40.644190850000001</v>
      </c>
      <c r="S121" s="3">
        <v>44.446397740000002</v>
      </c>
      <c r="T121" s="5">
        <v>0.52631589258992073</v>
      </c>
      <c r="U121">
        <v>2094913</v>
      </c>
      <c r="V121">
        <v>16</v>
      </c>
      <c r="W121" s="1" t="s">
        <v>35</v>
      </c>
      <c r="X121">
        <v>33.299999999999997</v>
      </c>
      <c r="Y121">
        <v>1.4</v>
      </c>
      <c r="Z121">
        <v>1.5</v>
      </c>
      <c r="AA121" s="1" t="s">
        <v>36</v>
      </c>
    </row>
    <row r="122" spans="1:27" x14ac:dyDescent="0.25">
      <c r="A122" s="1" t="s">
        <v>140</v>
      </c>
      <c r="B122">
        <v>2014110</v>
      </c>
      <c r="C122">
        <v>1918550</v>
      </c>
      <c r="D122">
        <f t="shared" si="1"/>
        <v>95560</v>
      </c>
      <c r="E122">
        <v>1132071</v>
      </c>
      <c r="F122" s="2">
        <v>0.59</v>
      </c>
      <c r="G122">
        <v>786479</v>
      </c>
      <c r="H122">
        <v>289695</v>
      </c>
      <c r="I122" s="2">
        <v>0.37</v>
      </c>
      <c r="J122">
        <v>786479</v>
      </c>
      <c r="K122">
        <v>158889</v>
      </c>
      <c r="L122" s="2">
        <v>0.2</v>
      </c>
      <c r="M122" s="2">
        <v>0.71</v>
      </c>
      <c r="N122">
        <v>499020</v>
      </c>
      <c r="O122">
        <v>168136</v>
      </c>
      <c r="P122">
        <v>86468</v>
      </c>
      <c r="Q122" s="3">
        <v>55.92</v>
      </c>
      <c r="R122" s="3">
        <v>41.961027979999997</v>
      </c>
      <c r="S122" s="3">
        <v>45.581052839999998</v>
      </c>
      <c r="T122" s="5">
        <v>0.52322043709727928</v>
      </c>
      <c r="U122">
        <v>1449987</v>
      </c>
      <c r="V122">
        <v>16</v>
      </c>
      <c r="W122" s="1" t="s">
        <v>35</v>
      </c>
      <c r="X122">
        <v>36.6</v>
      </c>
      <c r="Y122">
        <v>1</v>
      </c>
      <c r="Z122">
        <v>0.9</v>
      </c>
      <c r="AA122" s="1" t="s">
        <v>36</v>
      </c>
    </row>
    <row r="123" spans="1:27" x14ac:dyDescent="0.25">
      <c r="A123" s="1" t="s">
        <v>141</v>
      </c>
      <c r="B123">
        <v>2182978</v>
      </c>
      <c r="C123">
        <v>2060319</v>
      </c>
      <c r="D123">
        <f t="shared" si="1"/>
        <v>122659</v>
      </c>
      <c r="E123">
        <v>1222467</v>
      </c>
      <c r="F123" s="2">
        <v>0.59</v>
      </c>
      <c r="G123">
        <v>837852</v>
      </c>
      <c r="H123">
        <v>282373</v>
      </c>
      <c r="I123" s="2">
        <v>0.34</v>
      </c>
      <c r="J123">
        <v>837852</v>
      </c>
      <c r="K123">
        <v>163536</v>
      </c>
      <c r="L123" s="2">
        <v>0.2</v>
      </c>
      <c r="M123" s="2">
        <v>0.7</v>
      </c>
      <c r="N123">
        <v>542234</v>
      </c>
      <c r="O123">
        <v>165779</v>
      </c>
      <c r="P123">
        <v>89438</v>
      </c>
      <c r="Q123" s="3">
        <v>55.64</v>
      </c>
      <c r="R123" s="3">
        <v>41.290774970000001</v>
      </c>
      <c r="S123" s="3">
        <v>45.31017825</v>
      </c>
      <c r="T123" s="5">
        <v>0.52201961668113184</v>
      </c>
      <c r="U123">
        <v>1412026</v>
      </c>
      <c r="V123">
        <v>16</v>
      </c>
      <c r="W123" s="1" t="s">
        <v>35</v>
      </c>
      <c r="X123">
        <v>31</v>
      </c>
      <c r="Y123">
        <v>0.8</v>
      </c>
      <c r="Z123">
        <v>0.7</v>
      </c>
      <c r="AA123" s="1" t="s">
        <v>36</v>
      </c>
    </row>
    <row r="124" spans="1:27" x14ac:dyDescent="0.25">
      <c r="A124" s="1" t="s">
        <v>142</v>
      </c>
      <c r="B124">
        <v>1736402</v>
      </c>
      <c r="C124">
        <v>1639731</v>
      </c>
      <c r="D124">
        <f t="shared" si="1"/>
        <v>96671</v>
      </c>
      <c r="E124">
        <v>969277</v>
      </c>
      <c r="F124" s="2">
        <v>0.59</v>
      </c>
      <c r="G124">
        <v>670454</v>
      </c>
      <c r="H124">
        <v>229065</v>
      </c>
      <c r="I124" s="2">
        <v>0.34</v>
      </c>
      <c r="J124">
        <v>670454</v>
      </c>
      <c r="K124">
        <v>125826</v>
      </c>
      <c r="L124" s="2">
        <v>0.19</v>
      </c>
      <c r="M124" s="2">
        <v>0.7</v>
      </c>
      <c r="N124">
        <v>431390</v>
      </c>
      <c r="O124">
        <v>135907</v>
      </c>
      <c r="P124">
        <v>69393</v>
      </c>
      <c r="Q124" s="3">
        <v>55.49</v>
      </c>
      <c r="R124" s="3">
        <v>40.668983339999997</v>
      </c>
      <c r="S124" s="3">
        <v>44.851100359999997</v>
      </c>
      <c r="T124" s="5">
        <v>0.51917732493157964</v>
      </c>
      <c r="U124">
        <v>1136781</v>
      </c>
      <c r="V124">
        <v>16</v>
      </c>
      <c r="W124" s="1" t="s">
        <v>35</v>
      </c>
      <c r="X124">
        <v>31.7</v>
      </c>
      <c r="Y124">
        <v>1.1000000000000001</v>
      </c>
      <c r="Z124">
        <v>1</v>
      </c>
      <c r="AA124" s="1" t="s">
        <v>36</v>
      </c>
    </row>
    <row r="125" spans="1:27" x14ac:dyDescent="0.25">
      <c r="A125" s="1" t="s">
        <v>143</v>
      </c>
      <c r="B125">
        <v>3096139</v>
      </c>
      <c r="C125">
        <v>2956853</v>
      </c>
      <c r="D125">
        <f t="shared" si="1"/>
        <v>139286</v>
      </c>
      <c r="E125">
        <v>1766090</v>
      </c>
      <c r="F125" s="2">
        <v>0.6</v>
      </c>
      <c r="G125">
        <v>1190763</v>
      </c>
      <c r="H125">
        <v>418399</v>
      </c>
      <c r="I125" s="2">
        <v>0.35</v>
      </c>
      <c r="J125">
        <v>1190763</v>
      </c>
      <c r="K125">
        <v>222129</v>
      </c>
      <c r="L125" s="2">
        <v>0.19</v>
      </c>
      <c r="M125" s="2">
        <v>0.71</v>
      </c>
      <c r="N125">
        <v>783489</v>
      </c>
      <c r="O125">
        <v>247454</v>
      </c>
      <c r="P125">
        <v>123114</v>
      </c>
      <c r="Q125" s="3">
        <v>55.64</v>
      </c>
      <c r="R125" s="3">
        <v>40.856933210000001</v>
      </c>
      <c r="S125" s="3">
        <v>44.575449399999997</v>
      </c>
      <c r="T125" s="5">
        <v>0.52046523378450593</v>
      </c>
      <c r="U125">
        <v>2003540</v>
      </c>
      <c r="V125">
        <v>16</v>
      </c>
      <c r="W125" s="1" t="s">
        <v>35</v>
      </c>
      <c r="X125">
        <v>33.9</v>
      </c>
      <c r="Y125">
        <v>0.9</v>
      </c>
      <c r="Z125">
        <v>0.8</v>
      </c>
      <c r="AA125" s="1" t="s">
        <v>36</v>
      </c>
    </row>
    <row r="126" spans="1:27" x14ac:dyDescent="0.25">
      <c r="A126" s="1" t="s">
        <v>144</v>
      </c>
      <c r="B126">
        <v>3493730</v>
      </c>
      <c r="C126">
        <v>3303773</v>
      </c>
      <c r="D126">
        <f t="shared" si="1"/>
        <v>189957</v>
      </c>
      <c r="E126">
        <v>1988470</v>
      </c>
      <c r="F126" s="2">
        <v>0.6</v>
      </c>
      <c r="G126">
        <v>1315303</v>
      </c>
      <c r="H126">
        <v>477692</v>
      </c>
      <c r="I126" s="2">
        <v>0.36</v>
      </c>
      <c r="J126">
        <v>1315303</v>
      </c>
      <c r="K126">
        <v>255533</v>
      </c>
      <c r="L126" s="2">
        <v>0.19</v>
      </c>
      <c r="M126" s="2">
        <v>0.71</v>
      </c>
      <c r="N126">
        <v>874312</v>
      </c>
      <c r="O126">
        <v>278430</v>
      </c>
      <c r="P126">
        <v>139344</v>
      </c>
      <c r="Q126" s="3">
        <v>56.03</v>
      </c>
      <c r="R126" s="3">
        <v>41.713489029999998</v>
      </c>
      <c r="S126" s="3">
        <v>45.469274030000001</v>
      </c>
      <c r="T126" s="5">
        <v>0.52526421953966185</v>
      </c>
      <c r="U126">
        <v>2229342</v>
      </c>
      <c r="V126">
        <v>16</v>
      </c>
      <c r="W126" s="1" t="s">
        <v>35</v>
      </c>
      <c r="X126">
        <v>33.200000000000003</v>
      </c>
      <c r="Y126">
        <v>1.6</v>
      </c>
      <c r="Z126">
        <v>1.5</v>
      </c>
      <c r="AA126" s="1" t="s">
        <v>36</v>
      </c>
    </row>
    <row r="127" spans="1:27" x14ac:dyDescent="0.25">
      <c r="A127" s="1" t="s">
        <v>145</v>
      </c>
      <c r="B127">
        <v>2966868</v>
      </c>
      <c r="C127">
        <v>2698157</v>
      </c>
      <c r="D127">
        <f t="shared" si="1"/>
        <v>268711</v>
      </c>
      <c r="E127">
        <v>1611111</v>
      </c>
      <c r="F127" s="2">
        <v>0.6</v>
      </c>
      <c r="G127">
        <v>1087046</v>
      </c>
      <c r="H127">
        <v>381241</v>
      </c>
      <c r="I127" s="2">
        <v>0.35</v>
      </c>
      <c r="J127">
        <v>1087046</v>
      </c>
      <c r="K127">
        <v>198851</v>
      </c>
      <c r="L127" s="2">
        <v>0.18</v>
      </c>
      <c r="M127" s="2">
        <v>0.7</v>
      </c>
      <c r="N127">
        <v>708050</v>
      </c>
      <c r="O127">
        <v>224802</v>
      </c>
      <c r="P127">
        <v>109327</v>
      </c>
      <c r="Q127" s="3">
        <v>56.05</v>
      </c>
      <c r="R127" s="3">
        <v>41.034148999999999</v>
      </c>
      <c r="S127" s="3">
        <v>45.0206436</v>
      </c>
      <c r="T127" s="5">
        <v>0.52438044307168252</v>
      </c>
      <c r="U127">
        <v>1854858</v>
      </c>
      <c r="V127">
        <v>16</v>
      </c>
      <c r="W127" s="1" t="s">
        <v>35</v>
      </c>
      <c r="X127">
        <v>32.700000000000003</v>
      </c>
      <c r="Y127">
        <v>0.9</v>
      </c>
      <c r="Z127">
        <v>0.9</v>
      </c>
      <c r="AA127" s="1" t="s">
        <v>36</v>
      </c>
    </row>
    <row r="128" spans="1:27" x14ac:dyDescent="0.25">
      <c r="A128" s="1" t="s">
        <v>146</v>
      </c>
      <c r="B128">
        <v>3941101</v>
      </c>
      <c r="C128">
        <v>3875786</v>
      </c>
      <c r="D128">
        <f t="shared" si="1"/>
        <v>65315</v>
      </c>
      <c r="E128">
        <v>2401870</v>
      </c>
      <c r="F128" s="2">
        <v>0.62</v>
      </c>
      <c r="G128">
        <v>1473916</v>
      </c>
      <c r="H128">
        <v>561509</v>
      </c>
      <c r="I128" s="2">
        <v>0.38</v>
      </c>
      <c r="J128">
        <v>1473916</v>
      </c>
      <c r="K128">
        <v>313542</v>
      </c>
      <c r="L128" s="2">
        <v>0.21</v>
      </c>
      <c r="M128" s="2">
        <v>0.73</v>
      </c>
      <c r="N128">
        <v>1052333</v>
      </c>
      <c r="O128">
        <v>330940</v>
      </c>
      <c r="P128">
        <v>170811</v>
      </c>
      <c r="Q128" s="3">
        <v>56.19</v>
      </c>
      <c r="R128" s="3">
        <v>41.06238725</v>
      </c>
      <c r="S128" s="3">
        <v>45.52271176</v>
      </c>
      <c r="T128" s="5">
        <v>0.52574871350270569</v>
      </c>
      <c r="U128">
        <v>2786753</v>
      </c>
      <c r="V128">
        <v>16</v>
      </c>
      <c r="W128" s="1" t="s">
        <v>35</v>
      </c>
      <c r="X128">
        <v>35.6</v>
      </c>
      <c r="Y128">
        <v>0.9</v>
      </c>
      <c r="Z128">
        <v>0.8</v>
      </c>
      <c r="AA128" s="1" t="s">
        <v>36</v>
      </c>
    </row>
    <row r="129" spans="1:27" x14ac:dyDescent="0.25">
      <c r="A129" s="1" t="s">
        <v>147</v>
      </c>
      <c r="B129">
        <v>2287070</v>
      </c>
      <c r="C129">
        <v>2236307</v>
      </c>
      <c r="D129">
        <f t="shared" si="1"/>
        <v>50763</v>
      </c>
      <c r="E129">
        <v>1318803</v>
      </c>
      <c r="F129" s="2">
        <v>0.59</v>
      </c>
      <c r="G129">
        <v>917504</v>
      </c>
      <c r="H129">
        <v>287426</v>
      </c>
      <c r="I129" s="2">
        <v>0.31</v>
      </c>
      <c r="J129">
        <v>917504</v>
      </c>
      <c r="K129">
        <v>175429</v>
      </c>
      <c r="L129" s="2">
        <v>0.19</v>
      </c>
      <c r="M129" s="2">
        <v>0.69</v>
      </c>
      <c r="N129">
        <v>583746</v>
      </c>
      <c r="O129">
        <v>170812</v>
      </c>
      <c r="P129">
        <v>95407</v>
      </c>
      <c r="Q129" s="3">
        <v>55.74</v>
      </c>
      <c r="R129" s="3">
        <v>40.57183414</v>
      </c>
      <c r="S129" s="3">
        <v>45.615035140000003</v>
      </c>
      <c r="T129" s="5">
        <v>0.52293593944516847</v>
      </c>
      <c r="U129">
        <v>1519785</v>
      </c>
      <c r="V129">
        <v>16</v>
      </c>
      <c r="W129" s="1" t="s">
        <v>35</v>
      </c>
      <c r="X129">
        <v>35</v>
      </c>
      <c r="Y129">
        <v>2.2000000000000002</v>
      </c>
      <c r="Z129">
        <v>2.2999999999999998</v>
      </c>
      <c r="AA129" s="1" t="s">
        <v>36</v>
      </c>
    </row>
    <row r="130" spans="1:27" x14ac:dyDescent="0.25">
      <c r="A130" s="1" t="s">
        <v>148</v>
      </c>
      <c r="B130">
        <v>7886341</v>
      </c>
      <c r="C130">
        <v>7708466</v>
      </c>
      <c r="D130">
        <f t="shared" si="1"/>
        <v>177875</v>
      </c>
      <c r="E130">
        <v>4727188</v>
      </c>
      <c r="F130" s="2">
        <v>0.61</v>
      </c>
      <c r="G130">
        <v>2981278</v>
      </c>
      <c r="H130">
        <v>1017168</v>
      </c>
      <c r="I130" s="2">
        <v>0.34</v>
      </c>
      <c r="J130">
        <v>2981278</v>
      </c>
      <c r="K130">
        <v>600148</v>
      </c>
      <c r="L130" s="2">
        <v>0.2</v>
      </c>
      <c r="M130" s="2">
        <v>0.72</v>
      </c>
      <c r="N130">
        <v>1995396</v>
      </c>
      <c r="O130">
        <v>583028</v>
      </c>
      <c r="P130">
        <v>322458</v>
      </c>
      <c r="Q130" s="3">
        <v>57.79</v>
      </c>
      <c r="R130" s="3">
        <v>42.681416169999999</v>
      </c>
      <c r="S130" s="3">
        <v>46.270330440000002</v>
      </c>
      <c r="T130" s="5">
        <v>0.54277245313424027</v>
      </c>
      <c r="U130">
        <v>4781348</v>
      </c>
      <c r="V130">
        <v>16</v>
      </c>
      <c r="W130" s="1" t="s">
        <v>35</v>
      </c>
      <c r="X130">
        <v>33.9</v>
      </c>
      <c r="Y130">
        <v>0.8</v>
      </c>
      <c r="Z130">
        <v>0.7</v>
      </c>
      <c r="AA130" s="1" t="s">
        <v>36</v>
      </c>
    </row>
    <row r="131" spans="1:27" x14ac:dyDescent="0.25">
      <c r="A131" s="1" t="s">
        <v>149</v>
      </c>
      <c r="B131">
        <v>6213967</v>
      </c>
      <c r="C131">
        <v>5606515</v>
      </c>
      <c r="D131">
        <f t="shared" ref="D131:D194" si="2">B131-C131</f>
        <v>607452</v>
      </c>
      <c r="E131">
        <v>3307851</v>
      </c>
      <c r="F131" s="2">
        <v>0.59</v>
      </c>
      <c r="G131">
        <v>2298664</v>
      </c>
      <c r="H131">
        <v>771399</v>
      </c>
      <c r="I131" s="2">
        <v>0.34</v>
      </c>
      <c r="J131">
        <v>2298664</v>
      </c>
      <c r="K131">
        <v>425744</v>
      </c>
      <c r="L131" s="2">
        <v>0.19</v>
      </c>
      <c r="M131" s="2">
        <v>0.7</v>
      </c>
      <c r="N131">
        <v>1391036</v>
      </c>
      <c r="O131">
        <v>434811</v>
      </c>
      <c r="P131">
        <v>226512</v>
      </c>
      <c r="Q131" s="3">
        <v>57.95</v>
      </c>
      <c r="R131" s="3">
        <v>43.63345039</v>
      </c>
      <c r="S131" s="3">
        <v>46.796196780000002</v>
      </c>
      <c r="T131" s="5">
        <v>0.54442580833625964</v>
      </c>
      <c r="U131">
        <v>3556166</v>
      </c>
      <c r="V131">
        <v>16</v>
      </c>
      <c r="W131" s="1" t="s">
        <v>35</v>
      </c>
      <c r="X131">
        <v>36.5</v>
      </c>
      <c r="Y131">
        <v>0.9</v>
      </c>
      <c r="Z131">
        <v>0.8</v>
      </c>
      <c r="AA131" s="1" t="s">
        <v>36</v>
      </c>
    </row>
    <row r="132" spans="1:27" x14ac:dyDescent="0.25">
      <c r="A132" s="1" t="s">
        <v>150</v>
      </c>
      <c r="B132">
        <v>8027512</v>
      </c>
      <c r="C132">
        <v>7523343</v>
      </c>
      <c r="D132">
        <f t="shared" si="2"/>
        <v>504169</v>
      </c>
      <c r="E132">
        <v>4523057</v>
      </c>
      <c r="F132" s="2">
        <v>0.6</v>
      </c>
      <c r="G132">
        <v>3000286</v>
      </c>
      <c r="H132">
        <v>1019866</v>
      </c>
      <c r="I132" s="2">
        <v>0.34</v>
      </c>
      <c r="J132">
        <v>3000286</v>
      </c>
      <c r="K132">
        <v>547522</v>
      </c>
      <c r="L132" s="2">
        <v>0.18</v>
      </c>
      <c r="M132" s="2">
        <v>0.71</v>
      </c>
      <c r="N132">
        <v>1909007</v>
      </c>
      <c r="O132">
        <v>581060</v>
      </c>
      <c r="P132">
        <v>294912</v>
      </c>
      <c r="Q132" s="3">
        <v>57.79</v>
      </c>
      <c r="R132" s="3">
        <v>43.025848490000001</v>
      </c>
      <c r="S132" s="3">
        <v>46.136958880000002</v>
      </c>
      <c r="T132" s="5">
        <v>0.54272980053181663</v>
      </c>
      <c r="U132">
        <v>4591529</v>
      </c>
      <c r="V132">
        <v>16</v>
      </c>
      <c r="W132" s="1" t="s">
        <v>35</v>
      </c>
      <c r="X132">
        <v>33.5</v>
      </c>
      <c r="Y132">
        <v>0.8</v>
      </c>
      <c r="Z132">
        <v>0.7</v>
      </c>
      <c r="AA132" s="1" t="s">
        <v>36</v>
      </c>
    </row>
    <row r="133" spans="1:27" x14ac:dyDescent="0.25">
      <c r="A133" s="1" t="s">
        <v>151</v>
      </c>
      <c r="B133">
        <v>3760992</v>
      </c>
      <c r="C133">
        <v>3375282</v>
      </c>
      <c r="D133">
        <f t="shared" si="2"/>
        <v>385710</v>
      </c>
      <c r="E133">
        <v>1959433</v>
      </c>
      <c r="F133" s="2">
        <v>0.57999999999999996</v>
      </c>
      <c r="G133">
        <v>1415849</v>
      </c>
      <c r="H133">
        <v>460815</v>
      </c>
      <c r="I133" s="2">
        <v>0.33</v>
      </c>
      <c r="J133">
        <v>1415849</v>
      </c>
      <c r="K133">
        <v>240467</v>
      </c>
      <c r="L133" s="2">
        <v>0.17</v>
      </c>
      <c r="M133" s="2">
        <v>0.68</v>
      </c>
      <c r="N133">
        <v>824104</v>
      </c>
      <c r="O133">
        <v>258958</v>
      </c>
      <c r="P133">
        <v>128470</v>
      </c>
      <c r="Q133" s="3">
        <v>57.94</v>
      </c>
      <c r="R133" s="3">
        <v>43.804346649999999</v>
      </c>
      <c r="S133" s="3">
        <v>46.576726819999998</v>
      </c>
      <c r="T133" s="5">
        <v>0.54465923633309088</v>
      </c>
      <c r="U133">
        <v>2077623</v>
      </c>
      <c r="V133">
        <v>16</v>
      </c>
      <c r="W133" s="1" t="s">
        <v>35</v>
      </c>
      <c r="X133">
        <v>32.700000000000003</v>
      </c>
      <c r="Y133">
        <v>1.1000000000000001</v>
      </c>
      <c r="Z133">
        <v>0.9</v>
      </c>
      <c r="AA133" s="1" t="s">
        <v>36</v>
      </c>
    </row>
    <row r="134" spans="1:27" x14ac:dyDescent="0.25">
      <c r="A134" s="1" t="s">
        <v>152</v>
      </c>
      <c r="B134">
        <v>4782310</v>
      </c>
      <c r="C134">
        <v>4675814</v>
      </c>
      <c r="D134">
        <f t="shared" si="2"/>
        <v>106496</v>
      </c>
      <c r="E134">
        <v>2886976</v>
      </c>
      <c r="F134" s="2">
        <v>0.62</v>
      </c>
      <c r="G134">
        <v>1788838</v>
      </c>
      <c r="H134">
        <v>642682</v>
      </c>
      <c r="I134" s="2">
        <v>0.36</v>
      </c>
      <c r="J134">
        <v>1788838</v>
      </c>
      <c r="K134">
        <v>360283</v>
      </c>
      <c r="L134" s="2">
        <v>0.2</v>
      </c>
      <c r="M134" s="2">
        <v>0.72</v>
      </c>
      <c r="N134">
        <v>1207648</v>
      </c>
      <c r="O134">
        <v>367898</v>
      </c>
      <c r="P134">
        <v>193458</v>
      </c>
      <c r="Q134" s="3">
        <v>58.17</v>
      </c>
      <c r="R134" s="3">
        <v>42.755826370000001</v>
      </c>
      <c r="S134" s="3">
        <v>46.303877780000001</v>
      </c>
      <c r="T134" s="5">
        <v>0.54523629021622688</v>
      </c>
      <c r="U134">
        <v>3105340</v>
      </c>
      <c r="V134">
        <v>16</v>
      </c>
      <c r="W134" s="1" t="s">
        <v>35</v>
      </c>
      <c r="X134">
        <v>36</v>
      </c>
      <c r="Y134">
        <v>1.4</v>
      </c>
      <c r="Z134">
        <v>1.3</v>
      </c>
      <c r="AA134" s="1" t="s">
        <v>36</v>
      </c>
    </row>
    <row r="135" spans="1:27" x14ac:dyDescent="0.25">
      <c r="A135" s="1" t="s">
        <v>153</v>
      </c>
      <c r="B135">
        <v>3736069</v>
      </c>
      <c r="C135">
        <v>3660390</v>
      </c>
      <c r="D135">
        <f t="shared" si="2"/>
        <v>75679</v>
      </c>
      <c r="E135">
        <v>2277387</v>
      </c>
      <c r="F135" s="2">
        <v>0.62</v>
      </c>
      <c r="G135">
        <v>1383003</v>
      </c>
      <c r="H135">
        <v>459152</v>
      </c>
      <c r="I135" s="2">
        <v>0.33</v>
      </c>
      <c r="J135">
        <v>1383003</v>
      </c>
      <c r="K135">
        <v>262887</v>
      </c>
      <c r="L135" s="2">
        <v>0.19</v>
      </c>
      <c r="M135" s="2">
        <v>0.72</v>
      </c>
      <c r="N135">
        <v>953017</v>
      </c>
      <c r="O135">
        <v>268803</v>
      </c>
      <c r="P135">
        <v>142882</v>
      </c>
      <c r="Q135" s="3">
        <v>58.15</v>
      </c>
      <c r="R135" s="3">
        <v>41.456641810000001</v>
      </c>
      <c r="S135" s="3">
        <v>45.649238259999997</v>
      </c>
      <c r="T135" s="5">
        <v>0.54501227901605176</v>
      </c>
      <c r="U135">
        <v>2280238</v>
      </c>
      <c r="V135">
        <v>16</v>
      </c>
      <c r="W135" s="1" t="s">
        <v>35</v>
      </c>
      <c r="X135">
        <v>33.4</v>
      </c>
      <c r="Y135">
        <v>1.5</v>
      </c>
      <c r="Z135">
        <v>1.5</v>
      </c>
      <c r="AA135" s="1" t="s">
        <v>36</v>
      </c>
    </row>
    <row r="136" spans="1:27" x14ac:dyDescent="0.25">
      <c r="A136" s="1" t="s">
        <v>154</v>
      </c>
      <c r="B136">
        <v>6575544</v>
      </c>
      <c r="C136">
        <v>6497979</v>
      </c>
      <c r="D136">
        <f t="shared" si="2"/>
        <v>77565</v>
      </c>
      <c r="E136">
        <v>4108667</v>
      </c>
      <c r="F136" s="2">
        <v>0.63</v>
      </c>
      <c r="G136">
        <v>2389312</v>
      </c>
      <c r="H136">
        <v>914334</v>
      </c>
      <c r="I136" s="2">
        <v>0.38</v>
      </c>
      <c r="J136">
        <v>2389312</v>
      </c>
      <c r="K136">
        <v>527645</v>
      </c>
      <c r="L136" s="2">
        <v>0.22</v>
      </c>
      <c r="M136" s="2">
        <v>0.74</v>
      </c>
      <c r="N136">
        <v>1722349</v>
      </c>
      <c r="O136">
        <v>520436</v>
      </c>
      <c r="P136">
        <v>281748</v>
      </c>
      <c r="Q136" s="3">
        <v>58.08</v>
      </c>
      <c r="R136" s="3">
        <v>43.080318570000003</v>
      </c>
      <c r="S136" s="3">
        <v>46.602823119999996</v>
      </c>
      <c r="T136" s="5">
        <v>0.54518212835046587</v>
      </c>
      <c r="U136">
        <v>4190859</v>
      </c>
      <c r="V136">
        <v>16</v>
      </c>
      <c r="W136" s="1" t="s">
        <v>35</v>
      </c>
      <c r="X136">
        <v>31.3</v>
      </c>
      <c r="Y136">
        <v>0.9</v>
      </c>
      <c r="Z136">
        <v>0.8</v>
      </c>
      <c r="AA136" s="1" t="s">
        <v>36</v>
      </c>
    </row>
    <row r="137" spans="1:27" x14ac:dyDescent="0.25">
      <c r="A137" s="1" t="s">
        <v>155</v>
      </c>
      <c r="B137">
        <v>376933</v>
      </c>
      <c r="C137">
        <v>287802</v>
      </c>
      <c r="D137">
        <f t="shared" si="2"/>
        <v>89131</v>
      </c>
      <c r="E137">
        <v>27301</v>
      </c>
      <c r="F137" s="2">
        <v>0.09</v>
      </c>
      <c r="G137">
        <v>260501</v>
      </c>
      <c r="H137">
        <v>4825</v>
      </c>
      <c r="I137" s="2">
        <v>0.02</v>
      </c>
      <c r="J137">
        <v>260501</v>
      </c>
      <c r="K137">
        <v>2860</v>
      </c>
      <c r="L137" s="2">
        <v>0.01</v>
      </c>
      <c r="M137" s="2">
        <v>0.11</v>
      </c>
      <c r="N137">
        <v>11036</v>
      </c>
      <c r="O137">
        <v>2757</v>
      </c>
      <c r="P137">
        <v>1510</v>
      </c>
      <c r="Q137" s="3">
        <v>59.58</v>
      </c>
      <c r="R137" s="3">
        <v>42.877876839999999</v>
      </c>
      <c r="S137" s="3">
        <v>47.202797199999999</v>
      </c>
      <c r="T137" s="5">
        <v>0.56259646715829192</v>
      </c>
      <c r="U137">
        <v>23471</v>
      </c>
      <c r="V137">
        <v>16</v>
      </c>
      <c r="W137" s="1" t="s">
        <v>35</v>
      </c>
      <c r="X137">
        <v>58.1</v>
      </c>
      <c r="Y137">
        <v>48.2</v>
      </c>
      <c r="Z137">
        <v>49.2</v>
      </c>
      <c r="AA137" s="1" t="s">
        <v>36</v>
      </c>
    </row>
    <row r="138" spans="1:27" x14ac:dyDescent="0.25">
      <c r="A138" s="1" t="s">
        <v>156</v>
      </c>
      <c r="B138">
        <v>5331096</v>
      </c>
      <c r="C138">
        <v>5183274</v>
      </c>
      <c r="D138">
        <f t="shared" si="2"/>
        <v>147822</v>
      </c>
      <c r="E138">
        <v>3212145</v>
      </c>
      <c r="F138" s="2">
        <v>0.62</v>
      </c>
      <c r="G138">
        <v>1971129</v>
      </c>
      <c r="H138">
        <v>734101</v>
      </c>
      <c r="I138" s="2">
        <v>0.37</v>
      </c>
      <c r="J138">
        <v>1971129</v>
      </c>
      <c r="K138">
        <v>420265</v>
      </c>
      <c r="L138" s="2">
        <v>0.21</v>
      </c>
      <c r="M138" s="2">
        <v>0.73</v>
      </c>
      <c r="N138">
        <v>1346231</v>
      </c>
      <c r="O138">
        <v>415869</v>
      </c>
      <c r="P138">
        <v>224669</v>
      </c>
      <c r="Q138" s="3">
        <v>58.09</v>
      </c>
      <c r="R138" s="3">
        <v>43.349893270000003</v>
      </c>
      <c r="S138" s="3">
        <v>46.54210767</v>
      </c>
      <c r="T138" s="5">
        <v>0.54499851254239373</v>
      </c>
      <c r="U138">
        <v>3383810</v>
      </c>
      <c r="V138">
        <v>16</v>
      </c>
      <c r="W138" s="1" t="s">
        <v>35</v>
      </c>
      <c r="X138">
        <v>32.799999999999997</v>
      </c>
      <c r="Y138">
        <v>0.9</v>
      </c>
      <c r="Z138">
        <v>0.8</v>
      </c>
      <c r="AA138" s="1" t="s">
        <v>36</v>
      </c>
    </row>
    <row r="139" spans="1:27" x14ac:dyDescent="0.25">
      <c r="A139" s="1" t="s">
        <v>157</v>
      </c>
      <c r="B139">
        <v>5037766</v>
      </c>
      <c r="C139">
        <v>4915492</v>
      </c>
      <c r="D139">
        <f t="shared" si="2"/>
        <v>122274</v>
      </c>
      <c r="E139">
        <v>3043735</v>
      </c>
      <c r="F139" s="2">
        <v>0.62</v>
      </c>
      <c r="G139">
        <v>1871757</v>
      </c>
      <c r="H139">
        <v>663114</v>
      </c>
      <c r="I139" s="2">
        <v>0.35</v>
      </c>
      <c r="J139">
        <v>1871757</v>
      </c>
      <c r="K139">
        <v>389846</v>
      </c>
      <c r="L139" s="2">
        <v>0.21</v>
      </c>
      <c r="M139" s="2">
        <v>0.73</v>
      </c>
      <c r="N139">
        <v>1274594</v>
      </c>
      <c r="O139">
        <v>377968</v>
      </c>
      <c r="P139">
        <v>208602</v>
      </c>
      <c r="Q139" s="3">
        <v>58.12</v>
      </c>
      <c r="R139" s="3">
        <v>43.001247149999998</v>
      </c>
      <c r="S139" s="3">
        <v>46.49129782</v>
      </c>
      <c r="T139" s="5">
        <v>0.54569134387597806</v>
      </c>
      <c r="U139">
        <v>3247472</v>
      </c>
      <c r="V139">
        <v>16</v>
      </c>
      <c r="W139" s="1" t="s">
        <v>35</v>
      </c>
      <c r="X139">
        <v>35.799999999999997</v>
      </c>
      <c r="Y139">
        <v>0.9</v>
      </c>
      <c r="Z139">
        <v>0.8</v>
      </c>
      <c r="AA139" s="1" t="s">
        <v>36</v>
      </c>
    </row>
    <row r="140" spans="1:27" x14ac:dyDescent="0.25">
      <c r="A140" s="1" t="s">
        <v>158</v>
      </c>
      <c r="B140">
        <v>2085656</v>
      </c>
      <c r="C140">
        <v>1972547</v>
      </c>
      <c r="D140">
        <f t="shared" si="2"/>
        <v>113109</v>
      </c>
      <c r="E140">
        <v>1158780</v>
      </c>
      <c r="F140" s="2">
        <v>0.59</v>
      </c>
      <c r="G140">
        <v>813767</v>
      </c>
      <c r="H140">
        <v>259678</v>
      </c>
      <c r="I140" s="2">
        <v>0.32</v>
      </c>
      <c r="J140">
        <v>813767</v>
      </c>
      <c r="K140">
        <v>144520</v>
      </c>
      <c r="L140" s="2">
        <v>0.18</v>
      </c>
      <c r="M140" s="2">
        <v>0.69</v>
      </c>
      <c r="N140">
        <v>492114</v>
      </c>
      <c r="O140">
        <v>150207</v>
      </c>
      <c r="P140">
        <v>78819</v>
      </c>
      <c r="Q140" s="3">
        <v>57.53</v>
      </c>
      <c r="R140" s="3">
        <v>42.156439900000002</v>
      </c>
      <c r="S140" s="3">
        <v>45.461527820000001</v>
      </c>
      <c r="T140" s="5">
        <v>0.53861154795524957</v>
      </c>
      <c r="U140">
        <v>1298076</v>
      </c>
      <c r="V140">
        <v>16</v>
      </c>
      <c r="W140" s="1" t="s">
        <v>35</v>
      </c>
      <c r="X140">
        <v>33.799999999999997</v>
      </c>
      <c r="Y140">
        <v>1</v>
      </c>
      <c r="Z140">
        <v>0.9</v>
      </c>
      <c r="AA140" s="1" t="s">
        <v>36</v>
      </c>
    </row>
    <row r="141" spans="1:27" x14ac:dyDescent="0.25">
      <c r="A141" s="1" t="s">
        <v>159</v>
      </c>
      <c r="B141">
        <v>3936474</v>
      </c>
      <c r="C141">
        <v>3803147</v>
      </c>
      <c r="D141">
        <f t="shared" si="2"/>
        <v>133327</v>
      </c>
      <c r="E141">
        <v>2363834</v>
      </c>
      <c r="F141" s="2">
        <v>0.62</v>
      </c>
      <c r="G141">
        <v>1439313</v>
      </c>
      <c r="H141">
        <v>455742</v>
      </c>
      <c r="I141" s="2">
        <v>0.32</v>
      </c>
      <c r="J141">
        <v>1439313</v>
      </c>
      <c r="K141">
        <v>281597</v>
      </c>
      <c r="L141" s="2">
        <v>0.2</v>
      </c>
      <c r="M141" s="2">
        <v>0.72</v>
      </c>
      <c r="N141">
        <v>996860</v>
      </c>
      <c r="O141">
        <v>267835</v>
      </c>
      <c r="P141">
        <v>152480</v>
      </c>
      <c r="Q141" s="3">
        <v>57.83</v>
      </c>
      <c r="R141" s="3">
        <v>41.231003510000001</v>
      </c>
      <c r="S141" s="3">
        <v>45.852021520000001</v>
      </c>
      <c r="T141" s="5">
        <v>0.54301968964646607</v>
      </c>
      <c r="U141">
        <v>2332733</v>
      </c>
      <c r="V141">
        <v>16</v>
      </c>
      <c r="W141" s="1" t="s">
        <v>35</v>
      </c>
      <c r="X141">
        <v>32.200000000000003</v>
      </c>
      <c r="Y141">
        <v>0.8</v>
      </c>
      <c r="Z141">
        <v>0.8</v>
      </c>
      <c r="AA141" s="1" t="s">
        <v>36</v>
      </c>
    </row>
    <row r="142" spans="1:27" x14ac:dyDescent="0.25">
      <c r="A142" s="1" t="s">
        <v>160</v>
      </c>
      <c r="B142">
        <v>4917620</v>
      </c>
      <c r="C142">
        <v>3881036</v>
      </c>
      <c r="D142">
        <f t="shared" si="2"/>
        <v>1036584</v>
      </c>
      <c r="E142">
        <v>2355438</v>
      </c>
      <c r="F142" s="2">
        <v>0.61</v>
      </c>
      <c r="G142">
        <v>1525598</v>
      </c>
      <c r="H142">
        <v>518791</v>
      </c>
      <c r="I142" s="2">
        <v>0.34</v>
      </c>
      <c r="J142">
        <v>1525598</v>
      </c>
      <c r="K142">
        <v>285060</v>
      </c>
      <c r="L142" s="2">
        <v>0.19</v>
      </c>
      <c r="M142" s="2">
        <v>0.71</v>
      </c>
      <c r="N142">
        <v>990922</v>
      </c>
      <c r="O142">
        <v>297720</v>
      </c>
      <c r="P142">
        <v>153623</v>
      </c>
      <c r="Q142" s="3">
        <v>57.93</v>
      </c>
      <c r="R142" s="3">
        <v>42.612728439999998</v>
      </c>
      <c r="S142" s="3">
        <v>46.108538549999999</v>
      </c>
      <c r="T142" s="5">
        <v>0.54348430928604508</v>
      </c>
      <c r="U142">
        <v>2513520</v>
      </c>
      <c r="V142">
        <v>16</v>
      </c>
      <c r="W142" s="1" t="s">
        <v>35</v>
      </c>
      <c r="X142">
        <v>33.9</v>
      </c>
      <c r="Y142">
        <v>1.1000000000000001</v>
      </c>
      <c r="Z142">
        <v>1.1000000000000001</v>
      </c>
      <c r="AA142" s="1" t="s">
        <v>36</v>
      </c>
    </row>
    <row r="143" spans="1:27" x14ac:dyDescent="0.25">
      <c r="A143" s="1" t="s">
        <v>161</v>
      </c>
      <c r="B143">
        <v>4806175</v>
      </c>
      <c r="C143">
        <v>4568743</v>
      </c>
      <c r="D143">
        <f t="shared" si="2"/>
        <v>237432</v>
      </c>
      <c r="E143">
        <v>2768755</v>
      </c>
      <c r="F143" s="2">
        <v>0.61</v>
      </c>
      <c r="G143">
        <v>1799988</v>
      </c>
      <c r="H143">
        <v>580058</v>
      </c>
      <c r="I143" s="2">
        <v>0.32</v>
      </c>
      <c r="J143">
        <v>1799988</v>
      </c>
      <c r="K143">
        <v>327875</v>
      </c>
      <c r="L143" s="2">
        <v>0.18</v>
      </c>
      <c r="M143" s="2">
        <v>0.71</v>
      </c>
      <c r="N143">
        <v>1163133</v>
      </c>
      <c r="O143">
        <v>336629</v>
      </c>
      <c r="P143">
        <v>177337</v>
      </c>
      <c r="Q143" s="3">
        <v>57.99</v>
      </c>
      <c r="R143" s="3">
        <v>41.966320609999997</v>
      </c>
      <c r="S143" s="3">
        <v>45.913229129999998</v>
      </c>
      <c r="T143" s="5">
        <v>0.54385604652883246</v>
      </c>
      <c r="U143">
        <v>2821981</v>
      </c>
      <c r="V143">
        <v>16</v>
      </c>
      <c r="W143" s="1" t="s">
        <v>35</v>
      </c>
      <c r="X143">
        <v>32.799999999999997</v>
      </c>
      <c r="Y143">
        <v>0.9</v>
      </c>
      <c r="Z143">
        <v>0.9</v>
      </c>
      <c r="AA143" s="1" t="s">
        <v>36</v>
      </c>
    </row>
    <row r="144" spans="1:27" x14ac:dyDescent="0.25">
      <c r="A144" s="1" t="s">
        <v>162</v>
      </c>
      <c r="B144">
        <v>4492710</v>
      </c>
      <c r="C144">
        <v>4389777</v>
      </c>
      <c r="D144">
        <f t="shared" si="2"/>
        <v>102933</v>
      </c>
      <c r="E144">
        <v>2720930</v>
      </c>
      <c r="F144" s="2">
        <v>0.62</v>
      </c>
      <c r="G144">
        <v>1668847</v>
      </c>
      <c r="H144">
        <v>557824</v>
      </c>
      <c r="I144" s="2">
        <v>0.33</v>
      </c>
      <c r="J144">
        <v>1668847</v>
      </c>
      <c r="K144">
        <v>325514</v>
      </c>
      <c r="L144" s="2">
        <v>0.2</v>
      </c>
      <c r="M144" s="2">
        <v>0.72</v>
      </c>
      <c r="N144">
        <v>1138966</v>
      </c>
      <c r="O144">
        <v>324908</v>
      </c>
      <c r="P144">
        <v>174882</v>
      </c>
      <c r="Q144" s="3">
        <v>58.14</v>
      </c>
      <c r="R144" s="3">
        <v>41.75446333</v>
      </c>
      <c r="S144" s="3">
        <v>46.275263969999997</v>
      </c>
      <c r="T144" s="5">
        <v>0.54532903768532193</v>
      </c>
      <c r="U144">
        <v>2756836</v>
      </c>
      <c r="V144">
        <v>16</v>
      </c>
      <c r="W144" s="1" t="s">
        <v>35</v>
      </c>
      <c r="X144">
        <v>33.200000000000003</v>
      </c>
      <c r="Y144">
        <v>0.8</v>
      </c>
      <c r="Z144">
        <v>0.8</v>
      </c>
      <c r="AA144" s="1" t="s">
        <v>36</v>
      </c>
    </row>
    <row r="145" spans="1:27" x14ac:dyDescent="0.25">
      <c r="A145" s="1" t="s">
        <v>163</v>
      </c>
      <c r="B145">
        <v>5833890</v>
      </c>
      <c r="C145">
        <v>5765100</v>
      </c>
      <c r="D145">
        <f t="shared" si="2"/>
        <v>68790</v>
      </c>
      <c r="E145">
        <v>3639650</v>
      </c>
      <c r="F145" s="2">
        <v>0.63</v>
      </c>
      <c r="G145">
        <v>2125450</v>
      </c>
      <c r="H145">
        <v>699632</v>
      </c>
      <c r="I145" s="2">
        <v>0.33</v>
      </c>
      <c r="J145">
        <v>2125450</v>
      </c>
      <c r="K145">
        <v>438009</v>
      </c>
      <c r="L145" s="2">
        <v>0.21</v>
      </c>
      <c r="M145" s="2">
        <v>0.73</v>
      </c>
      <c r="N145">
        <v>1537413</v>
      </c>
      <c r="O145">
        <v>409910</v>
      </c>
      <c r="P145">
        <v>236901</v>
      </c>
      <c r="Q145" s="3">
        <v>57.76</v>
      </c>
      <c r="R145" s="3">
        <v>41.410686490000003</v>
      </c>
      <c r="S145" s="3">
        <v>45.914125050000003</v>
      </c>
      <c r="T145" s="5">
        <v>0.54279025497923405</v>
      </c>
      <c r="U145">
        <v>3684264</v>
      </c>
      <c r="V145">
        <v>16</v>
      </c>
      <c r="W145" s="1" t="s">
        <v>35</v>
      </c>
      <c r="X145">
        <v>34.4</v>
      </c>
      <c r="Y145">
        <v>1.1000000000000001</v>
      </c>
      <c r="Z145">
        <v>1</v>
      </c>
      <c r="AA145" s="1" t="s">
        <v>36</v>
      </c>
    </row>
    <row r="146" spans="1:27" x14ac:dyDescent="0.25">
      <c r="A146" s="1" t="s">
        <v>164</v>
      </c>
      <c r="B146">
        <v>2698667</v>
      </c>
      <c r="C146">
        <v>2089723</v>
      </c>
      <c r="D146">
        <f t="shared" si="2"/>
        <v>608944</v>
      </c>
      <c r="E146">
        <v>269310</v>
      </c>
      <c r="F146" s="2">
        <v>0.13</v>
      </c>
      <c r="G146">
        <v>1820413</v>
      </c>
      <c r="H146">
        <v>36967</v>
      </c>
      <c r="I146" s="2">
        <v>0.02</v>
      </c>
      <c r="J146">
        <v>1820413</v>
      </c>
      <c r="K146">
        <v>33784</v>
      </c>
      <c r="L146" s="2">
        <v>0.02</v>
      </c>
      <c r="M146" s="2">
        <v>0.15</v>
      </c>
      <c r="N146">
        <v>54446</v>
      </c>
      <c r="O146">
        <v>15977</v>
      </c>
      <c r="P146">
        <v>12069</v>
      </c>
      <c r="Q146" s="3">
        <v>79.790000000000006</v>
      </c>
      <c r="R146" s="3">
        <v>56.788052589999999</v>
      </c>
      <c r="S146" s="3">
        <v>64.275988630000001</v>
      </c>
      <c r="T146" s="5">
        <v>0.75741999229549994</v>
      </c>
      <c r="U146">
        <v>86053</v>
      </c>
      <c r="V146">
        <v>16</v>
      </c>
      <c r="W146" s="1" t="s">
        <v>35</v>
      </c>
      <c r="X146">
        <v>70.400000000000006</v>
      </c>
      <c r="Y146">
        <v>10</v>
      </c>
      <c r="Z146">
        <v>10.7</v>
      </c>
      <c r="AA146" s="1" t="s">
        <v>165</v>
      </c>
    </row>
    <row r="147" spans="1:27" x14ac:dyDescent="0.25">
      <c r="A147" s="1" t="s">
        <v>166</v>
      </c>
      <c r="B147">
        <v>22162823</v>
      </c>
      <c r="C147">
        <v>19816577</v>
      </c>
      <c r="D147">
        <f t="shared" si="2"/>
        <v>2346246</v>
      </c>
      <c r="E147">
        <v>150567</v>
      </c>
      <c r="F147" s="2">
        <v>0.01</v>
      </c>
      <c r="G147">
        <v>19666010</v>
      </c>
      <c r="H147">
        <v>26056</v>
      </c>
      <c r="I147" s="2">
        <v>0</v>
      </c>
      <c r="J147">
        <v>19666010</v>
      </c>
      <c r="K147">
        <v>25252</v>
      </c>
      <c r="L147" s="2">
        <v>0</v>
      </c>
      <c r="M147" s="2">
        <v>0.01</v>
      </c>
      <c r="N147">
        <v>29868</v>
      </c>
      <c r="O147">
        <v>10713</v>
      </c>
      <c r="P147">
        <v>7711</v>
      </c>
      <c r="Q147" s="3">
        <v>80.16</v>
      </c>
      <c r="R147" s="3">
        <v>58.884709860000001</v>
      </c>
      <c r="S147" s="3">
        <v>69.463804850000002</v>
      </c>
      <c r="T147" s="5">
        <v>0.76078266253869975</v>
      </c>
      <c r="U147">
        <v>45238</v>
      </c>
      <c r="V147">
        <v>16</v>
      </c>
      <c r="W147" s="1" t="s">
        <v>35</v>
      </c>
      <c r="X147">
        <v>83.5</v>
      </c>
      <c r="Y147">
        <v>32.1</v>
      </c>
      <c r="Z147">
        <v>32.5</v>
      </c>
      <c r="AA147" s="1" t="s">
        <v>165</v>
      </c>
    </row>
    <row r="148" spans="1:27" x14ac:dyDescent="0.25">
      <c r="A148" s="1" t="s">
        <v>167</v>
      </c>
      <c r="B148">
        <v>27249950</v>
      </c>
      <c r="C148">
        <v>25405245</v>
      </c>
      <c r="D148">
        <f t="shared" si="2"/>
        <v>1844705</v>
      </c>
      <c r="E148">
        <v>16080075</v>
      </c>
      <c r="F148" s="2">
        <v>0.63</v>
      </c>
      <c r="G148">
        <v>9325170</v>
      </c>
      <c r="H148">
        <v>2572716</v>
      </c>
      <c r="I148" s="2">
        <v>0.28000000000000003</v>
      </c>
      <c r="J148">
        <v>9325170</v>
      </c>
      <c r="K148">
        <v>1699942</v>
      </c>
      <c r="L148" s="2">
        <v>0.18</v>
      </c>
      <c r="M148" s="2">
        <v>0.72</v>
      </c>
      <c r="N148">
        <v>3029259</v>
      </c>
      <c r="O148">
        <v>964395</v>
      </c>
      <c r="P148">
        <v>568219</v>
      </c>
      <c r="Q148" s="3">
        <v>81.16</v>
      </c>
      <c r="R148" s="3">
        <v>62.515149510000001</v>
      </c>
      <c r="S148" s="3">
        <v>66.574682490000001</v>
      </c>
      <c r="T148" s="5">
        <v>0.77585943863165696</v>
      </c>
      <c r="U148">
        <v>5902064</v>
      </c>
      <c r="V148">
        <v>16</v>
      </c>
      <c r="W148" s="1" t="s">
        <v>35</v>
      </c>
      <c r="X148">
        <v>33.6</v>
      </c>
      <c r="Y148">
        <v>1</v>
      </c>
      <c r="Z148">
        <v>0.9</v>
      </c>
      <c r="AA148" s="1" t="s">
        <v>165</v>
      </c>
    </row>
    <row r="149" spans="1:27" x14ac:dyDescent="0.25">
      <c r="A149" s="1" t="s">
        <v>168</v>
      </c>
      <c r="B149">
        <v>24597004</v>
      </c>
      <c r="C149">
        <v>23372059</v>
      </c>
      <c r="D149">
        <f t="shared" si="2"/>
        <v>1224945</v>
      </c>
      <c r="E149">
        <v>14962024</v>
      </c>
      <c r="F149" s="2">
        <v>0.64</v>
      </c>
      <c r="G149">
        <v>8410035</v>
      </c>
      <c r="H149">
        <v>2518074</v>
      </c>
      <c r="I149" s="2">
        <v>0.3</v>
      </c>
      <c r="J149">
        <v>8410035</v>
      </c>
      <c r="K149">
        <v>1562909</v>
      </c>
      <c r="L149" s="2">
        <v>0.19</v>
      </c>
      <c r="M149" s="2">
        <v>0.73</v>
      </c>
      <c r="N149">
        <v>2865387</v>
      </c>
      <c r="O149">
        <v>931783</v>
      </c>
      <c r="P149">
        <v>534027</v>
      </c>
      <c r="Q149" s="3">
        <v>80.849999999999994</v>
      </c>
      <c r="R149" s="3">
        <v>62.996202650000001</v>
      </c>
      <c r="S149" s="3">
        <v>65.831721479999999</v>
      </c>
      <c r="T149" s="5">
        <v>0.77255708617866914</v>
      </c>
      <c r="U149">
        <v>5823549</v>
      </c>
      <c r="V149">
        <v>16</v>
      </c>
      <c r="W149" s="1" t="s">
        <v>35</v>
      </c>
      <c r="X149">
        <v>33.799999999999997</v>
      </c>
      <c r="Y149">
        <v>1.1000000000000001</v>
      </c>
      <c r="Z149">
        <v>1.1000000000000001</v>
      </c>
      <c r="AA149" s="1" t="s">
        <v>165</v>
      </c>
    </row>
    <row r="150" spans="1:27" x14ac:dyDescent="0.25">
      <c r="A150" s="1" t="s">
        <v>169</v>
      </c>
      <c r="B150">
        <v>33959003</v>
      </c>
      <c r="C150">
        <v>33274431</v>
      </c>
      <c r="D150">
        <f t="shared" si="2"/>
        <v>684572</v>
      </c>
      <c r="E150">
        <v>21653509</v>
      </c>
      <c r="F150" s="2">
        <v>0.65</v>
      </c>
      <c r="G150">
        <v>11620922</v>
      </c>
      <c r="H150">
        <v>3570646</v>
      </c>
      <c r="I150" s="2">
        <v>0.31</v>
      </c>
      <c r="J150">
        <v>11620922</v>
      </c>
      <c r="K150">
        <v>2334438</v>
      </c>
      <c r="L150" s="2">
        <v>0.2</v>
      </c>
      <c r="M150" s="2">
        <v>0.74</v>
      </c>
      <c r="N150">
        <v>4075573</v>
      </c>
      <c r="O150">
        <v>1328448</v>
      </c>
      <c r="P150">
        <v>788804</v>
      </c>
      <c r="Q150" s="3">
        <v>81.180000000000007</v>
      </c>
      <c r="R150" s="3">
        <v>62.795303709999999</v>
      </c>
      <c r="S150" s="3">
        <v>66.210338280000002</v>
      </c>
      <c r="T150" s="5">
        <v>0.77528515334581849</v>
      </c>
      <c r="U150">
        <v>7779533</v>
      </c>
      <c r="V150">
        <v>16</v>
      </c>
      <c r="W150" s="1" t="s">
        <v>35</v>
      </c>
      <c r="X150">
        <v>34.4</v>
      </c>
      <c r="Y150">
        <v>1.8</v>
      </c>
      <c r="Z150">
        <v>1.9</v>
      </c>
      <c r="AA150" s="1" t="s">
        <v>165</v>
      </c>
    </row>
    <row r="151" spans="1:27" x14ac:dyDescent="0.25">
      <c r="A151" s="1" t="s">
        <v>170</v>
      </c>
      <c r="B151">
        <v>57237039</v>
      </c>
      <c r="C151">
        <v>56096018</v>
      </c>
      <c r="D151">
        <f t="shared" si="2"/>
        <v>1141021</v>
      </c>
      <c r="E151">
        <v>37978223</v>
      </c>
      <c r="F151" s="2">
        <v>0.68</v>
      </c>
      <c r="G151">
        <v>18117795</v>
      </c>
      <c r="H151">
        <v>5860546</v>
      </c>
      <c r="I151" s="2">
        <v>0.32</v>
      </c>
      <c r="J151">
        <v>18117795</v>
      </c>
      <c r="K151">
        <v>3942033</v>
      </c>
      <c r="L151" s="2">
        <v>0.22</v>
      </c>
      <c r="M151" s="2">
        <v>0.76</v>
      </c>
      <c r="N151">
        <v>7146718</v>
      </c>
      <c r="O151">
        <v>2225050</v>
      </c>
      <c r="P151">
        <v>1351810</v>
      </c>
      <c r="Q151" s="3">
        <v>81.180000000000007</v>
      </c>
      <c r="R151" s="3">
        <v>62.033443320000003</v>
      </c>
      <c r="S151" s="3">
        <v>65.708179329999993</v>
      </c>
      <c r="T151" s="5">
        <v>0.77556722467739236</v>
      </c>
      <c r="U151">
        <v>11728531</v>
      </c>
      <c r="V151">
        <v>16</v>
      </c>
      <c r="W151" s="1" t="s">
        <v>35</v>
      </c>
      <c r="X151">
        <v>34.1</v>
      </c>
      <c r="Y151">
        <v>1.5</v>
      </c>
      <c r="Z151">
        <v>1.5</v>
      </c>
      <c r="AA151" s="1" t="s">
        <v>165</v>
      </c>
    </row>
    <row r="152" spans="1:27" x14ac:dyDescent="0.25">
      <c r="A152" s="1" t="s">
        <v>171</v>
      </c>
      <c r="B152">
        <v>30997744</v>
      </c>
      <c r="C152">
        <v>30824113</v>
      </c>
      <c r="D152">
        <f t="shared" si="2"/>
        <v>173631</v>
      </c>
      <c r="E152">
        <v>20533841</v>
      </c>
      <c r="F152" s="2">
        <v>0.67</v>
      </c>
      <c r="G152">
        <v>10290272</v>
      </c>
      <c r="H152">
        <v>3294725</v>
      </c>
      <c r="I152" s="2">
        <v>0.32</v>
      </c>
      <c r="J152">
        <v>10290272</v>
      </c>
      <c r="K152">
        <v>2221279</v>
      </c>
      <c r="L152" s="2">
        <v>0.22</v>
      </c>
      <c r="M152" s="2">
        <v>0.76</v>
      </c>
      <c r="N152">
        <v>3880015</v>
      </c>
      <c r="O152">
        <v>1231939</v>
      </c>
      <c r="P152">
        <v>745080</v>
      </c>
      <c r="Q152" s="3">
        <v>81.099999999999994</v>
      </c>
      <c r="R152" s="3">
        <v>62.608916819999997</v>
      </c>
      <c r="S152" s="3">
        <v>66.457162740000001</v>
      </c>
      <c r="T152" s="5">
        <v>0.77516050479379051</v>
      </c>
      <c r="U152">
        <v>7720191</v>
      </c>
      <c r="V152">
        <v>16</v>
      </c>
      <c r="W152" s="1" t="s">
        <v>35</v>
      </c>
      <c r="X152">
        <v>35.700000000000003</v>
      </c>
      <c r="Y152">
        <v>2.4</v>
      </c>
      <c r="Z152">
        <v>2.4</v>
      </c>
      <c r="AA152" s="1" t="s">
        <v>165</v>
      </c>
    </row>
    <row r="153" spans="1:27" x14ac:dyDescent="0.25">
      <c r="A153" s="1" t="s">
        <v>172</v>
      </c>
      <c r="B153">
        <v>34733276</v>
      </c>
      <c r="C153">
        <v>34091696</v>
      </c>
      <c r="D153">
        <f t="shared" si="2"/>
        <v>641580</v>
      </c>
      <c r="E153">
        <v>22519104</v>
      </c>
      <c r="F153" s="2">
        <v>0.66</v>
      </c>
      <c r="G153">
        <v>11572592</v>
      </c>
      <c r="H153">
        <v>3542961</v>
      </c>
      <c r="I153" s="2">
        <v>0.31</v>
      </c>
      <c r="J153">
        <v>11572592</v>
      </c>
      <c r="K153">
        <v>2332930</v>
      </c>
      <c r="L153" s="2">
        <v>0.2</v>
      </c>
      <c r="M153" s="2">
        <v>0.75</v>
      </c>
      <c r="N153">
        <v>4282827</v>
      </c>
      <c r="O153">
        <v>1334654</v>
      </c>
      <c r="P153">
        <v>799336</v>
      </c>
      <c r="Q153" s="3">
        <v>80.98</v>
      </c>
      <c r="R153" s="3">
        <v>62.329559549999999</v>
      </c>
      <c r="S153" s="3">
        <v>65.737355600000001</v>
      </c>
      <c r="T153" s="5">
        <v>0.774015913720006</v>
      </c>
      <c r="U153">
        <v>8044690</v>
      </c>
      <c r="V153">
        <v>16</v>
      </c>
      <c r="W153" s="1" t="s">
        <v>35</v>
      </c>
      <c r="X153">
        <v>34.299999999999997</v>
      </c>
      <c r="Y153">
        <v>1.6</v>
      </c>
      <c r="Z153">
        <v>1.6</v>
      </c>
      <c r="AA153" s="1" t="s">
        <v>165</v>
      </c>
    </row>
    <row r="154" spans="1:27" x14ac:dyDescent="0.25">
      <c r="A154" s="1" t="s">
        <v>173</v>
      </c>
      <c r="B154">
        <v>29670737</v>
      </c>
      <c r="C154">
        <v>29159132</v>
      </c>
      <c r="D154">
        <f t="shared" si="2"/>
        <v>511605</v>
      </c>
      <c r="E154">
        <v>19000047</v>
      </c>
      <c r="F154" s="2">
        <v>0.65</v>
      </c>
      <c r="G154">
        <v>10159085</v>
      </c>
      <c r="H154">
        <v>3362071</v>
      </c>
      <c r="I154" s="2">
        <v>0.33</v>
      </c>
      <c r="J154">
        <v>10159085</v>
      </c>
      <c r="K154">
        <v>2283141</v>
      </c>
      <c r="L154" s="2">
        <v>0.22</v>
      </c>
      <c r="M154" s="2">
        <v>0.75</v>
      </c>
      <c r="N154">
        <v>3570069</v>
      </c>
      <c r="O154">
        <v>1212501</v>
      </c>
      <c r="P154">
        <v>732783</v>
      </c>
      <c r="Q154" s="3">
        <v>81.209999999999994</v>
      </c>
      <c r="R154" s="3">
        <v>63.935889520000003</v>
      </c>
      <c r="S154" s="3">
        <v>67.905056490000007</v>
      </c>
      <c r="T154" s="5">
        <v>0.77621038594076042</v>
      </c>
      <c r="U154">
        <v>7400400</v>
      </c>
      <c r="V154">
        <v>16</v>
      </c>
      <c r="W154" s="1" t="s">
        <v>35</v>
      </c>
      <c r="X154">
        <v>36.1</v>
      </c>
      <c r="Y154">
        <v>1.3</v>
      </c>
      <c r="Z154">
        <v>1.3</v>
      </c>
      <c r="AA154" s="1" t="s">
        <v>165</v>
      </c>
    </row>
    <row r="155" spans="1:27" x14ac:dyDescent="0.25">
      <c r="A155" s="1" t="s">
        <v>174</v>
      </c>
      <c r="B155">
        <v>26464013</v>
      </c>
      <c r="C155">
        <v>26090531</v>
      </c>
      <c r="D155">
        <f t="shared" si="2"/>
        <v>373482</v>
      </c>
      <c r="E155">
        <v>16929270</v>
      </c>
      <c r="F155" s="2">
        <v>0.65</v>
      </c>
      <c r="G155">
        <v>9161261</v>
      </c>
      <c r="H155">
        <v>2692217</v>
      </c>
      <c r="I155" s="2">
        <v>0.28999999999999998</v>
      </c>
      <c r="J155">
        <v>9161261</v>
      </c>
      <c r="K155">
        <v>1955692</v>
      </c>
      <c r="L155" s="2">
        <v>0.21</v>
      </c>
      <c r="M155" s="2">
        <v>0.74</v>
      </c>
      <c r="N155">
        <v>3211791</v>
      </c>
      <c r="O155">
        <v>1000960</v>
      </c>
      <c r="P155">
        <v>640069</v>
      </c>
      <c r="Q155" s="3">
        <v>81.03</v>
      </c>
      <c r="R155" s="3">
        <v>62.820629969999999</v>
      </c>
      <c r="S155" s="3">
        <v>67.271516820000002</v>
      </c>
      <c r="T155" s="5">
        <v>0.77509478880441229</v>
      </c>
      <c r="U155">
        <v>6215161</v>
      </c>
      <c r="V155">
        <v>16</v>
      </c>
      <c r="W155" s="1" t="s">
        <v>35</v>
      </c>
      <c r="X155">
        <v>32</v>
      </c>
      <c r="Y155">
        <v>1</v>
      </c>
      <c r="Z155">
        <v>0.9</v>
      </c>
      <c r="AA155" s="1" t="s">
        <v>165</v>
      </c>
    </row>
    <row r="156" spans="1:27" x14ac:dyDescent="0.25">
      <c r="A156" s="1" t="s">
        <v>175</v>
      </c>
      <c r="B156">
        <v>15971010</v>
      </c>
      <c r="C156">
        <v>15620950</v>
      </c>
      <c r="D156">
        <f t="shared" si="2"/>
        <v>350060</v>
      </c>
      <c r="E156">
        <v>9715479</v>
      </c>
      <c r="F156" s="2">
        <v>0.62</v>
      </c>
      <c r="G156">
        <v>5905471</v>
      </c>
      <c r="H156">
        <v>1635035</v>
      </c>
      <c r="I156" s="2">
        <v>0.28000000000000003</v>
      </c>
      <c r="J156">
        <v>5905471</v>
      </c>
      <c r="K156">
        <v>1141565</v>
      </c>
      <c r="L156" s="2">
        <v>0.19</v>
      </c>
      <c r="M156" s="2">
        <v>0.71</v>
      </c>
      <c r="N156">
        <v>1867896</v>
      </c>
      <c r="O156">
        <v>597960</v>
      </c>
      <c r="P156">
        <v>376018</v>
      </c>
      <c r="Q156" s="3">
        <v>80.77</v>
      </c>
      <c r="R156" s="3">
        <v>63.428305819999999</v>
      </c>
      <c r="S156" s="3">
        <v>67.061301040000004</v>
      </c>
      <c r="T156" s="5">
        <v>0.7725059215523693</v>
      </c>
      <c r="U156">
        <v>3975886</v>
      </c>
      <c r="V156">
        <v>16</v>
      </c>
      <c r="W156" s="1" t="s">
        <v>35</v>
      </c>
      <c r="X156">
        <v>33.9</v>
      </c>
      <c r="Y156">
        <v>1.1000000000000001</v>
      </c>
      <c r="Z156">
        <v>1.1000000000000001</v>
      </c>
      <c r="AA156" s="1" t="s">
        <v>165</v>
      </c>
    </row>
    <row r="157" spans="1:27" x14ac:dyDescent="0.25">
      <c r="A157" s="1" t="s">
        <v>176</v>
      </c>
      <c r="B157">
        <v>25590902</v>
      </c>
      <c r="C157">
        <v>25179013</v>
      </c>
      <c r="D157">
        <f t="shared" si="2"/>
        <v>411889</v>
      </c>
      <c r="E157">
        <v>16367300</v>
      </c>
      <c r="F157" s="2">
        <v>0.65</v>
      </c>
      <c r="G157">
        <v>8811713</v>
      </c>
      <c r="H157">
        <v>2549842</v>
      </c>
      <c r="I157" s="2">
        <v>0.28999999999999998</v>
      </c>
      <c r="J157">
        <v>8811713</v>
      </c>
      <c r="K157">
        <v>1846787</v>
      </c>
      <c r="L157" s="2">
        <v>0.21</v>
      </c>
      <c r="M157" s="2">
        <v>0.74</v>
      </c>
      <c r="N157">
        <v>3140983</v>
      </c>
      <c r="O157">
        <v>959265</v>
      </c>
      <c r="P157">
        <v>631690</v>
      </c>
      <c r="Q157" s="3">
        <v>80.81</v>
      </c>
      <c r="R157" s="3">
        <v>62.379433710000001</v>
      </c>
      <c r="S157" s="3">
        <v>65.79543855</v>
      </c>
      <c r="T157" s="5">
        <v>0.77210777401521646</v>
      </c>
      <c r="U157">
        <v>6069346</v>
      </c>
      <c r="V157">
        <v>16</v>
      </c>
      <c r="W157" s="1" t="s">
        <v>35</v>
      </c>
      <c r="X157">
        <v>34.9</v>
      </c>
      <c r="Y157">
        <v>1</v>
      </c>
      <c r="Z157">
        <v>0.9</v>
      </c>
      <c r="AA157" s="1" t="s">
        <v>165</v>
      </c>
    </row>
    <row r="158" spans="1:27" x14ac:dyDescent="0.25">
      <c r="A158" s="1" t="s">
        <v>177</v>
      </c>
      <c r="B158">
        <v>25851479</v>
      </c>
      <c r="C158">
        <v>25175404</v>
      </c>
      <c r="D158">
        <f t="shared" si="2"/>
        <v>676075</v>
      </c>
      <c r="E158">
        <v>16211466</v>
      </c>
      <c r="F158" s="2">
        <v>0.64</v>
      </c>
      <c r="G158">
        <v>8963938</v>
      </c>
      <c r="H158">
        <v>2646510</v>
      </c>
      <c r="I158" s="2">
        <v>0.3</v>
      </c>
      <c r="J158">
        <v>8963938</v>
      </c>
      <c r="K158">
        <v>1772721</v>
      </c>
      <c r="L158" s="2">
        <v>0.2</v>
      </c>
      <c r="M158" s="2">
        <v>0.73</v>
      </c>
      <c r="N158">
        <v>3075740</v>
      </c>
      <c r="O158">
        <v>976045</v>
      </c>
      <c r="P158">
        <v>588315</v>
      </c>
      <c r="Q158" s="3">
        <v>81.03</v>
      </c>
      <c r="R158" s="3">
        <v>63.119613889999997</v>
      </c>
      <c r="S158" s="3">
        <v>66.813598679999998</v>
      </c>
      <c r="T158" s="5">
        <v>0.77508757944532847</v>
      </c>
      <c r="U158">
        <v>5965261</v>
      </c>
      <c r="V158">
        <v>16</v>
      </c>
      <c r="W158" s="1" t="s">
        <v>35</v>
      </c>
      <c r="X158">
        <v>33.700000000000003</v>
      </c>
      <c r="Y158">
        <v>2</v>
      </c>
      <c r="Z158">
        <v>1.9</v>
      </c>
      <c r="AA158" s="1" t="s">
        <v>165</v>
      </c>
    </row>
    <row r="159" spans="1:27" x14ac:dyDescent="0.25">
      <c r="A159" s="1" t="s">
        <v>178</v>
      </c>
      <c r="B159">
        <v>28211834</v>
      </c>
      <c r="C159">
        <v>27405463</v>
      </c>
      <c r="D159">
        <f t="shared" si="2"/>
        <v>806371</v>
      </c>
      <c r="E159">
        <v>17811656</v>
      </c>
      <c r="F159" s="2">
        <v>0.65</v>
      </c>
      <c r="G159">
        <v>9593807</v>
      </c>
      <c r="H159">
        <v>2908840</v>
      </c>
      <c r="I159" s="2">
        <v>0.3</v>
      </c>
      <c r="J159">
        <v>9593807</v>
      </c>
      <c r="K159">
        <v>1949070</v>
      </c>
      <c r="L159" s="2">
        <v>0.2</v>
      </c>
      <c r="M159" s="2">
        <v>0.74</v>
      </c>
      <c r="N159">
        <v>3406577</v>
      </c>
      <c r="O159">
        <v>1087267</v>
      </c>
      <c r="P159">
        <v>646167</v>
      </c>
      <c r="Q159" s="3">
        <v>80.87</v>
      </c>
      <c r="R159" s="3">
        <v>62.621994549999997</v>
      </c>
      <c r="S159" s="3">
        <v>66.847968300000005</v>
      </c>
      <c r="T159" s="5">
        <v>0.77326381104958075</v>
      </c>
      <c r="U159">
        <v>6612556</v>
      </c>
      <c r="V159">
        <v>16</v>
      </c>
      <c r="W159" s="1" t="s">
        <v>35</v>
      </c>
      <c r="X159">
        <v>34</v>
      </c>
      <c r="Y159">
        <v>1.2</v>
      </c>
      <c r="Z159">
        <v>1.2</v>
      </c>
      <c r="AA159" s="1" t="s">
        <v>165</v>
      </c>
    </row>
    <row r="160" spans="1:27" x14ac:dyDescent="0.25">
      <c r="A160" s="1" t="s">
        <v>179</v>
      </c>
      <c r="B160">
        <v>26751150</v>
      </c>
      <c r="C160">
        <v>26532537</v>
      </c>
      <c r="D160">
        <f t="shared" si="2"/>
        <v>218613</v>
      </c>
      <c r="E160">
        <v>17471265</v>
      </c>
      <c r="F160" s="2">
        <v>0.66</v>
      </c>
      <c r="G160">
        <v>9061272</v>
      </c>
      <c r="H160">
        <v>2743727</v>
      </c>
      <c r="I160" s="2">
        <v>0.3</v>
      </c>
      <c r="J160">
        <v>9061272</v>
      </c>
      <c r="K160">
        <v>1955198</v>
      </c>
      <c r="L160" s="2">
        <v>0.22</v>
      </c>
      <c r="M160" s="2">
        <v>0.75</v>
      </c>
      <c r="N160">
        <v>3302280</v>
      </c>
      <c r="O160">
        <v>1021897</v>
      </c>
      <c r="P160">
        <v>641883</v>
      </c>
      <c r="Q160" s="3">
        <v>81.099999999999994</v>
      </c>
      <c r="R160" s="3">
        <v>62.755356050000003</v>
      </c>
      <c r="S160" s="3">
        <v>67.170847170000002</v>
      </c>
      <c r="T160" s="5">
        <v>0.77600282180712021</v>
      </c>
      <c r="U160">
        <v>6378606</v>
      </c>
      <c r="V160">
        <v>16</v>
      </c>
      <c r="W160" s="1" t="s">
        <v>35</v>
      </c>
      <c r="X160">
        <v>34.4</v>
      </c>
      <c r="Y160">
        <v>1</v>
      </c>
      <c r="Z160">
        <v>1</v>
      </c>
      <c r="AA160" s="1" t="s">
        <v>165</v>
      </c>
    </row>
    <row r="161" spans="1:27" x14ac:dyDescent="0.25">
      <c r="A161" s="1" t="s">
        <v>180</v>
      </c>
      <c r="B161">
        <v>26237994</v>
      </c>
      <c r="C161">
        <v>25287644</v>
      </c>
      <c r="D161">
        <f t="shared" si="2"/>
        <v>950350</v>
      </c>
      <c r="E161">
        <v>15433107</v>
      </c>
      <c r="F161" s="2">
        <v>0.61</v>
      </c>
      <c r="G161">
        <v>9854537</v>
      </c>
      <c r="H161">
        <v>2467863</v>
      </c>
      <c r="I161" s="2">
        <v>0.25</v>
      </c>
      <c r="J161">
        <v>9854537</v>
      </c>
      <c r="K161">
        <v>1771632</v>
      </c>
      <c r="L161" s="2">
        <v>0.18</v>
      </c>
      <c r="M161" s="2">
        <v>0.69</v>
      </c>
      <c r="N161">
        <v>2929504</v>
      </c>
      <c r="O161">
        <v>905003</v>
      </c>
      <c r="P161">
        <v>572901</v>
      </c>
      <c r="Q161" s="3">
        <v>81.02</v>
      </c>
      <c r="R161" s="3">
        <v>63.328603190000003</v>
      </c>
      <c r="S161" s="3">
        <v>67.662833649999996</v>
      </c>
      <c r="T161" s="5">
        <v>0.77596212234660167</v>
      </c>
      <c r="U161">
        <v>5690519</v>
      </c>
      <c r="V161">
        <v>16</v>
      </c>
      <c r="W161" s="1" t="s">
        <v>35</v>
      </c>
      <c r="X161">
        <v>32.1</v>
      </c>
      <c r="Y161">
        <v>1</v>
      </c>
      <c r="Z161">
        <v>0.9</v>
      </c>
      <c r="AA161" s="1" t="s">
        <v>165</v>
      </c>
    </row>
    <row r="162" spans="1:27" x14ac:dyDescent="0.25">
      <c r="A162" s="1" t="s">
        <v>181</v>
      </c>
      <c r="B162">
        <v>31343736</v>
      </c>
      <c r="C162">
        <v>30835784</v>
      </c>
      <c r="D162">
        <f t="shared" si="2"/>
        <v>507952</v>
      </c>
      <c r="E162">
        <v>19974747</v>
      </c>
      <c r="F162" s="2">
        <v>0.65</v>
      </c>
      <c r="G162">
        <v>10861037</v>
      </c>
      <c r="H162">
        <v>2982201</v>
      </c>
      <c r="I162" s="2">
        <v>0.27</v>
      </c>
      <c r="J162">
        <v>10861037</v>
      </c>
      <c r="K162">
        <v>2078979</v>
      </c>
      <c r="L162" s="2">
        <v>0.19</v>
      </c>
      <c r="M162" s="2">
        <v>0.73</v>
      </c>
      <c r="N162">
        <v>3479051</v>
      </c>
      <c r="O162">
        <v>1060908</v>
      </c>
      <c r="P162">
        <v>701517</v>
      </c>
      <c r="Q162" s="3">
        <v>82.58</v>
      </c>
      <c r="R162" s="3">
        <v>64.425573150000005</v>
      </c>
      <c r="S162" s="3">
        <v>66.256944540000006</v>
      </c>
      <c r="T162" s="5">
        <v>0.79064182444692377</v>
      </c>
      <c r="U162">
        <v>6493561</v>
      </c>
      <c r="V162">
        <v>16</v>
      </c>
      <c r="W162" s="1" t="s">
        <v>35</v>
      </c>
      <c r="X162">
        <v>36.200000000000003</v>
      </c>
      <c r="Y162">
        <v>3.7</v>
      </c>
      <c r="Z162">
        <v>3.8</v>
      </c>
      <c r="AA162" s="1" t="s">
        <v>165</v>
      </c>
    </row>
    <row r="163" spans="1:27" x14ac:dyDescent="0.25">
      <c r="A163" s="1" t="s">
        <v>182</v>
      </c>
      <c r="B163">
        <v>48888205</v>
      </c>
      <c r="C163">
        <v>46276801</v>
      </c>
      <c r="D163">
        <f t="shared" si="2"/>
        <v>2611404</v>
      </c>
      <c r="E163">
        <v>30299258</v>
      </c>
      <c r="F163" s="2">
        <v>0.65</v>
      </c>
      <c r="G163">
        <v>15977543</v>
      </c>
      <c r="H163">
        <v>4987430</v>
      </c>
      <c r="I163" s="2">
        <v>0.31</v>
      </c>
      <c r="J163">
        <v>15977543</v>
      </c>
      <c r="K163">
        <v>3271792</v>
      </c>
      <c r="L163" s="2">
        <v>0.2</v>
      </c>
      <c r="M163" s="2">
        <v>0.74</v>
      </c>
      <c r="N163">
        <v>5155293</v>
      </c>
      <c r="O163">
        <v>1729881</v>
      </c>
      <c r="P163">
        <v>1033643</v>
      </c>
      <c r="Q163" s="3">
        <v>82.99</v>
      </c>
      <c r="R163" s="3">
        <v>65.315287139999995</v>
      </c>
      <c r="S163" s="3">
        <v>68.407644520000005</v>
      </c>
      <c r="T163" s="5">
        <v>0.79462839302794097</v>
      </c>
      <c r="U163">
        <v>9551195</v>
      </c>
      <c r="V163">
        <v>16</v>
      </c>
      <c r="W163" s="1" t="s">
        <v>35</v>
      </c>
      <c r="X163">
        <v>35.299999999999997</v>
      </c>
      <c r="Y163">
        <v>0.8</v>
      </c>
      <c r="Z163">
        <v>0.8</v>
      </c>
      <c r="AA163" s="1" t="s">
        <v>165</v>
      </c>
    </row>
    <row r="164" spans="1:27" x14ac:dyDescent="0.25">
      <c r="A164" s="1" t="s">
        <v>183</v>
      </c>
      <c r="B164">
        <v>46453305</v>
      </c>
      <c r="C164">
        <v>43653418</v>
      </c>
      <c r="D164">
        <f t="shared" si="2"/>
        <v>2799887</v>
      </c>
      <c r="E164">
        <v>27866835</v>
      </c>
      <c r="F164" s="2">
        <v>0.64</v>
      </c>
      <c r="G164">
        <v>15786583</v>
      </c>
      <c r="H164">
        <v>4578312</v>
      </c>
      <c r="I164" s="2">
        <v>0.28999999999999998</v>
      </c>
      <c r="J164">
        <v>15786583</v>
      </c>
      <c r="K164">
        <v>3007966</v>
      </c>
      <c r="L164" s="2">
        <v>0.19</v>
      </c>
      <c r="M164" s="2">
        <v>0.73</v>
      </c>
      <c r="N164">
        <v>4791410</v>
      </c>
      <c r="O164">
        <v>1585124</v>
      </c>
      <c r="P164">
        <v>952954</v>
      </c>
      <c r="Q164" s="3">
        <v>82.81</v>
      </c>
      <c r="R164" s="3">
        <v>65.377887979999997</v>
      </c>
      <c r="S164" s="3">
        <v>68.319467279999998</v>
      </c>
      <c r="T164" s="5">
        <v>0.79326249855689679</v>
      </c>
      <c r="U164">
        <v>8845455</v>
      </c>
      <c r="V164">
        <v>16</v>
      </c>
      <c r="W164" s="1" t="s">
        <v>35</v>
      </c>
      <c r="X164">
        <v>34.5</v>
      </c>
      <c r="Y164">
        <v>0.9</v>
      </c>
      <c r="Z164">
        <v>0.9</v>
      </c>
      <c r="AA164" s="1" t="s">
        <v>165</v>
      </c>
    </row>
    <row r="165" spans="1:27" x14ac:dyDescent="0.25">
      <c r="A165" s="1" t="s">
        <v>184</v>
      </c>
      <c r="B165">
        <v>28965459</v>
      </c>
      <c r="C165">
        <v>27643844</v>
      </c>
      <c r="D165">
        <f t="shared" si="2"/>
        <v>1321615</v>
      </c>
      <c r="E165">
        <v>17456638</v>
      </c>
      <c r="F165" s="2">
        <v>0.63</v>
      </c>
      <c r="G165">
        <v>10187206</v>
      </c>
      <c r="H165">
        <v>3007284</v>
      </c>
      <c r="I165" s="2">
        <v>0.3</v>
      </c>
      <c r="J165">
        <v>10187206</v>
      </c>
      <c r="K165">
        <v>1827585</v>
      </c>
      <c r="L165" s="2">
        <v>0.18</v>
      </c>
      <c r="M165" s="2">
        <v>0.72</v>
      </c>
      <c r="N165">
        <v>3046010</v>
      </c>
      <c r="O165">
        <v>1034049</v>
      </c>
      <c r="P165">
        <v>595525</v>
      </c>
      <c r="Q165" s="3">
        <v>82.55</v>
      </c>
      <c r="R165" s="3">
        <v>65.61518633</v>
      </c>
      <c r="S165" s="3">
        <v>67.414648290000002</v>
      </c>
      <c r="T165" s="5">
        <v>0.79025267336120431</v>
      </c>
      <c r="U165">
        <v>6226380</v>
      </c>
      <c r="V165">
        <v>16</v>
      </c>
      <c r="W165" s="1" t="s">
        <v>35</v>
      </c>
      <c r="X165">
        <v>35</v>
      </c>
      <c r="Y165">
        <v>0.9</v>
      </c>
      <c r="Z165">
        <v>0.9</v>
      </c>
      <c r="AA165" s="1" t="s">
        <v>165</v>
      </c>
    </row>
    <row r="166" spans="1:27" x14ac:dyDescent="0.25">
      <c r="A166" s="1" t="s">
        <v>185</v>
      </c>
      <c r="B166">
        <v>49872542</v>
      </c>
      <c r="C166">
        <v>49135387</v>
      </c>
      <c r="D166">
        <f t="shared" si="2"/>
        <v>737155</v>
      </c>
      <c r="E166">
        <v>31506621</v>
      </c>
      <c r="F166" s="2">
        <v>0.64</v>
      </c>
      <c r="G166">
        <v>17628766</v>
      </c>
      <c r="H166">
        <v>5200313</v>
      </c>
      <c r="I166" s="2">
        <v>0.28999999999999998</v>
      </c>
      <c r="J166">
        <v>17628766</v>
      </c>
      <c r="K166">
        <v>3395559</v>
      </c>
      <c r="L166" s="2">
        <v>0.19</v>
      </c>
      <c r="M166" s="2">
        <v>0.73</v>
      </c>
      <c r="N166">
        <v>5355564</v>
      </c>
      <c r="O166">
        <v>1800508</v>
      </c>
      <c r="P166">
        <v>1082488</v>
      </c>
      <c r="Q166" s="3">
        <v>83</v>
      </c>
      <c r="R166" s="3">
        <v>65.376942769999999</v>
      </c>
      <c r="S166" s="3">
        <v>68.12049743</v>
      </c>
      <c r="T166" s="5">
        <v>0.79456239790379113</v>
      </c>
      <c r="U166">
        <v>9830806</v>
      </c>
      <c r="V166">
        <v>16</v>
      </c>
      <c r="W166" s="1" t="s">
        <v>35</v>
      </c>
      <c r="X166">
        <v>33.9</v>
      </c>
      <c r="Y166">
        <v>1.6</v>
      </c>
      <c r="Z166">
        <v>1.5</v>
      </c>
      <c r="AA166" s="1" t="s">
        <v>165</v>
      </c>
    </row>
    <row r="167" spans="1:27" x14ac:dyDescent="0.25">
      <c r="A167" s="1" t="s">
        <v>186</v>
      </c>
      <c r="B167">
        <v>62236327</v>
      </c>
      <c r="C167">
        <v>60603261</v>
      </c>
      <c r="D167">
        <f t="shared" si="2"/>
        <v>1633066</v>
      </c>
      <c r="E167">
        <v>40754626</v>
      </c>
      <c r="F167" s="2">
        <v>0.67</v>
      </c>
      <c r="G167">
        <v>19848635</v>
      </c>
      <c r="H167">
        <v>6437743</v>
      </c>
      <c r="I167" s="2">
        <v>0.32</v>
      </c>
      <c r="J167">
        <v>19848635</v>
      </c>
      <c r="K167">
        <v>4287872</v>
      </c>
      <c r="L167" s="2">
        <v>0.22</v>
      </c>
      <c r="M167" s="2">
        <v>0.76</v>
      </c>
      <c r="N167">
        <v>6954973</v>
      </c>
      <c r="O167">
        <v>2260341</v>
      </c>
      <c r="P167">
        <v>1380196</v>
      </c>
      <c r="Q167" s="3">
        <v>82.93</v>
      </c>
      <c r="R167" s="3">
        <v>64.88924222</v>
      </c>
      <c r="S167" s="3">
        <v>67.811869659999999</v>
      </c>
      <c r="T167" s="5">
        <v>0.7941829759499377</v>
      </c>
      <c r="U167">
        <v>11729551</v>
      </c>
      <c r="V167">
        <v>16</v>
      </c>
      <c r="W167" s="1" t="s">
        <v>35</v>
      </c>
      <c r="X167">
        <v>34.700000000000003</v>
      </c>
      <c r="Y167">
        <v>1.7</v>
      </c>
      <c r="Z167">
        <v>1.7</v>
      </c>
      <c r="AA167" s="1" t="s">
        <v>165</v>
      </c>
    </row>
    <row r="168" spans="1:27" x14ac:dyDescent="0.25">
      <c r="A168" s="1" t="s">
        <v>187</v>
      </c>
      <c r="B168">
        <v>34982324</v>
      </c>
      <c r="C168">
        <v>34556680</v>
      </c>
      <c r="D168">
        <f t="shared" si="2"/>
        <v>425644</v>
      </c>
      <c r="E168">
        <v>22754640</v>
      </c>
      <c r="F168" s="2">
        <v>0.66</v>
      </c>
      <c r="G168">
        <v>11802040</v>
      </c>
      <c r="H168">
        <v>3696290</v>
      </c>
      <c r="I168" s="2">
        <v>0.31</v>
      </c>
      <c r="J168">
        <v>11802040</v>
      </c>
      <c r="K168">
        <v>2522926</v>
      </c>
      <c r="L168" s="2">
        <v>0.21</v>
      </c>
      <c r="M168" s="2">
        <v>0.75</v>
      </c>
      <c r="N168">
        <v>3918472</v>
      </c>
      <c r="O168">
        <v>1270323</v>
      </c>
      <c r="P168">
        <v>793738</v>
      </c>
      <c r="Q168" s="3">
        <v>82.78</v>
      </c>
      <c r="R168" s="3">
        <v>65.632521060000002</v>
      </c>
      <c r="S168" s="3">
        <v>68.539180209999998</v>
      </c>
      <c r="T168" s="5">
        <v>0.79351961299179508</v>
      </c>
      <c r="U168">
        <v>7475176</v>
      </c>
      <c r="V168">
        <v>16</v>
      </c>
      <c r="W168" s="1" t="s">
        <v>35</v>
      </c>
      <c r="X168">
        <v>33.5</v>
      </c>
      <c r="Y168">
        <v>1.1000000000000001</v>
      </c>
      <c r="Z168">
        <v>1</v>
      </c>
      <c r="AA168" s="1" t="s">
        <v>165</v>
      </c>
    </row>
    <row r="169" spans="1:27" x14ac:dyDescent="0.25">
      <c r="A169" s="1" t="s">
        <v>188</v>
      </c>
      <c r="B169">
        <v>32134167</v>
      </c>
      <c r="C169">
        <v>31551163</v>
      </c>
      <c r="D169">
        <f t="shared" si="2"/>
        <v>583004</v>
      </c>
      <c r="E169">
        <v>20345875</v>
      </c>
      <c r="F169" s="2">
        <v>0.64</v>
      </c>
      <c r="G169">
        <v>11205288</v>
      </c>
      <c r="H169">
        <v>3170098</v>
      </c>
      <c r="I169" s="2">
        <v>0.28000000000000003</v>
      </c>
      <c r="J169">
        <v>11205288</v>
      </c>
      <c r="K169">
        <v>2121814</v>
      </c>
      <c r="L169" s="2">
        <v>0.19</v>
      </c>
      <c r="M169" s="2">
        <v>0.73</v>
      </c>
      <c r="N169">
        <v>3524580</v>
      </c>
      <c r="O169">
        <v>1112709</v>
      </c>
      <c r="P169">
        <v>688245</v>
      </c>
      <c r="Q169" s="3">
        <v>82.68</v>
      </c>
      <c r="R169" s="3">
        <v>64.899936719999999</v>
      </c>
      <c r="S169" s="3">
        <v>67.564036639999998</v>
      </c>
      <c r="T169" s="5">
        <v>0.79227793724942019</v>
      </c>
      <c r="U169">
        <v>6588215</v>
      </c>
      <c r="V169">
        <v>16</v>
      </c>
      <c r="W169" s="1" t="s">
        <v>35</v>
      </c>
      <c r="X169">
        <v>34.6</v>
      </c>
      <c r="Y169">
        <v>2</v>
      </c>
      <c r="Z169">
        <v>2</v>
      </c>
      <c r="AA169" s="1" t="s">
        <v>165</v>
      </c>
    </row>
    <row r="170" spans="1:27" x14ac:dyDescent="0.25">
      <c r="A170" s="1" t="s">
        <v>189</v>
      </c>
      <c r="B170">
        <v>28160543</v>
      </c>
      <c r="C170">
        <v>27823158</v>
      </c>
      <c r="D170">
        <f t="shared" si="2"/>
        <v>337385</v>
      </c>
      <c r="E170">
        <v>15256055</v>
      </c>
      <c r="F170" s="2">
        <v>0.55000000000000004</v>
      </c>
      <c r="G170">
        <v>12567103</v>
      </c>
      <c r="H170">
        <v>2503518</v>
      </c>
      <c r="I170" s="2">
        <v>0.2</v>
      </c>
      <c r="J170">
        <v>12567103</v>
      </c>
      <c r="K170">
        <v>1636762</v>
      </c>
      <c r="L170" s="2">
        <v>0.13</v>
      </c>
      <c r="M170" s="2">
        <v>0.62</v>
      </c>
      <c r="N170">
        <v>2602450</v>
      </c>
      <c r="O170">
        <v>869972</v>
      </c>
      <c r="P170">
        <v>528812</v>
      </c>
      <c r="Q170" s="3">
        <v>82.94</v>
      </c>
      <c r="R170" s="3">
        <v>65.250176550000006</v>
      </c>
      <c r="S170" s="3">
        <v>67.69339617</v>
      </c>
      <c r="T170" s="5">
        <v>0.79371185329599636</v>
      </c>
      <c r="U170">
        <v>5453136</v>
      </c>
      <c r="V170">
        <v>16</v>
      </c>
      <c r="W170" s="1" t="s">
        <v>35</v>
      </c>
      <c r="X170">
        <v>34</v>
      </c>
      <c r="Y170">
        <v>1.1000000000000001</v>
      </c>
      <c r="Z170">
        <v>1.1000000000000001</v>
      </c>
      <c r="AA170" s="1" t="s">
        <v>165</v>
      </c>
    </row>
    <row r="171" spans="1:27" x14ac:dyDescent="0.25">
      <c r="A171" s="1" t="s">
        <v>190</v>
      </c>
      <c r="B171">
        <v>33100837</v>
      </c>
      <c r="C171">
        <v>32633715</v>
      </c>
      <c r="D171">
        <f t="shared" si="2"/>
        <v>467122</v>
      </c>
      <c r="E171">
        <v>20916853</v>
      </c>
      <c r="F171" s="2">
        <v>0.64</v>
      </c>
      <c r="G171">
        <v>11716862</v>
      </c>
      <c r="H171">
        <v>3342186</v>
      </c>
      <c r="I171" s="2">
        <v>0.28999999999999998</v>
      </c>
      <c r="J171">
        <v>11716862</v>
      </c>
      <c r="K171">
        <v>2260763</v>
      </c>
      <c r="L171" s="2">
        <v>0.19</v>
      </c>
      <c r="M171" s="2">
        <v>0.73</v>
      </c>
      <c r="N171">
        <v>3598013</v>
      </c>
      <c r="O171">
        <v>1169840</v>
      </c>
      <c r="P171">
        <v>728173</v>
      </c>
      <c r="Q171" s="3">
        <v>82.8</v>
      </c>
      <c r="R171" s="3">
        <v>64.997914530000003</v>
      </c>
      <c r="S171" s="3">
        <v>67.791279700000004</v>
      </c>
      <c r="T171" s="5">
        <v>0.79275765331882941</v>
      </c>
      <c r="U171">
        <v>7020633</v>
      </c>
      <c r="V171">
        <v>16</v>
      </c>
      <c r="W171" s="1" t="s">
        <v>35</v>
      </c>
      <c r="X171">
        <v>33.200000000000003</v>
      </c>
      <c r="Y171">
        <v>0.9</v>
      </c>
      <c r="Z171">
        <v>0.9</v>
      </c>
      <c r="AA171" s="1" t="s">
        <v>165</v>
      </c>
    </row>
    <row r="172" spans="1:27" x14ac:dyDescent="0.25">
      <c r="A172" s="1" t="s">
        <v>191</v>
      </c>
      <c r="B172">
        <v>22453769</v>
      </c>
      <c r="C172">
        <v>22168857</v>
      </c>
      <c r="D172">
        <f t="shared" si="2"/>
        <v>284912</v>
      </c>
      <c r="E172">
        <v>14628708</v>
      </c>
      <c r="F172" s="2">
        <v>0.66</v>
      </c>
      <c r="G172">
        <v>7540149</v>
      </c>
      <c r="H172">
        <v>2283938</v>
      </c>
      <c r="I172" s="2">
        <v>0.3</v>
      </c>
      <c r="J172">
        <v>7540149</v>
      </c>
      <c r="K172">
        <v>1526025</v>
      </c>
      <c r="L172" s="2">
        <v>0.2</v>
      </c>
      <c r="M172" s="2">
        <v>0.75</v>
      </c>
      <c r="N172">
        <v>2543136</v>
      </c>
      <c r="O172">
        <v>805721</v>
      </c>
      <c r="P172">
        <v>502725</v>
      </c>
      <c r="Q172" s="3">
        <v>82.62</v>
      </c>
      <c r="R172" s="3">
        <v>64.722291060000003</v>
      </c>
      <c r="S172" s="3">
        <v>67.057974709999996</v>
      </c>
      <c r="T172" s="5">
        <v>0.79111390403353909</v>
      </c>
      <c r="U172">
        <v>5123381</v>
      </c>
      <c r="V172">
        <v>16</v>
      </c>
      <c r="W172" s="1" t="s">
        <v>35</v>
      </c>
      <c r="X172">
        <v>34.6</v>
      </c>
      <c r="Y172">
        <v>1.1000000000000001</v>
      </c>
      <c r="Z172">
        <v>1.1000000000000001</v>
      </c>
      <c r="AA172" s="1" t="s">
        <v>165</v>
      </c>
    </row>
    <row r="173" spans="1:27" x14ac:dyDescent="0.25">
      <c r="A173" s="1" t="s">
        <v>192</v>
      </c>
      <c r="B173">
        <v>42417009</v>
      </c>
      <c r="C173">
        <v>42068692</v>
      </c>
      <c r="D173">
        <f t="shared" si="2"/>
        <v>348317</v>
      </c>
      <c r="E173">
        <v>28044719</v>
      </c>
      <c r="F173" s="2">
        <v>0.67</v>
      </c>
      <c r="G173">
        <v>14023973</v>
      </c>
      <c r="H173">
        <v>4451358</v>
      </c>
      <c r="I173" s="2">
        <v>0.32</v>
      </c>
      <c r="J173">
        <v>14023973</v>
      </c>
      <c r="K173">
        <v>2992146</v>
      </c>
      <c r="L173" s="2">
        <v>0.21</v>
      </c>
      <c r="M173" s="2">
        <v>0.76</v>
      </c>
      <c r="N173">
        <v>4888624</v>
      </c>
      <c r="O173">
        <v>1582721</v>
      </c>
      <c r="P173">
        <v>1012819</v>
      </c>
      <c r="Q173" s="3">
        <v>82.57</v>
      </c>
      <c r="R173" s="3">
        <v>64.444260229999998</v>
      </c>
      <c r="S173" s="3">
        <v>66.150793539999995</v>
      </c>
      <c r="T173" s="5">
        <v>0.78910851636611956</v>
      </c>
      <c r="U173">
        <v>9226495</v>
      </c>
      <c r="V173">
        <v>16</v>
      </c>
      <c r="W173" s="1" t="s">
        <v>35</v>
      </c>
      <c r="X173">
        <v>36</v>
      </c>
      <c r="Y173">
        <v>0.9</v>
      </c>
      <c r="Z173">
        <v>0.9</v>
      </c>
      <c r="AA173" s="1" t="s">
        <v>165</v>
      </c>
    </row>
    <row r="174" spans="1:27" x14ac:dyDescent="0.25">
      <c r="A174" s="1" t="s">
        <v>193</v>
      </c>
      <c r="B174">
        <v>3404481</v>
      </c>
      <c r="C174">
        <v>2802103</v>
      </c>
      <c r="D174">
        <f t="shared" si="2"/>
        <v>602378</v>
      </c>
      <c r="E174">
        <v>399957</v>
      </c>
      <c r="F174" s="2">
        <v>0.14000000000000001</v>
      </c>
      <c r="G174">
        <v>2402146</v>
      </c>
      <c r="H174">
        <v>36490</v>
      </c>
      <c r="I174" s="2">
        <v>0.02</v>
      </c>
      <c r="J174">
        <v>2402146</v>
      </c>
      <c r="K174">
        <v>29976</v>
      </c>
      <c r="L174" s="2">
        <v>0.01</v>
      </c>
      <c r="M174" s="2">
        <v>0.15</v>
      </c>
      <c r="N174">
        <v>61978</v>
      </c>
      <c r="O174">
        <v>14238</v>
      </c>
      <c r="P174">
        <v>10004</v>
      </c>
      <c r="Q174" s="3">
        <v>84.5</v>
      </c>
      <c r="R174" s="3">
        <v>60.981090709999997</v>
      </c>
      <c r="S174" s="3">
        <v>66.631080269999998</v>
      </c>
      <c r="T174" s="5">
        <v>0.81514633712316931</v>
      </c>
      <c r="U174">
        <v>97203</v>
      </c>
      <c r="V174">
        <v>16</v>
      </c>
      <c r="W174" s="1" t="s">
        <v>35</v>
      </c>
      <c r="X174">
        <v>82.6</v>
      </c>
      <c r="Y174">
        <v>61</v>
      </c>
      <c r="Z174">
        <v>61.4</v>
      </c>
      <c r="AA174" s="1" t="s">
        <v>165</v>
      </c>
    </row>
    <row r="175" spans="1:27" x14ac:dyDescent="0.25">
      <c r="A175" s="1" t="s">
        <v>194</v>
      </c>
      <c r="B175">
        <v>45793933</v>
      </c>
      <c r="C175">
        <v>44842596</v>
      </c>
      <c r="D175">
        <f t="shared" si="2"/>
        <v>951337</v>
      </c>
      <c r="E175">
        <v>30169765</v>
      </c>
      <c r="F175" s="2">
        <v>0.67</v>
      </c>
      <c r="G175">
        <v>14672831</v>
      </c>
      <c r="H175">
        <v>5003573</v>
      </c>
      <c r="I175" s="2">
        <v>0.34</v>
      </c>
      <c r="J175">
        <v>14672831</v>
      </c>
      <c r="K175">
        <v>3095614</v>
      </c>
      <c r="L175" s="2">
        <v>0.21</v>
      </c>
      <c r="M175" s="2">
        <v>0.76</v>
      </c>
      <c r="N175">
        <v>5246654</v>
      </c>
      <c r="O175">
        <v>1756082</v>
      </c>
      <c r="P175">
        <v>1010403</v>
      </c>
      <c r="Q175" s="3">
        <v>82.61</v>
      </c>
      <c r="R175" s="3">
        <v>64.903452970000004</v>
      </c>
      <c r="S175" s="3">
        <v>67.361676220000007</v>
      </c>
      <c r="T175" s="5">
        <v>0.79060991793033686</v>
      </c>
      <c r="U175">
        <v>9717894</v>
      </c>
      <c r="V175">
        <v>16</v>
      </c>
      <c r="W175" s="1" t="s">
        <v>35</v>
      </c>
      <c r="X175">
        <v>38.9</v>
      </c>
      <c r="Y175">
        <v>1.1000000000000001</v>
      </c>
      <c r="Z175">
        <v>1.1000000000000001</v>
      </c>
      <c r="AA175" s="1" t="s">
        <v>165</v>
      </c>
    </row>
    <row r="176" spans="1:27" x14ac:dyDescent="0.25">
      <c r="A176" s="1" t="s">
        <v>195</v>
      </c>
      <c r="B176">
        <v>32166725</v>
      </c>
      <c r="C176">
        <v>31894898</v>
      </c>
      <c r="D176">
        <f t="shared" si="2"/>
        <v>271827</v>
      </c>
      <c r="E176">
        <v>21318404</v>
      </c>
      <c r="F176" s="2">
        <v>0.67</v>
      </c>
      <c r="G176">
        <v>10576494</v>
      </c>
      <c r="H176">
        <v>3227576</v>
      </c>
      <c r="I176" s="2">
        <v>0.31</v>
      </c>
      <c r="J176">
        <v>10576494</v>
      </c>
      <c r="K176">
        <v>2167494</v>
      </c>
      <c r="L176" s="2">
        <v>0.2</v>
      </c>
      <c r="M176" s="2">
        <v>0.75</v>
      </c>
      <c r="N176">
        <v>3668371</v>
      </c>
      <c r="O176">
        <v>1148437</v>
      </c>
      <c r="P176">
        <v>704583</v>
      </c>
      <c r="Q176" s="3">
        <v>82.79</v>
      </c>
      <c r="R176" s="3">
        <v>64.418011789999994</v>
      </c>
      <c r="S176" s="3">
        <v>67.493384050000003</v>
      </c>
      <c r="T176" s="5">
        <v>0.79331063417659564</v>
      </c>
      <c r="U176">
        <v>6955917</v>
      </c>
      <c r="V176">
        <v>16</v>
      </c>
      <c r="W176" s="1" t="s">
        <v>35</v>
      </c>
      <c r="X176">
        <v>31.9</v>
      </c>
      <c r="Y176">
        <v>0.9</v>
      </c>
      <c r="Z176">
        <v>0.8</v>
      </c>
      <c r="AA176" s="1" t="s">
        <v>165</v>
      </c>
    </row>
    <row r="177" spans="1:27" x14ac:dyDescent="0.25">
      <c r="A177" s="1" t="s">
        <v>196</v>
      </c>
      <c r="B177">
        <v>31430304</v>
      </c>
      <c r="C177">
        <v>29880632</v>
      </c>
      <c r="D177">
        <f t="shared" si="2"/>
        <v>1549672</v>
      </c>
      <c r="E177">
        <v>19410876</v>
      </c>
      <c r="F177" s="2">
        <v>0.65</v>
      </c>
      <c r="G177">
        <v>10469756</v>
      </c>
      <c r="H177">
        <v>2965774</v>
      </c>
      <c r="I177" s="2">
        <v>0.28000000000000003</v>
      </c>
      <c r="J177">
        <v>10469756</v>
      </c>
      <c r="K177">
        <v>2065214</v>
      </c>
      <c r="L177" s="2">
        <v>0.2</v>
      </c>
      <c r="M177" s="2">
        <v>0.73</v>
      </c>
      <c r="N177">
        <v>3349769</v>
      </c>
      <c r="O177">
        <v>1039610</v>
      </c>
      <c r="P177">
        <v>658288</v>
      </c>
      <c r="Q177" s="3">
        <v>82.74</v>
      </c>
      <c r="R177" s="3">
        <v>64.946440609999996</v>
      </c>
      <c r="S177" s="3">
        <v>68.125609510000004</v>
      </c>
      <c r="T177" s="5">
        <v>0.79348273110430534</v>
      </c>
      <c r="U177">
        <v>6389817</v>
      </c>
      <c r="V177">
        <v>16</v>
      </c>
      <c r="W177" s="1" t="s">
        <v>35</v>
      </c>
      <c r="X177">
        <v>30.1</v>
      </c>
      <c r="Y177">
        <v>0.9</v>
      </c>
      <c r="Z177">
        <v>0.9</v>
      </c>
      <c r="AA177" s="1" t="s">
        <v>165</v>
      </c>
    </row>
    <row r="178" spans="1:27" x14ac:dyDescent="0.25">
      <c r="A178" s="1" t="s">
        <v>197</v>
      </c>
      <c r="B178">
        <v>35913377</v>
      </c>
      <c r="C178">
        <v>35387149</v>
      </c>
      <c r="D178">
        <f t="shared" si="2"/>
        <v>526228</v>
      </c>
      <c r="E178">
        <v>24211806</v>
      </c>
      <c r="F178" s="2">
        <v>0.68</v>
      </c>
      <c r="G178">
        <v>11175343</v>
      </c>
      <c r="H178">
        <v>3204754</v>
      </c>
      <c r="I178" s="2">
        <v>0.28999999999999998</v>
      </c>
      <c r="J178">
        <v>11175343</v>
      </c>
      <c r="K178">
        <v>2551710</v>
      </c>
      <c r="L178" s="2">
        <v>0.23</v>
      </c>
      <c r="M178" s="2">
        <v>0.77</v>
      </c>
      <c r="N178">
        <v>6354356</v>
      </c>
      <c r="O178">
        <v>1412289</v>
      </c>
      <c r="P178">
        <v>1047587</v>
      </c>
      <c r="Q178" s="3">
        <v>73.760000000000005</v>
      </c>
      <c r="R178" s="3">
        <v>55.931473009999998</v>
      </c>
      <c r="S178" s="3">
        <v>58.945941509999997</v>
      </c>
      <c r="T178" s="5">
        <v>0.70588118700211921</v>
      </c>
      <c r="U178">
        <v>10288604</v>
      </c>
      <c r="V178">
        <v>16</v>
      </c>
      <c r="W178" s="1" t="s">
        <v>35</v>
      </c>
      <c r="X178">
        <v>32.9</v>
      </c>
      <c r="Y178">
        <v>0.9</v>
      </c>
      <c r="Z178">
        <v>0.8</v>
      </c>
      <c r="AA178" s="1" t="s">
        <v>165</v>
      </c>
    </row>
    <row r="179" spans="1:27" x14ac:dyDescent="0.25">
      <c r="A179" s="1" t="s">
        <v>198</v>
      </c>
      <c r="B179">
        <v>34717742</v>
      </c>
      <c r="C179">
        <v>32990264</v>
      </c>
      <c r="D179">
        <f t="shared" si="2"/>
        <v>1727478</v>
      </c>
      <c r="E179">
        <v>22038358</v>
      </c>
      <c r="F179" s="2">
        <v>0.67</v>
      </c>
      <c r="G179">
        <v>10951906</v>
      </c>
      <c r="H179">
        <v>3547490</v>
      </c>
      <c r="I179" s="2">
        <v>0.32</v>
      </c>
      <c r="J179">
        <v>10951906</v>
      </c>
      <c r="K179">
        <v>2426132</v>
      </c>
      <c r="L179" s="2">
        <v>0.22</v>
      </c>
      <c r="M179" s="2">
        <v>0.76</v>
      </c>
      <c r="N179">
        <v>5684400</v>
      </c>
      <c r="O179">
        <v>1472796</v>
      </c>
      <c r="P179">
        <v>953267</v>
      </c>
      <c r="Q179" s="3">
        <v>74.209999999999994</v>
      </c>
      <c r="R179" s="3">
        <v>58.483797459999998</v>
      </c>
      <c r="S179" s="3">
        <v>60.708762479999997</v>
      </c>
      <c r="T179" s="5">
        <v>0.71046448698021347</v>
      </c>
      <c r="U179">
        <v>10098061</v>
      </c>
      <c r="V179">
        <v>16</v>
      </c>
      <c r="W179" s="1" t="s">
        <v>35</v>
      </c>
      <c r="X179">
        <v>32.5</v>
      </c>
      <c r="Y179">
        <v>1</v>
      </c>
      <c r="Z179">
        <v>1</v>
      </c>
      <c r="AA179" s="1" t="s">
        <v>165</v>
      </c>
    </row>
    <row r="180" spans="1:27" x14ac:dyDescent="0.25">
      <c r="A180" s="1" t="s">
        <v>199</v>
      </c>
      <c r="B180">
        <v>29080081</v>
      </c>
      <c r="C180">
        <v>27445039</v>
      </c>
      <c r="D180">
        <f t="shared" si="2"/>
        <v>1635042</v>
      </c>
      <c r="E180">
        <v>18164113</v>
      </c>
      <c r="F180" s="2">
        <v>0.66</v>
      </c>
      <c r="G180">
        <v>9280926</v>
      </c>
      <c r="H180">
        <v>2743113</v>
      </c>
      <c r="I180" s="2">
        <v>0.3</v>
      </c>
      <c r="J180">
        <v>9280926</v>
      </c>
      <c r="K180">
        <v>1945171</v>
      </c>
      <c r="L180" s="2">
        <v>0.21</v>
      </c>
      <c r="M180" s="2">
        <v>0.75</v>
      </c>
      <c r="N180">
        <v>4704234</v>
      </c>
      <c r="O180">
        <v>1159702</v>
      </c>
      <c r="P180">
        <v>769646</v>
      </c>
      <c r="Q180" s="3">
        <v>74.099999999999994</v>
      </c>
      <c r="R180" s="3">
        <v>57.723141550000001</v>
      </c>
      <c r="S180" s="3">
        <v>60.433083410000002</v>
      </c>
      <c r="T180" s="5">
        <v>0.70972051640797251</v>
      </c>
      <c r="U180">
        <v>8451100</v>
      </c>
      <c r="V180">
        <v>16</v>
      </c>
      <c r="W180" s="1" t="s">
        <v>35</v>
      </c>
      <c r="X180">
        <v>34.6</v>
      </c>
      <c r="Y180">
        <v>1</v>
      </c>
      <c r="Z180">
        <v>0.9</v>
      </c>
      <c r="AA180" s="1" t="s">
        <v>165</v>
      </c>
    </row>
    <row r="181" spans="1:27" x14ac:dyDescent="0.25">
      <c r="A181" s="1" t="s">
        <v>200</v>
      </c>
      <c r="B181">
        <v>17173889</v>
      </c>
      <c r="C181">
        <v>16192924</v>
      </c>
      <c r="D181">
        <f t="shared" si="2"/>
        <v>980965</v>
      </c>
      <c r="E181">
        <v>10435903</v>
      </c>
      <c r="F181" s="2">
        <v>0.64</v>
      </c>
      <c r="G181">
        <v>5757021</v>
      </c>
      <c r="H181">
        <v>1729744</v>
      </c>
      <c r="I181" s="2">
        <v>0.3</v>
      </c>
      <c r="J181">
        <v>5757021</v>
      </c>
      <c r="K181">
        <v>1097914</v>
      </c>
      <c r="L181" s="2">
        <v>0.19</v>
      </c>
      <c r="M181" s="2">
        <v>0.73</v>
      </c>
      <c r="N181">
        <v>2676035</v>
      </c>
      <c r="O181">
        <v>710861</v>
      </c>
      <c r="P181">
        <v>438184</v>
      </c>
      <c r="Q181" s="3">
        <v>74.36</v>
      </c>
      <c r="R181" s="3">
        <v>58.903721539999999</v>
      </c>
      <c r="S181" s="3">
        <v>60.09000795</v>
      </c>
      <c r="T181" s="5">
        <v>0.71160987611094795</v>
      </c>
      <c r="U181">
        <v>5504440</v>
      </c>
      <c r="V181">
        <v>16</v>
      </c>
      <c r="W181" s="1" t="s">
        <v>35</v>
      </c>
      <c r="X181">
        <v>34.700000000000003</v>
      </c>
      <c r="Y181">
        <v>1.2</v>
      </c>
      <c r="Z181">
        <v>1.1000000000000001</v>
      </c>
      <c r="AA181" s="1" t="s">
        <v>165</v>
      </c>
    </row>
    <row r="182" spans="1:27" x14ac:dyDescent="0.25">
      <c r="A182" s="1" t="s">
        <v>201</v>
      </c>
      <c r="B182">
        <v>21913687</v>
      </c>
      <c r="C182">
        <v>21473411</v>
      </c>
      <c r="D182">
        <f t="shared" si="2"/>
        <v>440276</v>
      </c>
      <c r="E182">
        <v>14287130</v>
      </c>
      <c r="F182" s="2">
        <v>0.67</v>
      </c>
      <c r="G182">
        <v>7186281</v>
      </c>
      <c r="H182">
        <v>2268635</v>
      </c>
      <c r="I182" s="2">
        <v>0.32</v>
      </c>
      <c r="J182">
        <v>7186281</v>
      </c>
      <c r="K182">
        <v>1533917</v>
      </c>
      <c r="L182" s="2">
        <v>0.21</v>
      </c>
      <c r="M182" s="2">
        <v>0.75</v>
      </c>
      <c r="N182">
        <v>3752977</v>
      </c>
      <c r="O182">
        <v>959960</v>
      </c>
      <c r="P182">
        <v>620148</v>
      </c>
      <c r="Q182" s="3">
        <v>73.73</v>
      </c>
      <c r="R182" s="3">
        <v>57.685568629999999</v>
      </c>
      <c r="S182" s="3">
        <v>59.571226469999999</v>
      </c>
      <c r="T182" s="5">
        <v>0.70518635982655753</v>
      </c>
      <c r="U182">
        <v>7403178</v>
      </c>
      <c r="V182">
        <v>16</v>
      </c>
      <c r="W182" s="1" t="s">
        <v>35</v>
      </c>
      <c r="X182">
        <v>35.799999999999997</v>
      </c>
      <c r="Y182">
        <v>1.6</v>
      </c>
      <c r="Z182">
        <v>1.6</v>
      </c>
      <c r="AA182" s="1" t="s">
        <v>165</v>
      </c>
    </row>
    <row r="183" spans="1:27" x14ac:dyDescent="0.25">
      <c r="A183" s="1" t="s">
        <v>202</v>
      </c>
      <c r="B183">
        <v>28865274</v>
      </c>
      <c r="C183">
        <v>28421148</v>
      </c>
      <c r="D183">
        <f t="shared" si="2"/>
        <v>444126</v>
      </c>
      <c r="E183">
        <v>19440589</v>
      </c>
      <c r="F183" s="2">
        <v>0.68</v>
      </c>
      <c r="G183">
        <v>8980559</v>
      </c>
      <c r="H183">
        <v>2891537</v>
      </c>
      <c r="I183" s="2">
        <v>0.32</v>
      </c>
      <c r="J183">
        <v>8980559</v>
      </c>
      <c r="K183">
        <v>2079837</v>
      </c>
      <c r="L183" s="2">
        <v>0.23</v>
      </c>
      <c r="M183" s="2">
        <v>0.77</v>
      </c>
      <c r="N183">
        <v>4964096</v>
      </c>
      <c r="O183">
        <v>1227420</v>
      </c>
      <c r="P183">
        <v>826044</v>
      </c>
      <c r="Q183" s="3">
        <v>74.47</v>
      </c>
      <c r="R183" s="3">
        <v>57.551355090000001</v>
      </c>
      <c r="S183" s="3">
        <v>60.284248210000001</v>
      </c>
      <c r="T183" s="5">
        <v>0.71253602178571218</v>
      </c>
      <c r="U183">
        <v>9232761</v>
      </c>
      <c r="V183">
        <v>16</v>
      </c>
      <c r="W183" s="1" t="s">
        <v>35</v>
      </c>
      <c r="X183">
        <v>35.200000000000003</v>
      </c>
      <c r="Y183">
        <v>1.6</v>
      </c>
      <c r="Z183">
        <v>1.6</v>
      </c>
      <c r="AA183" s="1" t="s">
        <v>165</v>
      </c>
    </row>
    <row r="184" spans="1:27" x14ac:dyDescent="0.25">
      <c r="A184" s="1" t="s">
        <v>203</v>
      </c>
      <c r="B184">
        <v>17942949</v>
      </c>
      <c r="C184">
        <v>17549588</v>
      </c>
      <c r="D184">
        <f t="shared" si="2"/>
        <v>393361</v>
      </c>
      <c r="E184">
        <v>11702272</v>
      </c>
      <c r="F184" s="2">
        <v>0.67</v>
      </c>
      <c r="G184">
        <v>5847316</v>
      </c>
      <c r="H184">
        <v>1848159</v>
      </c>
      <c r="I184" s="2">
        <v>0.32</v>
      </c>
      <c r="J184">
        <v>5847316</v>
      </c>
      <c r="K184">
        <v>1301678</v>
      </c>
      <c r="L184" s="2">
        <v>0.22</v>
      </c>
      <c r="M184" s="2">
        <v>0.76</v>
      </c>
      <c r="N184">
        <v>2987941</v>
      </c>
      <c r="O184">
        <v>763897</v>
      </c>
      <c r="P184">
        <v>509487</v>
      </c>
      <c r="Q184" s="3">
        <v>74.47</v>
      </c>
      <c r="R184" s="3">
        <v>58.667138489999999</v>
      </c>
      <c r="S184" s="3">
        <v>60.859775089999999</v>
      </c>
      <c r="T184" s="5">
        <v>0.71308283557574215</v>
      </c>
      <c r="U184">
        <v>6019638</v>
      </c>
      <c r="V184">
        <v>16</v>
      </c>
      <c r="W184" s="1" t="s">
        <v>35</v>
      </c>
      <c r="X184">
        <v>32.5</v>
      </c>
      <c r="Y184">
        <v>1</v>
      </c>
      <c r="Z184">
        <v>1</v>
      </c>
      <c r="AA184" s="1" t="s">
        <v>165</v>
      </c>
    </row>
    <row r="185" spans="1:27" x14ac:dyDescent="0.25">
      <c r="A185" s="1" t="s">
        <v>204</v>
      </c>
      <c r="B185">
        <v>15546041</v>
      </c>
      <c r="C185">
        <v>15222718</v>
      </c>
      <c r="D185">
        <f t="shared" si="2"/>
        <v>323323</v>
      </c>
      <c r="E185">
        <v>9928246</v>
      </c>
      <c r="F185" s="2">
        <v>0.65</v>
      </c>
      <c r="G185">
        <v>5294472</v>
      </c>
      <c r="H185">
        <v>1486418</v>
      </c>
      <c r="I185" s="2">
        <v>0.28000000000000003</v>
      </c>
      <c r="J185">
        <v>5294472</v>
      </c>
      <c r="K185">
        <v>1029504</v>
      </c>
      <c r="L185" s="2">
        <v>0.19</v>
      </c>
      <c r="M185" s="2">
        <v>0.73</v>
      </c>
      <c r="N185">
        <v>2546052</v>
      </c>
      <c r="O185">
        <v>627305</v>
      </c>
      <c r="P185">
        <v>412957</v>
      </c>
      <c r="Q185" s="3">
        <v>74.36</v>
      </c>
      <c r="R185" s="3">
        <v>57.797965159999997</v>
      </c>
      <c r="S185" s="3">
        <v>59.888701959999999</v>
      </c>
      <c r="T185" s="5">
        <v>0.71180765158426018</v>
      </c>
      <c r="U185">
        <v>5152801</v>
      </c>
      <c r="V185">
        <v>16</v>
      </c>
      <c r="W185" s="1" t="s">
        <v>35</v>
      </c>
      <c r="X185">
        <v>35.700000000000003</v>
      </c>
      <c r="Y185">
        <v>1.9</v>
      </c>
      <c r="Z185">
        <v>1.9</v>
      </c>
      <c r="AA185" s="1" t="s">
        <v>165</v>
      </c>
    </row>
    <row r="186" spans="1:27" x14ac:dyDescent="0.25">
      <c r="A186" s="1" t="s">
        <v>205</v>
      </c>
      <c r="B186">
        <v>8500381</v>
      </c>
      <c r="C186">
        <v>8268746</v>
      </c>
      <c r="D186">
        <f t="shared" si="2"/>
        <v>231635</v>
      </c>
      <c r="E186">
        <v>5030869</v>
      </c>
      <c r="F186" s="2">
        <v>0.61</v>
      </c>
      <c r="G186">
        <v>3237877</v>
      </c>
      <c r="H186">
        <v>862193</v>
      </c>
      <c r="I186" s="2">
        <v>0.27</v>
      </c>
      <c r="J186">
        <v>3237877</v>
      </c>
      <c r="K186">
        <v>606183</v>
      </c>
      <c r="L186" s="2">
        <v>0.19</v>
      </c>
      <c r="M186" s="2">
        <v>0.7</v>
      </c>
      <c r="N186">
        <v>1290896</v>
      </c>
      <c r="O186">
        <v>349264</v>
      </c>
      <c r="P186">
        <v>232320</v>
      </c>
      <c r="Q186" s="3">
        <v>74.34</v>
      </c>
      <c r="R186" s="3">
        <v>59.491549409999998</v>
      </c>
      <c r="S186" s="3">
        <v>61.677178179999999</v>
      </c>
      <c r="T186" s="5">
        <v>0.71189268907388481</v>
      </c>
      <c r="U186">
        <v>2895419</v>
      </c>
      <c r="V186">
        <v>16</v>
      </c>
      <c r="W186" s="1" t="s">
        <v>35</v>
      </c>
      <c r="X186">
        <v>36.200000000000003</v>
      </c>
      <c r="Y186">
        <v>4.7</v>
      </c>
      <c r="Z186">
        <v>4.9000000000000004</v>
      </c>
      <c r="AA186" s="1" t="s">
        <v>165</v>
      </c>
    </row>
    <row r="187" spans="1:27" x14ac:dyDescent="0.25">
      <c r="A187" s="1" t="s">
        <v>206</v>
      </c>
      <c r="B187">
        <v>22713540</v>
      </c>
      <c r="C187">
        <v>22494290</v>
      </c>
      <c r="D187">
        <f t="shared" si="2"/>
        <v>219250</v>
      </c>
      <c r="E187">
        <v>14757517</v>
      </c>
      <c r="F187" s="2">
        <v>0.66</v>
      </c>
      <c r="G187">
        <v>7736773</v>
      </c>
      <c r="H187">
        <v>2318184</v>
      </c>
      <c r="I187" s="2">
        <v>0.3</v>
      </c>
      <c r="J187">
        <v>7736773</v>
      </c>
      <c r="K187">
        <v>1760547</v>
      </c>
      <c r="L187" s="2">
        <v>0.23</v>
      </c>
      <c r="M187" s="2">
        <v>0.75</v>
      </c>
      <c r="N187">
        <v>3895834</v>
      </c>
      <c r="O187">
        <v>979269</v>
      </c>
      <c r="P187">
        <v>687690</v>
      </c>
      <c r="Q187" s="3">
        <v>73.599999999999994</v>
      </c>
      <c r="R187" s="3">
        <v>57.757187860000002</v>
      </c>
      <c r="S187" s="3">
        <v>60.939813770000001</v>
      </c>
      <c r="T187" s="5">
        <v>0.70467616480734385</v>
      </c>
      <c r="U187">
        <v>7823951</v>
      </c>
      <c r="V187">
        <v>16</v>
      </c>
      <c r="W187" s="1" t="s">
        <v>35</v>
      </c>
      <c r="X187">
        <v>38</v>
      </c>
      <c r="Y187">
        <v>1.1000000000000001</v>
      </c>
      <c r="Z187">
        <v>1.1000000000000001</v>
      </c>
      <c r="AA187" s="1" t="s">
        <v>165</v>
      </c>
    </row>
    <row r="188" spans="1:27" x14ac:dyDescent="0.25">
      <c r="A188" s="1" t="s">
        <v>207</v>
      </c>
      <c r="B188">
        <v>25003994</v>
      </c>
      <c r="C188">
        <v>24787972</v>
      </c>
      <c r="D188">
        <f t="shared" si="2"/>
        <v>216022</v>
      </c>
      <c r="E188">
        <v>16949338</v>
      </c>
      <c r="F188" s="2">
        <v>0.68</v>
      </c>
      <c r="G188">
        <v>7838634</v>
      </c>
      <c r="H188">
        <v>2404790</v>
      </c>
      <c r="I188" s="2">
        <v>0.31</v>
      </c>
      <c r="J188">
        <v>7838634</v>
      </c>
      <c r="K188">
        <v>1888630</v>
      </c>
      <c r="L188" s="2">
        <v>0.24</v>
      </c>
      <c r="M188" s="2">
        <v>0.77</v>
      </c>
      <c r="N188">
        <v>4452809</v>
      </c>
      <c r="O188">
        <v>1031241</v>
      </c>
      <c r="P188">
        <v>750828</v>
      </c>
      <c r="Q188" s="3">
        <v>73.73</v>
      </c>
      <c r="R188" s="3">
        <v>57.117211900000001</v>
      </c>
      <c r="S188" s="3">
        <v>60.244961150000002</v>
      </c>
      <c r="T188" s="5">
        <v>0.70649394960861489</v>
      </c>
      <c r="U188">
        <v>7955190</v>
      </c>
      <c r="V188">
        <v>16</v>
      </c>
      <c r="W188" s="1" t="s">
        <v>35</v>
      </c>
      <c r="X188">
        <v>35.1</v>
      </c>
      <c r="Y188">
        <v>0.9</v>
      </c>
      <c r="Z188">
        <v>0.8</v>
      </c>
      <c r="AA188" s="1" t="s">
        <v>165</v>
      </c>
    </row>
    <row r="189" spans="1:27" x14ac:dyDescent="0.25">
      <c r="A189" s="1" t="s">
        <v>208</v>
      </c>
      <c r="B189">
        <v>18918564</v>
      </c>
      <c r="C189">
        <v>18691561</v>
      </c>
      <c r="D189">
        <f t="shared" si="2"/>
        <v>227003</v>
      </c>
      <c r="E189">
        <v>12443626</v>
      </c>
      <c r="F189" s="2">
        <v>0.67</v>
      </c>
      <c r="G189">
        <v>6247935</v>
      </c>
      <c r="H189">
        <v>1835878</v>
      </c>
      <c r="I189" s="2">
        <v>0.28999999999999998</v>
      </c>
      <c r="J189">
        <v>6247935</v>
      </c>
      <c r="K189">
        <v>1402213</v>
      </c>
      <c r="L189" s="2">
        <v>0.22</v>
      </c>
      <c r="M189" s="2">
        <v>0.75</v>
      </c>
      <c r="N189">
        <v>3309183</v>
      </c>
      <c r="O189">
        <v>790028</v>
      </c>
      <c r="P189">
        <v>561688</v>
      </c>
      <c r="Q189" s="3">
        <v>73.41</v>
      </c>
      <c r="R189" s="3">
        <v>56.967448179999998</v>
      </c>
      <c r="S189" s="3">
        <v>59.943388880000001</v>
      </c>
      <c r="T189" s="5">
        <v>0.70278133446739277</v>
      </c>
      <c r="U189">
        <v>6542558</v>
      </c>
      <c r="V189">
        <v>16</v>
      </c>
      <c r="W189" s="1" t="s">
        <v>35</v>
      </c>
      <c r="X189">
        <v>34.799999999999997</v>
      </c>
      <c r="Y189">
        <v>1</v>
      </c>
      <c r="Z189">
        <v>1</v>
      </c>
      <c r="AA189" s="1" t="s">
        <v>165</v>
      </c>
    </row>
    <row r="190" spans="1:27" x14ac:dyDescent="0.25">
      <c r="A190" s="1" t="s">
        <v>209</v>
      </c>
      <c r="B190">
        <v>14066279</v>
      </c>
      <c r="C190">
        <v>13739533</v>
      </c>
      <c r="D190">
        <f t="shared" si="2"/>
        <v>326746</v>
      </c>
      <c r="E190">
        <v>8626418</v>
      </c>
      <c r="F190" s="2">
        <v>0.63</v>
      </c>
      <c r="G190">
        <v>5113115</v>
      </c>
      <c r="H190">
        <v>1280326</v>
      </c>
      <c r="I190" s="2">
        <v>0.25</v>
      </c>
      <c r="J190">
        <v>5113115</v>
      </c>
      <c r="K190">
        <v>922544</v>
      </c>
      <c r="L190" s="2">
        <v>0.18</v>
      </c>
      <c r="M190" s="2">
        <v>0.71</v>
      </c>
      <c r="N190">
        <v>2206813</v>
      </c>
      <c r="O190">
        <v>536755</v>
      </c>
      <c r="P190">
        <v>361174</v>
      </c>
      <c r="Q190" s="3">
        <v>74.42</v>
      </c>
      <c r="R190" s="3">
        <v>58.076783689999999</v>
      </c>
      <c r="S190" s="3">
        <v>60.850873790000001</v>
      </c>
      <c r="T190" s="5">
        <v>0.7133013730911949</v>
      </c>
      <c r="U190">
        <v>4260429</v>
      </c>
      <c r="V190">
        <v>16</v>
      </c>
      <c r="W190" s="1" t="s">
        <v>35</v>
      </c>
      <c r="X190">
        <v>31.5</v>
      </c>
      <c r="Y190">
        <v>2</v>
      </c>
      <c r="Z190">
        <v>2</v>
      </c>
      <c r="AA190" s="1" t="s">
        <v>165</v>
      </c>
    </row>
    <row r="191" spans="1:27" x14ac:dyDescent="0.25">
      <c r="A191" s="1" t="s">
        <v>210</v>
      </c>
      <c r="B191">
        <v>15471609</v>
      </c>
      <c r="C191">
        <v>15034419</v>
      </c>
      <c r="D191">
        <f t="shared" si="2"/>
        <v>437190</v>
      </c>
      <c r="E191">
        <v>9933702</v>
      </c>
      <c r="F191" s="2">
        <v>0.66</v>
      </c>
      <c r="G191">
        <v>5100717</v>
      </c>
      <c r="H191">
        <v>1550125</v>
      </c>
      <c r="I191" s="2">
        <v>0.3</v>
      </c>
      <c r="J191">
        <v>5100717</v>
      </c>
      <c r="K191">
        <v>1058662</v>
      </c>
      <c r="L191" s="2">
        <v>0.21</v>
      </c>
      <c r="M191" s="2">
        <v>0.75</v>
      </c>
      <c r="N191">
        <v>2566348</v>
      </c>
      <c r="O191">
        <v>651391</v>
      </c>
      <c r="P191">
        <v>420956</v>
      </c>
      <c r="Q191" s="3">
        <v>74.17</v>
      </c>
      <c r="R191" s="3">
        <v>57.978163049999999</v>
      </c>
      <c r="S191" s="3">
        <v>60.23771807</v>
      </c>
      <c r="T191" s="5">
        <v>0.70989051694603833</v>
      </c>
      <c r="U191">
        <v>5148664</v>
      </c>
      <c r="V191">
        <v>16</v>
      </c>
      <c r="W191" s="1" t="s">
        <v>35</v>
      </c>
      <c r="X191">
        <v>33</v>
      </c>
      <c r="Y191">
        <v>1.2</v>
      </c>
      <c r="Z191">
        <v>1.2</v>
      </c>
      <c r="AA191" s="1" t="s">
        <v>165</v>
      </c>
    </row>
    <row r="192" spans="1:27" x14ac:dyDescent="0.25">
      <c r="A192" s="1" t="s">
        <v>211</v>
      </c>
      <c r="B192">
        <v>27213502</v>
      </c>
      <c r="C192">
        <v>27068430</v>
      </c>
      <c r="D192">
        <f t="shared" si="2"/>
        <v>145072</v>
      </c>
      <c r="E192">
        <v>18777846</v>
      </c>
      <c r="F192" s="2">
        <v>0.69</v>
      </c>
      <c r="G192">
        <v>8290584</v>
      </c>
      <c r="H192">
        <v>2641204</v>
      </c>
      <c r="I192" s="2">
        <v>0.32</v>
      </c>
      <c r="J192">
        <v>8290584</v>
      </c>
      <c r="K192">
        <v>2000940</v>
      </c>
      <c r="L192" s="2">
        <v>0.24</v>
      </c>
      <c r="M192" s="2">
        <v>0.78</v>
      </c>
      <c r="N192">
        <v>4899988</v>
      </c>
      <c r="O192">
        <v>1145991</v>
      </c>
      <c r="P192">
        <v>805826</v>
      </c>
      <c r="Q192" s="3">
        <v>73.91</v>
      </c>
      <c r="R192" s="3">
        <v>56.611038000000001</v>
      </c>
      <c r="S192" s="3">
        <v>59.727687709999998</v>
      </c>
      <c r="T192" s="5">
        <v>0.70743774869246323</v>
      </c>
      <c r="U192">
        <v>8857992</v>
      </c>
      <c r="V192">
        <v>16</v>
      </c>
      <c r="W192" s="1" t="s">
        <v>35</v>
      </c>
      <c r="X192">
        <v>36.700000000000003</v>
      </c>
      <c r="Y192">
        <v>0.9</v>
      </c>
      <c r="Z192">
        <v>0.8</v>
      </c>
      <c r="AA192" s="1" t="s">
        <v>165</v>
      </c>
    </row>
    <row r="193" spans="1:27" x14ac:dyDescent="0.25">
      <c r="A193" s="1" t="s">
        <v>212</v>
      </c>
      <c r="B193">
        <v>13828944</v>
      </c>
      <c r="C193">
        <v>13489208</v>
      </c>
      <c r="D193">
        <f t="shared" si="2"/>
        <v>339736</v>
      </c>
      <c r="E193">
        <v>8756658</v>
      </c>
      <c r="F193" s="2">
        <v>0.65</v>
      </c>
      <c r="G193">
        <v>4732550</v>
      </c>
      <c r="H193">
        <v>1314454</v>
      </c>
      <c r="I193" s="2">
        <v>0.28000000000000003</v>
      </c>
      <c r="J193">
        <v>4732550</v>
      </c>
      <c r="K193">
        <v>985172</v>
      </c>
      <c r="L193" s="2">
        <v>0.21</v>
      </c>
      <c r="M193" s="2">
        <v>0.73</v>
      </c>
      <c r="N193">
        <v>2284313</v>
      </c>
      <c r="O193">
        <v>552927</v>
      </c>
      <c r="P193">
        <v>385935</v>
      </c>
      <c r="Q193" s="3">
        <v>73.91</v>
      </c>
      <c r="R193" s="3">
        <v>57.934941709999997</v>
      </c>
      <c r="S193" s="3">
        <v>60.82580755</v>
      </c>
      <c r="T193" s="5">
        <v>0.70847574103559574</v>
      </c>
      <c r="U193">
        <v>4705020</v>
      </c>
      <c r="V193">
        <v>16</v>
      </c>
      <c r="W193" s="1" t="s">
        <v>35</v>
      </c>
      <c r="X193">
        <v>34</v>
      </c>
      <c r="Y193">
        <v>0.9</v>
      </c>
      <c r="Z193">
        <v>0.9</v>
      </c>
      <c r="AA193" s="1" t="s">
        <v>165</v>
      </c>
    </row>
    <row r="194" spans="1:27" x14ac:dyDescent="0.25">
      <c r="A194" s="1" t="s">
        <v>213</v>
      </c>
      <c r="B194">
        <v>56270499</v>
      </c>
      <c r="C194">
        <v>54517704</v>
      </c>
      <c r="D194">
        <f t="shared" si="2"/>
        <v>1752795</v>
      </c>
      <c r="E194">
        <v>33729433</v>
      </c>
      <c r="F194" s="2">
        <v>0.62</v>
      </c>
      <c r="G194">
        <v>20788271</v>
      </c>
      <c r="H194">
        <v>5382660</v>
      </c>
      <c r="I194" s="2">
        <v>0.26</v>
      </c>
      <c r="J194">
        <v>20788271</v>
      </c>
      <c r="K194">
        <v>3698378</v>
      </c>
      <c r="L194" s="2">
        <v>0.18</v>
      </c>
      <c r="M194" s="2">
        <v>0.7</v>
      </c>
      <c r="N194">
        <v>5161610</v>
      </c>
      <c r="O194">
        <v>1674650</v>
      </c>
      <c r="P194">
        <v>1076952</v>
      </c>
      <c r="Q194" s="3">
        <v>84.7</v>
      </c>
      <c r="R194" s="3">
        <v>68.888468610000004</v>
      </c>
      <c r="S194" s="3">
        <v>70.880672950000005</v>
      </c>
      <c r="T194" s="5">
        <v>0.81515709089021704</v>
      </c>
      <c r="U194">
        <v>9489103</v>
      </c>
      <c r="V194">
        <v>16</v>
      </c>
      <c r="W194" s="1" t="s">
        <v>35</v>
      </c>
      <c r="X194">
        <v>35</v>
      </c>
      <c r="Y194">
        <v>0.9</v>
      </c>
      <c r="Z194">
        <v>0.9</v>
      </c>
      <c r="AA194" s="1" t="s">
        <v>165</v>
      </c>
    </row>
    <row r="195" spans="1:27" x14ac:dyDescent="0.25">
      <c r="A195" s="1" t="s">
        <v>214</v>
      </c>
      <c r="B195">
        <v>70808003</v>
      </c>
      <c r="C195">
        <v>66527572</v>
      </c>
      <c r="D195">
        <f t="shared" ref="D195:D258" si="3">B195-C195</f>
        <v>4280431</v>
      </c>
      <c r="E195">
        <v>43877679</v>
      </c>
      <c r="F195" s="2">
        <v>0.66</v>
      </c>
      <c r="G195">
        <v>22649893</v>
      </c>
      <c r="H195">
        <v>6774361</v>
      </c>
      <c r="I195" s="2">
        <v>0.3</v>
      </c>
      <c r="J195">
        <v>22649893</v>
      </c>
      <c r="K195">
        <v>4563649</v>
      </c>
      <c r="L195" s="2">
        <v>0.2</v>
      </c>
      <c r="M195" s="2">
        <v>0.74</v>
      </c>
      <c r="N195">
        <v>6550242</v>
      </c>
      <c r="O195">
        <v>2111838</v>
      </c>
      <c r="P195">
        <v>1315382</v>
      </c>
      <c r="Q195" s="3">
        <v>85.07</v>
      </c>
      <c r="R195" s="3">
        <v>68.826019160000001</v>
      </c>
      <c r="S195" s="3">
        <v>71.177217799999994</v>
      </c>
      <c r="T195" s="5">
        <v>0.81930023548198405</v>
      </c>
      <c r="U195">
        <v>11126892</v>
      </c>
      <c r="V195">
        <v>16</v>
      </c>
      <c r="W195" s="1" t="s">
        <v>35</v>
      </c>
      <c r="X195">
        <v>34.6</v>
      </c>
      <c r="Y195">
        <v>0.9</v>
      </c>
      <c r="Z195">
        <v>0.8</v>
      </c>
      <c r="AA195" s="1" t="s">
        <v>165</v>
      </c>
    </row>
    <row r="196" spans="1:27" x14ac:dyDescent="0.25">
      <c r="A196" s="1" t="s">
        <v>215</v>
      </c>
      <c r="B196">
        <v>36619964</v>
      </c>
      <c r="C196">
        <v>31870765</v>
      </c>
      <c r="D196">
        <f t="shared" si="3"/>
        <v>4749199</v>
      </c>
      <c r="E196">
        <v>20020892</v>
      </c>
      <c r="F196" s="2">
        <v>0.63</v>
      </c>
      <c r="G196">
        <v>11849873</v>
      </c>
      <c r="H196">
        <v>2818123</v>
      </c>
      <c r="I196" s="2">
        <v>0.24</v>
      </c>
      <c r="J196">
        <v>11849873</v>
      </c>
      <c r="K196">
        <v>2019464</v>
      </c>
      <c r="L196" s="2">
        <v>0.17</v>
      </c>
      <c r="M196" s="2">
        <v>0.7</v>
      </c>
      <c r="N196">
        <v>3003303</v>
      </c>
      <c r="O196">
        <v>902351</v>
      </c>
      <c r="P196">
        <v>590614</v>
      </c>
      <c r="Q196" s="3">
        <v>85</v>
      </c>
      <c r="R196" s="3">
        <v>67.98057</v>
      </c>
      <c r="S196" s="3">
        <v>70.754238150000006</v>
      </c>
      <c r="T196" s="5">
        <v>0.81912537770311689</v>
      </c>
      <c r="U196">
        <v>5507313</v>
      </c>
      <c r="V196">
        <v>16</v>
      </c>
      <c r="W196" s="1" t="s">
        <v>35</v>
      </c>
      <c r="X196">
        <v>33.200000000000003</v>
      </c>
      <c r="Y196">
        <v>1</v>
      </c>
      <c r="Z196">
        <v>0.9</v>
      </c>
      <c r="AA196" s="1" t="s">
        <v>165</v>
      </c>
    </row>
    <row r="197" spans="1:27" x14ac:dyDescent="0.25">
      <c r="A197" s="1" t="s">
        <v>216</v>
      </c>
      <c r="B197">
        <v>48032911</v>
      </c>
      <c r="C197">
        <v>45140184</v>
      </c>
      <c r="D197">
        <f t="shared" si="3"/>
        <v>2892727</v>
      </c>
      <c r="E197">
        <v>29592824</v>
      </c>
      <c r="F197" s="2">
        <v>0.66</v>
      </c>
      <c r="G197">
        <v>15547360</v>
      </c>
      <c r="H197">
        <v>4711455</v>
      </c>
      <c r="I197" s="2">
        <v>0.3</v>
      </c>
      <c r="J197">
        <v>15547360</v>
      </c>
      <c r="K197">
        <v>2984069</v>
      </c>
      <c r="L197" s="2">
        <v>0.19</v>
      </c>
      <c r="M197" s="2">
        <v>0.74</v>
      </c>
      <c r="N197">
        <v>4454450</v>
      </c>
      <c r="O197">
        <v>1454062</v>
      </c>
      <c r="P197">
        <v>875403</v>
      </c>
      <c r="Q197" s="3">
        <v>84.95</v>
      </c>
      <c r="R197" s="3">
        <v>69.137729219999997</v>
      </c>
      <c r="S197" s="3">
        <v>70.66518232</v>
      </c>
      <c r="T197" s="5">
        <v>0.81806877043734949</v>
      </c>
      <c r="U197">
        <v>8502221</v>
      </c>
      <c r="V197">
        <v>16</v>
      </c>
      <c r="W197" s="1" t="s">
        <v>35</v>
      </c>
      <c r="X197">
        <v>35.200000000000003</v>
      </c>
      <c r="Y197">
        <v>0.9</v>
      </c>
      <c r="Z197">
        <v>0.9</v>
      </c>
      <c r="AA197" s="1" t="s">
        <v>165</v>
      </c>
    </row>
    <row r="198" spans="1:27" x14ac:dyDescent="0.25">
      <c r="A198" s="1" t="s">
        <v>217</v>
      </c>
      <c r="B198">
        <v>44775194</v>
      </c>
      <c r="C198">
        <v>44193616</v>
      </c>
      <c r="D198">
        <f t="shared" si="3"/>
        <v>581578</v>
      </c>
      <c r="E198">
        <v>25773581</v>
      </c>
      <c r="F198" s="2">
        <v>0.57999999999999996</v>
      </c>
      <c r="G198">
        <v>18420035</v>
      </c>
      <c r="H198">
        <v>3600574</v>
      </c>
      <c r="I198" s="2">
        <v>0.2</v>
      </c>
      <c r="J198">
        <v>18420035</v>
      </c>
      <c r="K198">
        <v>2564198</v>
      </c>
      <c r="L198" s="2">
        <v>0.14000000000000001</v>
      </c>
      <c r="M198" s="2">
        <v>0.65</v>
      </c>
      <c r="N198">
        <v>3817246</v>
      </c>
      <c r="O198">
        <v>1161467</v>
      </c>
      <c r="P198">
        <v>755223</v>
      </c>
      <c r="Q198" s="3">
        <v>85.19</v>
      </c>
      <c r="R198" s="3">
        <v>67.742208739999995</v>
      </c>
      <c r="S198" s="3">
        <v>70.548554769999996</v>
      </c>
      <c r="T198" s="5">
        <v>0.8204686384423141</v>
      </c>
      <c r="U198">
        <v>7039968</v>
      </c>
      <c r="V198">
        <v>16</v>
      </c>
      <c r="W198" s="1" t="s">
        <v>35</v>
      </c>
      <c r="X198">
        <v>32.700000000000003</v>
      </c>
      <c r="Y198">
        <v>2.4</v>
      </c>
      <c r="Z198">
        <v>2.4</v>
      </c>
      <c r="AA198" s="1" t="s">
        <v>165</v>
      </c>
    </row>
    <row r="199" spans="1:27" x14ac:dyDescent="0.25">
      <c r="A199" s="1" t="s">
        <v>218</v>
      </c>
      <c r="B199">
        <v>68488282</v>
      </c>
      <c r="C199">
        <v>67437781</v>
      </c>
      <c r="D199">
        <f t="shared" si="3"/>
        <v>1050501</v>
      </c>
      <c r="E199">
        <v>45488042</v>
      </c>
      <c r="F199" s="2">
        <v>0.67</v>
      </c>
      <c r="G199">
        <v>21949739</v>
      </c>
      <c r="H199">
        <v>6544367</v>
      </c>
      <c r="I199" s="2">
        <v>0.3</v>
      </c>
      <c r="J199">
        <v>21949739</v>
      </c>
      <c r="K199">
        <v>4601591</v>
      </c>
      <c r="L199" s="2">
        <v>0.21</v>
      </c>
      <c r="M199" s="2">
        <v>0.76</v>
      </c>
      <c r="N199">
        <v>6758169</v>
      </c>
      <c r="O199">
        <v>2101086</v>
      </c>
      <c r="P199">
        <v>1353681</v>
      </c>
      <c r="Q199" s="3">
        <v>85.14</v>
      </c>
      <c r="R199" s="3">
        <v>67.894927359999997</v>
      </c>
      <c r="S199" s="3">
        <v>70.582602949999995</v>
      </c>
      <c r="T199" s="5">
        <v>0.81966776141540421</v>
      </c>
      <c r="U199">
        <v>11341769</v>
      </c>
      <c r="V199">
        <v>16</v>
      </c>
      <c r="W199" s="1" t="s">
        <v>35</v>
      </c>
      <c r="X199">
        <v>36</v>
      </c>
      <c r="Y199">
        <v>1.7</v>
      </c>
      <c r="Z199">
        <v>1.7</v>
      </c>
      <c r="AA199" s="1" t="s">
        <v>165</v>
      </c>
    </row>
    <row r="200" spans="1:27" x14ac:dyDescent="0.25">
      <c r="A200" s="1" t="s">
        <v>219</v>
      </c>
      <c r="B200">
        <v>30315564</v>
      </c>
      <c r="C200">
        <v>29721979</v>
      </c>
      <c r="D200">
        <f t="shared" si="3"/>
        <v>593585</v>
      </c>
      <c r="E200">
        <v>19187918</v>
      </c>
      <c r="F200" s="2">
        <v>0.65</v>
      </c>
      <c r="G200">
        <v>10534061</v>
      </c>
      <c r="H200">
        <v>2879806</v>
      </c>
      <c r="I200" s="2">
        <v>0.27</v>
      </c>
      <c r="J200">
        <v>10534061</v>
      </c>
      <c r="K200">
        <v>2051224</v>
      </c>
      <c r="L200" s="2">
        <v>0.19</v>
      </c>
      <c r="M200" s="2">
        <v>0.73</v>
      </c>
      <c r="N200">
        <v>2863663</v>
      </c>
      <c r="O200">
        <v>898040</v>
      </c>
      <c r="P200">
        <v>590167</v>
      </c>
      <c r="Q200" s="3">
        <v>85.08</v>
      </c>
      <c r="R200" s="3">
        <v>68.816552369999997</v>
      </c>
      <c r="S200" s="3">
        <v>71.230558619999996</v>
      </c>
      <c r="T200" s="5">
        <v>0.81956634261162631</v>
      </c>
      <c r="U200">
        <v>5578673</v>
      </c>
      <c r="V200">
        <v>16</v>
      </c>
      <c r="W200" s="1" t="s">
        <v>35</v>
      </c>
      <c r="X200">
        <v>34.1</v>
      </c>
      <c r="Y200">
        <v>1.2</v>
      </c>
      <c r="Z200">
        <v>1.2</v>
      </c>
      <c r="AA200" s="1" t="s">
        <v>165</v>
      </c>
    </row>
    <row r="201" spans="1:27" x14ac:dyDescent="0.25">
      <c r="A201" s="1" t="s">
        <v>220</v>
      </c>
      <c r="B201">
        <v>40664635</v>
      </c>
      <c r="C201">
        <v>39495108</v>
      </c>
      <c r="D201">
        <f t="shared" si="3"/>
        <v>1169527</v>
      </c>
      <c r="E201">
        <v>25486784</v>
      </c>
      <c r="F201" s="2">
        <v>0.65</v>
      </c>
      <c r="G201">
        <v>14008324</v>
      </c>
      <c r="H201">
        <v>3566418</v>
      </c>
      <c r="I201" s="2">
        <v>0.25</v>
      </c>
      <c r="J201">
        <v>14008324</v>
      </c>
      <c r="K201">
        <v>2505785</v>
      </c>
      <c r="L201" s="2">
        <v>0.18</v>
      </c>
      <c r="M201" s="2">
        <v>0.72</v>
      </c>
      <c r="N201">
        <v>3807226</v>
      </c>
      <c r="O201">
        <v>1150928</v>
      </c>
      <c r="P201">
        <v>744037</v>
      </c>
      <c r="Q201" s="3">
        <v>85.06</v>
      </c>
      <c r="R201" s="3">
        <v>67.728740709999997</v>
      </c>
      <c r="S201" s="3">
        <v>70.308126939999994</v>
      </c>
      <c r="T201" s="5">
        <v>0.8193164121522658</v>
      </c>
      <c r="U201">
        <v>7101569</v>
      </c>
      <c r="V201">
        <v>16</v>
      </c>
      <c r="W201" s="1" t="s">
        <v>35</v>
      </c>
      <c r="X201">
        <v>32.4</v>
      </c>
      <c r="Y201">
        <v>1.9</v>
      </c>
      <c r="Z201">
        <v>1.9</v>
      </c>
      <c r="AA201" s="1" t="s">
        <v>165</v>
      </c>
    </row>
    <row r="202" spans="1:27" x14ac:dyDescent="0.25">
      <c r="A202" s="1" t="s">
        <v>221</v>
      </c>
      <c r="B202">
        <v>33649730</v>
      </c>
      <c r="C202">
        <v>32742062</v>
      </c>
      <c r="D202">
        <f t="shared" si="3"/>
        <v>907668</v>
      </c>
      <c r="E202">
        <v>21510534</v>
      </c>
      <c r="F202" s="2">
        <v>0.66</v>
      </c>
      <c r="G202">
        <v>11231528</v>
      </c>
      <c r="H202">
        <v>3260464</v>
      </c>
      <c r="I202" s="2">
        <v>0.28999999999999998</v>
      </c>
      <c r="J202">
        <v>11231528</v>
      </c>
      <c r="K202">
        <v>2216106</v>
      </c>
      <c r="L202" s="2">
        <v>0.2</v>
      </c>
      <c r="M202" s="2">
        <v>0.74</v>
      </c>
      <c r="N202">
        <v>3218429</v>
      </c>
      <c r="O202">
        <v>1030879</v>
      </c>
      <c r="P202">
        <v>655198</v>
      </c>
      <c r="Q202" s="3">
        <v>85.04</v>
      </c>
      <c r="R202" s="3">
        <v>68.382612739999999</v>
      </c>
      <c r="S202" s="3">
        <v>70.435035310000004</v>
      </c>
      <c r="T202" s="5">
        <v>0.81826482752651042</v>
      </c>
      <c r="U202">
        <v>6430814</v>
      </c>
      <c r="V202">
        <v>16</v>
      </c>
      <c r="W202" s="1" t="s">
        <v>35</v>
      </c>
      <c r="X202">
        <v>33.4</v>
      </c>
      <c r="Y202">
        <v>1.1000000000000001</v>
      </c>
      <c r="Z202">
        <v>1.1000000000000001</v>
      </c>
      <c r="AA202" s="1" t="s">
        <v>165</v>
      </c>
    </row>
    <row r="203" spans="1:27" x14ac:dyDescent="0.25">
      <c r="A203" s="1" t="s">
        <v>222</v>
      </c>
      <c r="B203">
        <v>34954957</v>
      </c>
      <c r="C203">
        <v>34102895</v>
      </c>
      <c r="D203">
        <f t="shared" si="3"/>
        <v>852062</v>
      </c>
      <c r="E203">
        <v>22334691</v>
      </c>
      <c r="F203" s="2">
        <v>0.65</v>
      </c>
      <c r="G203">
        <v>11768204</v>
      </c>
      <c r="H203">
        <v>3283700</v>
      </c>
      <c r="I203" s="2">
        <v>0.28000000000000003</v>
      </c>
      <c r="J203">
        <v>11768204</v>
      </c>
      <c r="K203">
        <v>2274718</v>
      </c>
      <c r="L203" s="2">
        <v>0.19</v>
      </c>
      <c r="M203" s="2">
        <v>0.74</v>
      </c>
      <c r="N203">
        <v>3364441</v>
      </c>
      <c r="O203">
        <v>1049925</v>
      </c>
      <c r="P203">
        <v>679089</v>
      </c>
      <c r="Q203" s="3">
        <v>84.94</v>
      </c>
      <c r="R203" s="3">
        <v>68.026242379999999</v>
      </c>
      <c r="S203" s="3">
        <v>70.146634399999996</v>
      </c>
      <c r="T203" s="5">
        <v>0.81739378711781463</v>
      </c>
      <c r="U203">
        <v>6551888</v>
      </c>
      <c r="V203">
        <v>16</v>
      </c>
      <c r="W203" s="1" t="s">
        <v>35</v>
      </c>
      <c r="X203">
        <v>34.200000000000003</v>
      </c>
      <c r="Y203">
        <v>0.9</v>
      </c>
      <c r="Z203">
        <v>0.9</v>
      </c>
      <c r="AA203" s="1" t="s">
        <v>165</v>
      </c>
    </row>
    <row r="204" spans="1:27" x14ac:dyDescent="0.25">
      <c r="A204" s="1" t="s">
        <v>223</v>
      </c>
      <c r="B204">
        <v>39705639</v>
      </c>
      <c r="C204">
        <v>38554148</v>
      </c>
      <c r="D204">
        <f t="shared" si="3"/>
        <v>1151491</v>
      </c>
      <c r="E204">
        <v>25742532</v>
      </c>
      <c r="F204" s="2">
        <v>0.67</v>
      </c>
      <c r="G204">
        <v>12811616</v>
      </c>
      <c r="H204">
        <v>3489490</v>
      </c>
      <c r="I204" s="2">
        <v>0.27</v>
      </c>
      <c r="J204">
        <v>12811616</v>
      </c>
      <c r="K204">
        <v>2588523</v>
      </c>
      <c r="L204" s="2">
        <v>0.2</v>
      </c>
      <c r="M204" s="2">
        <v>0.75</v>
      </c>
      <c r="N204">
        <v>3889656</v>
      </c>
      <c r="O204">
        <v>1134266</v>
      </c>
      <c r="P204">
        <v>781438</v>
      </c>
      <c r="Q204" s="3">
        <v>84.89</v>
      </c>
      <c r="R204" s="3">
        <v>67.494791500000005</v>
      </c>
      <c r="S204" s="3">
        <v>69.812430899999995</v>
      </c>
      <c r="T204" s="5">
        <v>0.81755937869700224</v>
      </c>
      <c r="U204">
        <v>6935007</v>
      </c>
      <c r="V204">
        <v>16</v>
      </c>
      <c r="W204" s="1" t="s">
        <v>35</v>
      </c>
      <c r="X204">
        <v>31.9</v>
      </c>
      <c r="Y204">
        <v>0.9</v>
      </c>
      <c r="Z204">
        <v>0.9</v>
      </c>
      <c r="AA204" s="1" t="s">
        <v>165</v>
      </c>
    </row>
    <row r="205" spans="1:27" x14ac:dyDescent="0.25">
      <c r="A205" s="1" t="s">
        <v>224</v>
      </c>
      <c r="B205">
        <v>33609942</v>
      </c>
      <c r="C205">
        <v>32666501</v>
      </c>
      <c r="D205">
        <f t="shared" si="3"/>
        <v>943441</v>
      </c>
      <c r="E205">
        <v>21448824</v>
      </c>
      <c r="F205" s="2">
        <v>0.66</v>
      </c>
      <c r="G205">
        <v>11217677</v>
      </c>
      <c r="H205">
        <v>3143141</v>
      </c>
      <c r="I205" s="2">
        <v>0.28000000000000003</v>
      </c>
      <c r="J205">
        <v>11217677</v>
      </c>
      <c r="K205">
        <v>2169314</v>
      </c>
      <c r="L205" s="2">
        <v>0.19</v>
      </c>
      <c r="M205" s="2">
        <v>0.74</v>
      </c>
      <c r="N205">
        <v>3240552</v>
      </c>
      <c r="O205">
        <v>1010101</v>
      </c>
      <c r="P205">
        <v>649498</v>
      </c>
      <c r="Q205" s="3">
        <v>84.89</v>
      </c>
      <c r="R205" s="3">
        <v>67.863390030000005</v>
      </c>
      <c r="S205" s="3">
        <v>70.060203749999999</v>
      </c>
      <c r="T205" s="5">
        <v>0.81689399075432834</v>
      </c>
      <c r="U205">
        <v>6313373</v>
      </c>
      <c r="V205">
        <v>16</v>
      </c>
      <c r="W205" s="1" t="s">
        <v>35</v>
      </c>
      <c r="X205">
        <v>33.9</v>
      </c>
      <c r="Y205">
        <v>1.2</v>
      </c>
      <c r="Z205">
        <v>1.2</v>
      </c>
      <c r="AA205" s="1" t="s">
        <v>165</v>
      </c>
    </row>
    <row r="206" spans="1:27" x14ac:dyDescent="0.25">
      <c r="A206" s="1" t="s">
        <v>225</v>
      </c>
      <c r="B206">
        <v>69830461</v>
      </c>
      <c r="C206">
        <v>68484811</v>
      </c>
      <c r="D206">
        <f t="shared" si="3"/>
        <v>1345650</v>
      </c>
      <c r="E206">
        <v>47054518</v>
      </c>
      <c r="F206" s="2">
        <v>0.69</v>
      </c>
      <c r="G206">
        <v>21430293</v>
      </c>
      <c r="H206">
        <v>6753392</v>
      </c>
      <c r="I206" s="2">
        <v>0.32</v>
      </c>
      <c r="J206">
        <v>21430293</v>
      </c>
      <c r="K206">
        <v>4616021</v>
      </c>
      <c r="L206" s="2">
        <v>0.22</v>
      </c>
      <c r="M206" s="2">
        <v>0.77</v>
      </c>
      <c r="N206">
        <v>7033603</v>
      </c>
      <c r="O206">
        <v>2170231</v>
      </c>
      <c r="P206">
        <v>1367809</v>
      </c>
      <c r="Q206" s="3">
        <v>85.05</v>
      </c>
      <c r="R206" s="3">
        <v>67.864588319999996</v>
      </c>
      <c r="S206" s="3">
        <v>70.368498459999998</v>
      </c>
      <c r="T206" s="5">
        <v>0.81905286379993836</v>
      </c>
      <c r="U206">
        <v>11632806</v>
      </c>
      <c r="V206">
        <v>16</v>
      </c>
      <c r="W206" s="1" t="s">
        <v>35</v>
      </c>
      <c r="X206">
        <v>33.1</v>
      </c>
      <c r="Y206">
        <v>1.3</v>
      </c>
      <c r="Z206">
        <v>1.3</v>
      </c>
      <c r="AA206" s="1" t="s">
        <v>165</v>
      </c>
    </row>
    <row r="207" spans="1:27" x14ac:dyDescent="0.25">
      <c r="A207" s="1" t="s">
        <v>226</v>
      </c>
      <c r="B207">
        <v>38464548</v>
      </c>
      <c r="C207">
        <v>36923632</v>
      </c>
      <c r="D207">
        <f t="shared" si="3"/>
        <v>1540916</v>
      </c>
      <c r="E207">
        <v>24421990</v>
      </c>
      <c r="F207" s="2">
        <v>0.66</v>
      </c>
      <c r="G207">
        <v>12501642</v>
      </c>
      <c r="H207">
        <v>3747024</v>
      </c>
      <c r="I207" s="2">
        <v>0.3</v>
      </c>
      <c r="J207">
        <v>12501642</v>
      </c>
      <c r="K207">
        <v>2414088</v>
      </c>
      <c r="L207" s="2">
        <v>0.19</v>
      </c>
      <c r="M207" s="2">
        <v>0.74</v>
      </c>
      <c r="N207">
        <v>3694165</v>
      </c>
      <c r="O207">
        <v>1196142</v>
      </c>
      <c r="P207">
        <v>723065</v>
      </c>
      <c r="Q207" s="3">
        <v>84.87</v>
      </c>
      <c r="R207" s="3">
        <v>68.077655350000001</v>
      </c>
      <c r="S207" s="3">
        <v>70.048950750000003</v>
      </c>
      <c r="T207" s="5">
        <v>0.81645511302287122</v>
      </c>
      <c r="U207">
        <v>7079030</v>
      </c>
      <c r="V207">
        <v>16</v>
      </c>
      <c r="W207" s="1" t="s">
        <v>35</v>
      </c>
      <c r="X207">
        <v>35</v>
      </c>
      <c r="Y207">
        <v>1.2</v>
      </c>
      <c r="Z207">
        <v>1.2</v>
      </c>
      <c r="AA207" s="1" t="s">
        <v>165</v>
      </c>
    </row>
    <row r="208" spans="1:27" x14ac:dyDescent="0.25">
      <c r="A208" s="1" t="s">
        <v>227</v>
      </c>
      <c r="B208">
        <v>37927059</v>
      </c>
      <c r="C208">
        <v>37340310</v>
      </c>
      <c r="D208">
        <f t="shared" si="3"/>
        <v>586749</v>
      </c>
      <c r="E208">
        <v>24865679</v>
      </c>
      <c r="F208" s="2">
        <v>0.67</v>
      </c>
      <c r="G208">
        <v>12474631</v>
      </c>
      <c r="H208">
        <v>3621191</v>
      </c>
      <c r="I208" s="2">
        <v>0.28999999999999998</v>
      </c>
      <c r="J208">
        <v>12474631</v>
      </c>
      <c r="K208">
        <v>2497883</v>
      </c>
      <c r="L208" s="2">
        <v>0.2</v>
      </c>
      <c r="M208" s="2">
        <v>0.75</v>
      </c>
      <c r="N208">
        <v>3747794</v>
      </c>
      <c r="O208">
        <v>1159612</v>
      </c>
      <c r="P208">
        <v>743292</v>
      </c>
      <c r="Q208" s="3">
        <v>84.93</v>
      </c>
      <c r="R208" s="3">
        <v>67.977055059999998</v>
      </c>
      <c r="S208" s="3">
        <v>70.243487450000003</v>
      </c>
      <c r="T208" s="5">
        <v>0.81762972259291533</v>
      </c>
      <c r="U208">
        <v>7123271</v>
      </c>
      <c r="V208">
        <v>16</v>
      </c>
      <c r="W208" s="1" t="s">
        <v>35</v>
      </c>
      <c r="X208">
        <v>32.6</v>
      </c>
      <c r="Y208">
        <v>0.9</v>
      </c>
      <c r="Z208">
        <v>0.9</v>
      </c>
      <c r="AA208" s="1" t="s">
        <v>165</v>
      </c>
    </row>
    <row r="209" spans="1:27" x14ac:dyDescent="0.25">
      <c r="A209" s="1" t="s">
        <v>228</v>
      </c>
      <c r="B209">
        <v>26768910</v>
      </c>
      <c r="C209">
        <v>26270263</v>
      </c>
      <c r="D209">
        <f t="shared" si="3"/>
        <v>498647</v>
      </c>
      <c r="E209">
        <v>16722751</v>
      </c>
      <c r="F209" s="2">
        <v>0.64</v>
      </c>
      <c r="G209">
        <v>9547512</v>
      </c>
      <c r="H209">
        <v>2406427</v>
      </c>
      <c r="I209" s="2">
        <v>0.25</v>
      </c>
      <c r="J209">
        <v>9547512</v>
      </c>
      <c r="K209">
        <v>1709729</v>
      </c>
      <c r="L209" s="2">
        <v>0.18</v>
      </c>
      <c r="M209" s="2">
        <v>0.71</v>
      </c>
      <c r="N209">
        <v>2543836</v>
      </c>
      <c r="O209">
        <v>763765</v>
      </c>
      <c r="P209">
        <v>505973</v>
      </c>
      <c r="Q209" s="3">
        <v>84.79</v>
      </c>
      <c r="R209" s="3">
        <v>68.261451519999994</v>
      </c>
      <c r="S209" s="3">
        <v>70.406575110000006</v>
      </c>
      <c r="T209" s="5">
        <v>0.81699740778151175</v>
      </c>
      <c r="U209">
        <v>4990499</v>
      </c>
      <c r="V209">
        <v>16</v>
      </c>
      <c r="W209" s="1" t="s">
        <v>35</v>
      </c>
      <c r="X209">
        <v>32.200000000000003</v>
      </c>
      <c r="Y209">
        <v>0.9</v>
      </c>
      <c r="Z209">
        <v>0.9</v>
      </c>
      <c r="AA209" s="1" t="s">
        <v>165</v>
      </c>
    </row>
    <row r="210" spans="1:27" x14ac:dyDescent="0.25">
      <c r="A210" s="1" t="s">
        <v>229</v>
      </c>
      <c r="B210">
        <v>19145902</v>
      </c>
      <c r="C210">
        <v>18404670</v>
      </c>
      <c r="D210">
        <f t="shared" si="3"/>
        <v>741232</v>
      </c>
      <c r="E210">
        <v>10987878</v>
      </c>
      <c r="F210" s="2">
        <v>0.6</v>
      </c>
      <c r="G210">
        <v>7416792</v>
      </c>
      <c r="H210">
        <v>1275558</v>
      </c>
      <c r="I210" s="2">
        <v>0.17</v>
      </c>
      <c r="J210">
        <v>7416792</v>
      </c>
      <c r="K210">
        <v>1059802</v>
      </c>
      <c r="L210" s="2">
        <v>0.14000000000000001</v>
      </c>
      <c r="M210" s="2">
        <v>0.66</v>
      </c>
      <c r="N210">
        <v>2272245</v>
      </c>
      <c r="O210">
        <v>524413</v>
      </c>
      <c r="P210">
        <v>380214</v>
      </c>
      <c r="Q210" s="3">
        <v>79.319999999999993</v>
      </c>
      <c r="R210" s="3">
        <v>58.887930699999998</v>
      </c>
      <c r="S210" s="3">
        <v>64.125202990000005</v>
      </c>
      <c r="T210" s="5">
        <v>0.76155406065702647</v>
      </c>
      <c r="U210">
        <v>4719134</v>
      </c>
      <c r="V210">
        <v>16</v>
      </c>
      <c r="W210" s="1" t="s">
        <v>35</v>
      </c>
      <c r="X210">
        <v>34.9</v>
      </c>
      <c r="Y210">
        <v>1.8</v>
      </c>
      <c r="Z210">
        <v>1.9</v>
      </c>
      <c r="AA210" s="1" t="s">
        <v>165</v>
      </c>
    </row>
    <row r="211" spans="1:27" x14ac:dyDescent="0.25">
      <c r="A211" s="1" t="s">
        <v>230</v>
      </c>
      <c r="B211">
        <v>22342114</v>
      </c>
      <c r="C211">
        <v>19720238</v>
      </c>
      <c r="D211">
        <f t="shared" si="3"/>
        <v>2621876</v>
      </c>
      <c r="E211">
        <v>12340137</v>
      </c>
      <c r="F211" s="2">
        <v>0.63</v>
      </c>
      <c r="G211">
        <v>7380101</v>
      </c>
      <c r="H211">
        <v>1478763</v>
      </c>
      <c r="I211" s="2">
        <v>0.2</v>
      </c>
      <c r="J211">
        <v>7380101</v>
      </c>
      <c r="K211">
        <v>1155541</v>
      </c>
      <c r="L211" s="2">
        <v>0.16</v>
      </c>
      <c r="M211" s="2">
        <v>0.69</v>
      </c>
      <c r="N211">
        <v>2480821</v>
      </c>
      <c r="O211">
        <v>600874</v>
      </c>
      <c r="P211">
        <v>404996</v>
      </c>
      <c r="Q211" s="3">
        <v>79.900000000000006</v>
      </c>
      <c r="R211" s="3">
        <v>59.366443439999998</v>
      </c>
      <c r="S211" s="3">
        <v>64.952165010000002</v>
      </c>
      <c r="T211" s="5">
        <v>0.7671571846989147</v>
      </c>
      <c r="U211">
        <v>5168349</v>
      </c>
      <c r="V211">
        <v>16</v>
      </c>
      <c r="W211" s="1" t="s">
        <v>35</v>
      </c>
      <c r="X211">
        <v>33.5</v>
      </c>
      <c r="Y211">
        <v>1</v>
      </c>
      <c r="Z211">
        <v>0.9</v>
      </c>
      <c r="AA211" s="1" t="s">
        <v>165</v>
      </c>
    </row>
    <row r="212" spans="1:27" x14ac:dyDescent="0.25">
      <c r="A212" s="1" t="s">
        <v>231</v>
      </c>
      <c r="B212">
        <v>19523894</v>
      </c>
      <c r="C212">
        <v>16951567</v>
      </c>
      <c r="D212">
        <f t="shared" si="3"/>
        <v>2572327</v>
      </c>
      <c r="E212">
        <v>10561355</v>
      </c>
      <c r="F212" s="2">
        <v>0.62</v>
      </c>
      <c r="G212">
        <v>6390212</v>
      </c>
      <c r="H212">
        <v>1245824</v>
      </c>
      <c r="I212" s="2">
        <v>0.19</v>
      </c>
      <c r="J212">
        <v>6390212</v>
      </c>
      <c r="K212">
        <v>986174</v>
      </c>
      <c r="L212" s="2">
        <v>0.15</v>
      </c>
      <c r="M212" s="2">
        <v>0.69</v>
      </c>
      <c r="N212">
        <v>2145885</v>
      </c>
      <c r="O212">
        <v>509785</v>
      </c>
      <c r="P212">
        <v>347106</v>
      </c>
      <c r="Q212" s="3">
        <v>79.680000000000007</v>
      </c>
      <c r="R212" s="3">
        <v>59.081207470000003</v>
      </c>
      <c r="S212" s="3">
        <v>64.803420119999998</v>
      </c>
      <c r="T212" s="5">
        <v>0.76528623887732949</v>
      </c>
      <c r="U212">
        <v>4477208</v>
      </c>
      <c r="V212">
        <v>16</v>
      </c>
      <c r="W212" s="1" t="s">
        <v>35</v>
      </c>
      <c r="X212">
        <v>34.299999999999997</v>
      </c>
      <c r="Y212">
        <v>1</v>
      </c>
      <c r="Z212">
        <v>1</v>
      </c>
      <c r="AA212" s="1" t="s">
        <v>165</v>
      </c>
    </row>
    <row r="213" spans="1:27" x14ac:dyDescent="0.25">
      <c r="A213" s="1" t="s">
        <v>232</v>
      </c>
      <c r="B213">
        <v>17114422</v>
      </c>
      <c r="C213">
        <v>15869782</v>
      </c>
      <c r="D213">
        <f t="shared" si="3"/>
        <v>1244640</v>
      </c>
      <c r="E213">
        <v>10022656</v>
      </c>
      <c r="F213" s="2">
        <v>0.63</v>
      </c>
      <c r="G213">
        <v>5847126</v>
      </c>
      <c r="H213">
        <v>1203863</v>
      </c>
      <c r="I213" s="2">
        <v>0.21</v>
      </c>
      <c r="J213">
        <v>5847126</v>
      </c>
      <c r="K213">
        <v>902114</v>
      </c>
      <c r="L213" s="2">
        <v>0.15</v>
      </c>
      <c r="M213" s="2">
        <v>0.7</v>
      </c>
      <c r="N213">
        <v>2023023</v>
      </c>
      <c r="O213">
        <v>484376</v>
      </c>
      <c r="P213">
        <v>322130</v>
      </c>
      <c r="Q213" s="3">
        <v>79.819999999999993</v>
      </c>
      <c r="R213" s="3">
        <v>59.76510519</v>
      </c>
      <c r="S213" s="3">
        <v>64.291795250000007</v>
      </c>
      <c r="T213" s="5">
        <v>0.76670668491659366</v>
      </c>
      <c r="U213">
        <v>4349297</v>
      </c>
      <c r="V213">
        <v>16</v>
      </c>
      <c r="W213" s="1" t="s">
        <v>35</v>
      </c>
      <c r="X213">
        <v>33.200000000000003</v>
      </c>
      <c r="Y213">
        <v>1</v>
      </c>
      <c r="Z213">
        <v>1</v>
      </c>
      <c r="AA213" s="1" t="s">
        <v>165</v>
      </c>
    </row>
    <row r="214" spans="1:27" x14ac:dyDescent="0.25">
      <c r="A214" s="1" t="s">
        <v>233</v>
      </c>
      <c r="B214">
        <v>29577850</v>
      </c>
      <c r="C214">
        <v>28855063</v>
      </c>
      <c r="D214">
        <f t="shared" si="3"/>
        <v>722787</v>
      </c>
      <c r="E214">
        <v>19419393</v>
      </c>
      <c r="F214" s="2">
        <v>0.67</v>
      </c>
      <c r="G214">
        <v>9435670</v>
      </c>
      <c r="H214">
        <v>2176719</v>
      </c>
      <c r="I214" s="2">
        <v>0.23</v>
      </c>
      <c r="J214">
        <v>9435670</v>
      </c>
      <c r="K214">
        <v>1751356</v>
      </c>
      <c r="L214" s="2">
        <v>0.19</v>
      </c>
      <c r="M214" s="2">
        <v>0.74</v>
      </c>
      <c r="N214">
        <v>3866753</v>
      </c>
      <c r="O214">
        <v>899574</v>
      </c>
      <c r="P214">
        <v>623131</v>
      </c>
      <c r="Q214" s="3">
        <v>80.09</v>
      </c>
      <c r="R214" s="3">
        <v>58.67296545</v>
      </c>
      <c r="S214" s="3">
        <v>64.420561820000003</v>
      </c>
      <c r="T214" s="5">
        <v>0.76916306299252668</v>
      </c>
      <c r="U214">
        <v>7228430</v>
      </c>
      <c r="V214">
        <v>16</v>
      </c>
      <c r="W214" s="1" t="s">
        <v>35</v>
      </c>
      <c r="X214">
        <v>34.200000000000003</v>
      </c>
      <c r="Y214">
        <v>1.9</v>
      </c>
      <c r="Z214">
        <v>1.9</v>
      </c>
      <c r="AA214" s="1" t="s">
        <v>165</v>
      </c>
    </row>
    <row r="215" spans="1:27" x14ac:dyDescent="0.25">
      <c r="A215" s="1" t="s">
        <v>234</v>
      </c>
      <c r="B215">
        <v>23297679</v>
      </c>
      <c r="C215">
        <v>22500551</v>
      </c>
      <c r="D215">
        <f t="shared" si="3"/>
        <v>797128</v>
      </c>
      <c r="E215">
        <v>14831578</v>
      </c>
      <c r="F215" s="2">
        <v>0.66</v>
      </c>
      <c r="G215">
        <v>7668973</v>
      </c>
      <c r="H215">
        <v>1583868</v>
      </c>
      <c r="I215" s="2">
        <v>0.21</v>
      </c>
      <c r="J215">
        <v>7668973</v>
      </c>
      <c r="K215">
        <v>1298743</v>
      </c>
      <c r="L215" s="2">
        <v>0.17</v>
      </c>
      <c r="M215" s="2">
        <v>0.72</v>
      </c>
      <c r="N215">
        <v>2956896</v>
      </c>
      <c r="O215">
        <v>665959</v>
      </c>
      <c r="P215">
        <v>470570</v>
      </c>
      <c r="Q215" s="3">
        <v>80.06</v>
      </c>
      <c r="R215" s="3">
        <v>57.953886099999998</v>
      </c>
      <c r="S215" s="3">
        <v>63.76776443</v>
      </c>
      <c r="T215" s="5">
        <v>0.76891829482004515</v>
      </c>
      <c r="U215">
        <v>5919564</v>
      </c>
      <c r="V215">
        <v>16</v>
      </c>
      <c r="W215" s="1" t="s">
        <v>35</v>
      </c>
      <c r="X215">
        <v>38.1</v>
      </c>
      <c r="Y215">
        <v>2.8</v>
      </c>
      <c r="Z215">
        <v>3</v>
      </c>
      <c r="AA215" s="1" t="s">
        <v>165</v>
      </c>
    </row>
    <row r="216" spans="1:27" x14ac:dyDescent="0.25">
      <c r="A216" s="1" t="s">
        <v>235</v>
      </c>
      <c r="B216">
        <v>21240149</v>
      </c>
      <c r="C216">
        <v>20938311</v>
      </c>
      <c r="D216">
        <f t="shared" si="3"/>
        <v>301838</v>
      </c>
      <c r="E216">
        <v>13983126</v>
      </c>
      <c r="F216" s="2">
        <v>0.67</v>
      </c>
      <c r="G216">
        <v>6955185</v>
      </c>
      <c r="H216">
        <v>1572293</v>
      </c>
      <c r="I216" s="2">
        <v>0.23</v>
      </c>
      <c r="J216">
        <v>6955185</v>
      </c>
      <c r="K216">
        <v>1278685</v>
      </c>
      <c r="L216" s="2">
        <v>0.18</v>
      </c>
      <c r="M216" s="2">
        <v>0.74</v>
      </c>
      <c r="N216">
        <v>2790170</v>
      </c>
      <c r="O216">
        <v>639216</v>
      </c>
      <c r="P216">
        <v>450499</v>
      </c>
      <c r="Q216" s="3">
        <v>80.05</v>
      </c>
      <c r="R216" s="3">
        <v>59.344982139999999</v>
      </c>
      <c r="S216" s="3">
        <v>64.769128019999997</v>
      </c>
      <c r="T216" s="5">
        <v>0.76952233394780023</v>
      </c>
      <c r="U216">
        <v>5741035</v>
      </c>
      <c r="V216">
        <v>16</v>
      </c>
      <c r="W216" s="1" t="s">
        <v>35</v>
      </c>
      <c r="X216">
        <v>36.5</v>
      </c>
      <c r="Y216">
        <v>1.3</v>
      </c>
      <c r="Z216">
        <v>1.3</v>
      </c>
      <c r="AA216" s="1" t="s">
        <v>165</v>
      </c>
    </row>
    <row r="217" spans="1:27" x14ac:dyDescent="0.25">
      <c r="A217" s="1" t="s">
        <v>236</v>
      </c>
      <c r="B217">
        <v>29415910</v>
      </c>
      <c r="C217">
        <v>28991424</v>
      </c>
      <c r="D217">
        <f t="shared" si="3"/>
        <v>424486</v>
      </c>
      <c r="E217">
        <v>19987395</v>
      </c>
      <c r="F217" s="2">
        <v>0.69</v>
      </c>
      <c r="G217">
        <v>9004029</v>
      </c>
      <c r="H217">
        <v>2199812</v>
      </c>
      <c r="I217" s="2">
        <v>0.24</v>
      </c>
      <c r="J217">
        <v>9004029</v>
      </c>
      <c r="K217">
        <v>1764240</v>
      </c>
      <c r="L217" s="2">
        <v>0.2</v>
      </c>
      <c r="M217" s="2">
        <v>0.76</v>
      </c>
      <c r="N217">
        <v>3982678</v>
      </c>
      <c r="O217">
        <v>914262</v>
      </c>
      <c r="P217">
        <v>631557</v>
      </c>
      <c r="Q217" s="3">
        <v>80.069999999999993</v>
      </c>
      <c r="R217" s="3">
        <v>58.439191059999999</v>
      </c>
      <c r="S217" s="3">
        <v>64.202574150000004</v>
      </c>
      <c r="T217" s="5">
        <v>0.76917899782839849</v>
      </c>
      <c r="U217">
        <v>7879880</v>
      </c>
      <c r="V217">
        <v>16</v>
      </c>
      <c r="W217" s="1" t="s">
        <v>35</v>
      </c>
      <c r="X217">
        <v>38.200000000000003</v>
      </c>
      <c r="Y217">
        <v>1.9</v>
      </c>
      <c r="Z217">
        <v>2</v>
      </c>
      <c r="AA217" s="1" t="s">
        <v>165</v>
      </c>
    </row>
    <row r="218" spans="1:27" x14ac:dyDescent="0.25">
      <c r="A218" s="1" t="s">
        <v>237</v>
      </c>
      <c r="B218">
        <v>16090509</v>
      </c>
      <c r="C218">
        <v>15722314</v>
      </c>
      <c r="D218">
        <f t="shared" si="3"/>
        <v>368195</v>
      </c>
      <c r="E218">
        <v>9319977</v>
      </c>
      <c r="F218" s="2">
        <v>0.59</v>
      </c>
      <c r="G218">
        <v>6402337</v>
      </c>
      <c r="H218">
        <v>1123132</v>
      </c>
      <c r="I218" s="2">
        <v>0.18</v>
      </c>
      <c r="J218">
        <v>6402337</v>
      </c>
      <c r="K218">
        <v>895102</v>
      </c>
      <c r="L218" s="2">
        <v>0.14000000000000001</v>
      </c>
      <c r="M218" s="2">
        <v>0.66</v>
      </c>
      <c r="N218">
        <v>1853034</v>
      </c>
      <c r="O218">
        <v>448357</v>
      </c>
      <c r="P218">
        <v>313558</v>
      </c>
      <c r="Q218" s="3">
        <v>80.12</v>
      </c>
      <c r="R218" s="3">
        <v>60.079973080000002</v>
      </c>
      <c r="S218" s="3">
        <v>64.971393520000007</v>
      </c>
      <c r="T218" s="5">
        <v>0.76936846562477978</v>
      </c>
      <c r="U218">
        <v>4013969</v>
      </c>
      <c r="V218">
        <v>16</v>
      </c>
      <c r="W218" s="1" t="s">
        <v>35</v>
      </c>
      <c r="X218">
        <v>37.4</v>
      </c>
      <c r="Y218">
        <v>2.9</v>
      </c>
      <c r="Z218">
        <v>3</v>
      </c>
      <c r="AA218" s="1" t="s">
        <v>165</v>
      </c>
    </row>
    <row r="219" spans="1:27" x14ac:dyDescent="0.25">
      <c r="A219" s="1" t="s">
        <v>238</v>
      </c>
      <c r="B219">
        <v>20422522</v>
      </c>
      <c r="C219">
        <v>20179171</v>
      </c>
      <c r="D219">
        <f t="shared" si="3"/>
        <v>243351</v>
      </c>
      <c r="E219">
        <v>13335526</v>
      </c>
      <c r="F219" s="2">
        <v>0.66</v>
      </c>
      <c r="G219">
        <v>6843645</v>
      </c>
      <c r="H219">
        <v>1539221</v>
      </c>
      <c r="I219" s="2">
        <v>0.22</v>
      </c>
      <c r="J219">
        <v>6843645</v>
      </c>
      <c r="K219">
        <v>1247206</v>
      </c>
      <c r="L219" s="2">
        <v>0.18</v>
      </c>
      <c r="M219" s="2">
        <v>0.73</v>
      </c>
      <c r="N219">
        <v>2695230</v>
      </c>
      <c r="O219">
        <v>628077</v>
      </c>
      <c r="P219">
        <v>443474</v>
      </c>
      <c r="Q219" s="3">
        <v>79.790000000000006</v>
      </c>
      <c r="R219" s="3">
        <v>59.195138319999998</v>
      </c>
      <c r="S219" s="3">
        <v>64.442653770000007</v>
      </c>
      <c r="T219" s="5">
        <v>0.7663570288289514</v>
      </c>
      <c r="U219">
        <v>5538646</v>
      </c>
      <c r="V219">
        <v>16</v>
      </c>
      <c r="W219" s="1" t="s">
        <v>35</v>
      </c>
      <c r="X219">
        <v>35</v>
      </c>
      <c r="Y219">
        <v>1.1000000000000001</v>
      </c>
      <c r="Z219">
        <v>1.1000000000000001</v>
      </c>
      <c r="AA219" s="1" t="s">
        <v>165</v>
      </c>
    </row>
    <row r="220" spans="1:27" x14ac:dyDescent="0.25">
      <c r="A220" s="1" t="s">
        <v>239</v>
      </c>
      <c r="B220">
        <v>13625612</v>
      </c>
      <c r="C220">
        <v>13368303</v>
      </c>
      <c r="D220">
        <f t="shared" si="3"/>
        <v>257309</v>
      </c>
      <c r="E220">
        <v>8840744</v>
      </c>
      <c r="F220" s="2">
        <v>0.66</v>
      </c>
      <c r="G220">
        <v>4527559</v>
      </c>
      <c r="H220">
        <v>1000371</v>
      </c>
      <c r="I220" s="2">
        <v>0.22</v>
      </c>
      <c r="J220">
        <v>4527559</v>
      </c>
      <c r="K220">
        <v>821557</v>
      </c>
      <c r="L220" s="2">
        <v>0.18</v>
      </c>
      <c r="M220" s="2">
        <v>0.73</v>
      </c>
      <c r="N220">
        <v>1791942</v>
      </c>
      <c r="O220">
        <v>409090</v>
      </c>
      <c r="P220">
        <v>294928</v>
      </c>
      <c r="Q220" s="3">
        <v>79.73</v>
      </c>
      <c r="R220" s="3">
        <v>59.106171609999997</v>
      </c>
      <c r="S220" s="3">
        <v>64.101412440000004</v>
      </c>
      <c r="T220" s="5">
        <v>0.76591608557404744</v>
      </c>
      <c r="U220">
        <v>3725836</v>
      </c>
      <c r="V220">
        <v>16</v>
      </c>
      <c r="W220" s="1" t="s">
        <v>35</v>
      </c>
      <c r="X220">
        <v>35.1</v>
      </c>
      <c r="Y220">
        <v>1.2</v>
      </c>
      <c r="Z220">
        <v>1.2</v>
      </c>
      <c r="AA220" s="1" t="s">
        <v>165</v>
      </c>
    </row>
    <row r="221" spans="1:27" x14ac:dyDescent="0.25">
      <c r="A221" s="1" t="s">
        <v>240</v>
      </c>
      <c r="B221">
        <v>2877394</v>
      </c>
      <c r="C221">
        <v>2488560</v>
      </c>
      <c r="D221">
        <f t="shared" si="3"/>
        <v>388834</v>
      </c>
      <c r="E221">
        <v>144239</v>
      </c>
      <c r="F221" s="2">
        <v>0.06</v>
      </c>
      <c r="G221">
        <v>2344321</v>
      </c>
      <c r="H221">
        <v>15404</v>
      </c>
      <c r="I221" s="2">
        <v>0.01</v>
      </c>
      <c r="J221">
        <v>2344321</v>
      </c>
      <c r="K221">
        <v>14621</v>
      </c>
      <c r="L221" s="2">
        <v>0.01</v>
      </c>
      <c r="M221" s="2">
        <v>0.06</v>
      </c>
      <c r="N221">
        <v>28827</v>
      </c>
      <c r="O221">
        <v>7023</v>
      </c>
      <c r="P221">
        <v>5014</v>
      </c>
      <c r="Q221" s="3">
        <v>80.010000000000005</v>
      </c>
      <c r="R221" s="3">
        <v>54.407945990000002</v>
      </c>
      <c r="S221" s="3">
        <v>65.706860000000006</v>
      </c>
      <c r="T221" s="5">
        <v>0.76550521048524078</v>
      </c>
      <c r="U221">
        <v>47313</v>
      </c>
      <c r="V221">
        <v>16</v>
      </c>
      <c r="W221" s="1" t="s">
        <v>35</v>
      </c>
      <c r="X221">
        <v>79.3</v>
      </c>
      <c r="Y221">
        <v>24.7</v>
      </c>
      <c r="Z221">
        <v>27.2</v>
      </c>
      <c r="AA221" s="1" t="s">
        <v>165</v>
      </c>
    </row>
    <row r="222" spans="1:27" x14ac:dyDescent="0.25">
      <c r="A222" s="1" t="s">
        <v>241</v>
      </c>
      <c r="B222">
        <v>21292213</v>
      </c>
      <c r="C222">
        <v>20715333</v>
      </c>
      <c r="D222">
        <f t="shared" si="3"/>
        <v>576880</v>
      </c>
      <c r="E222">
        <v>13640246</v>
      </c>
      <c r="F222" s="2">
        <v>0.66</v>
      </c>
      <c r="G222">
        <v>7075087</v>
      </c>
      <c r="H222">
        <v>1543380</v>
      </c>
      <c r="I222" s="2">
        <v>0.22</v>
      </c>
      <c r="J222">
        <v>7075087</v>
      </c>
      <c r="K222">
        <v>1236198</v>
      </c>
      <c r="L222" s="2">
        <v>0.17</v>
      </c>
      <c r="M222" s="2">
        <v>0.73</v>
      </c>
      <c r="N222">
        <v>2732488</v>
      </c>
      <c r="O222">
        <v>633389</v>
      </c>
      <c r="P222">
        <v>437682</v>
      </c>
      <c r="Q222" s="3">
        <v>79.97</v>
      </c>
      <c r="R222" s="3">
        <v>58.960955149999997</v>
      </c>
      <c r="S222" s="3">
        <v>64.594924730000002</v>
      </c>
      <c r="T222" s="5">
        <v>0.76835567786841075</v>
      </c>
      <c r="U222">
        <v>5576472</v>
      </c>
      <c r="V222">
        <v>16</v>
      </c>
      <c r="W222" s="1" t="s">
        <v>35</v>
      </c>
      <c r="X222">
        <v>33.299999999999997</v>
      </c>
      <c r="Y222">
        <v>2.2000000000000002</v>
      </c>
      <c r="Z222">
        <v>2.2999999999999998</v>
      </c>
      <c r="AA222" s="1" t="s">
        <v>165</v>
      </c>
    </row>
    <row r="223" spans="1:27" x14ac:dyDescent="0.25">
      <c r="A223" s="1" t="s">
        <v>242</v>
      </c>
      <c r="B223">
        <v>10808622</v>
      </c>
      <c r="C223">
        <v>10227692</v>
      </c>
      <c r="D223">
        <f t="shared" si="3"/>
        <v>580930</v>
      </c>
      <c r="E223">
        <v>6494749</v>
      </c>
      <c r="F223" s="2">
        <v>0.64</v>
      </c>
      <c r="G223">
        <v>3732943</v>
      </c>
      <c r="H223">
        <v>719858</v>
      </c>
      <c r="I223" s="2">
        <v>0.19</v>
      </c>
      <c r="J223">
        <v>3732943</v>
      </c>
      <c r="K223">
        <v>570863</v>
      </c>
      <c r="L223" s="2">
        <v>0.15</v>
      </c>
      <c r="M223" s="2">
        <v>0.7</v>
      </c>
      <c r="N223">
        <v>1310472</v>
      </c>
      <c r="O223">
        <v>299607</v>
      </c>
      <c r="P223">
        <v>204675</v>
      </c>
      <c r="Q223" s="3">
        <v>79.819999999999993</v>
      </c>
      <c r="R223" s="3">
        <v>58.379708219999998</v>
      </c>
      <c r="S223" s="3">
        <v>64.147962070000005</v>
      </c>
      <c r="T223" s="5">
        <v>0.76690501665281607</v>
      </c>
      <c r="U223">
        <v>2711937</v>
      </c>
      <c r="V223">
        <v>16</v>
      </c>
      <c r="W223" s="1" t="s">
        <v>35</v>
      </c>
      <c r="X223">
        <v>32.299999999999997</v>
      </c>
      <c r="Y223">
        <v>1.9</v>
      </c>
      <c r="Z223">
        <v>2</v>
      </c>
      <c r="AA223" s="1" t="s">
        <v>165</v>
      </c>
    </row>
    <row r="224" spans="1:27" x14ac:dyDescent="0.25">
      <c r="A224" s="1" t="s">
        <v>243</v>
      </c>
      <c r="B224">
        <v>28853553</v>
      </c>
      <c r="C224">
        <v>28639616</v>
      </c>
      <c r="D224">
        <f t="shared" si="3"/>
        <v>213937</v>
      </c>
      <c r="E224">
        <v>19770972</v>
      </c>
      <c r="F224" s="2">
        <v>0.69</v>
      </c>
      <c r="G224">
        <v>8868644</v>
      </c>
      <c r="H224">
        <v>2269079</v>
      </c>
      <c r="I224" s="2">
        <v>0.26</v>
      </c>
      <c r="J224">
        <v>8868644</v>
      </c>
      <c r="K224">
        <v>1806992</v>
      </c>
      <c r="L224" s="2">
        <v>0.2</v>
      </c>
      <c r="M224" s="2">
        <v>0.76</v>
      </c>
      <c r="N224">
        <v>3977840</v>
      </c>
      <c r="O224">
        <v>927319</v>
      </c>
      <c r="P224">
        <v>643773</v>
      </c>
      <c r="Q224" s="3">
        <v>79.88</v>
      </c>
      <c r="R224" s="3">
        <v>59.132361629999998</v>
      </c>
      <c r="S224" s="3">
        <v>64.374327949999994</v>
      </c>
      <c r="T224" s="5">
        <v>0.76731152789048096</v>
      </c>
      <c r="U224">
        <v>7705225</v>
      </c>
      <c r="V224">
        <v>16</v>
      </c>
      <c r="W224" s="1" t="s">
        <v>35</v>
      </c>
      <c r="X224">
        <v>37.700000000000003</v>
      </c>
      <c r="Y224">
        <v>1</v>
      </c>
      <c r="Z224">
        <v>1</v>
      </c>
      <c r="AA224" s="1" t="s">
        <v>165</v>
      </c>
    </row>
    <row r="225" spans="1:27" x14ac:dyDescent="0.25">
      <c r="A225" s="1" t="s">
        <v>244</v>
      </c>
      <c r="B225">
        <v>20844174</v>
      </c>
      <c r="C225">
        <v>20544724</v>
      </c>
      <c r="D225">
        <f t="shared" si="3"/>
        <v>299450</v>
      </c>
      <c r="E225">
        <v>13513840</v>
      </c>
      <c r="F225" s="2">
        <v>0.66</v>
      </c>
      <c r="G225">
        <v>7030884</v>
      </c>
      <c r="H225">
        <v>1584712</v>
      </c>
      <c r="I225" s="2">
        <v>0.23</v>
      </c>
      <c r="J225">
        <v>7030884</v>
      </c>
      <c r="K225">
        <v>1284841</v>
      </c>
      <c r="L225" s="2">
        <v>0.18</v>
      </c>
      <c r="M225" s="2">
        <v>0.73</v>
      </c>
      <c r="N225">
        <v>2762020</v>
      </c>
      <c r="O225">
        <v>640390</v>
      </c>
      <c r="P225">
        <v>455057</v>
      </c>
      <c r="Q225" s="3">
        <v>79.56</v>
      </c>
      <c r="R225" s="3">
        <v>59.589577900000002</v>
      </c>
      <c r="S225" s="3">
        <v>64.583626820000006</v>
      </c>
      <c r="T225" s="5">
        <v>0.76455017590068186</v>
      </c>
      <c r="U225">
        <v>5816389</v>
      </c>
      <c r="V225">
        <v>16</v>
      </c>
      <c r="W225" s="1" t="s">
        <v>35</v>
      </c>
      <c r="X225">
        <v>37.1</v>
      </c>
      <c r="Y225">
        <v>1.2</v>
      </c>
      <c r="Z225">
        <v>1.3</v>
      </c>
      <c r="AA225" s="1" t="s">
        <v>165</v>
      </c>
    </row>
    <row r="226" spans="1:27" x14ac:dyDescent="0.25">
      <c r="A226" s="1" t="s">
        <v>245</v>
      </c>
      <c r="B226">
        <v>46996134</v>
      </c>
      <c r="C226">
        <v>46341828</v>
      </c>
      <c r="D226">
        <f t="shared" si="3"/>
        <v>654306</v>
      </c>
      <c r="E226">
        <v>30953757</v>
      </c>
      <c r="F226" s="2">
        <v>0.67</v>
      </c>
      <c r="G226">
        <v>15388071</v>
      </c>
      <c r="H226">
        <v>4738134</v>
      </c>
      <c r="I226" s="2">
        <v>0.31</v>
      </c>
      <c r="J226">
        <v>15388071</v>
      </c>
      <c r="K226">
        <v>3202514</v>
      </c>
      <c r="L226" s="2">
        <v>0.21</v>
      </c>
      <c r="M226" s="2">
        <v>0.75</v>
      </c>
      <c r="N226">
        <v>6140421</v>
      </c>
      <c r="O226">
        <v>1839781</v>
      </c>
      <c r="P226">
        <v>1146277</v>
      </c>
      <c r="Q226" s="3">
        <v>80.16</v>
      </c>
      <c r="R226" s="3">
        <v>61.170898020000003</v>
      </c>
      <c r="S226" s="3">
        <v>64.207244340000003</v>
      </c>
      <c r="T226" s="5">
        <v>0.76535239451535508</v>
      </c>
      <c r="U226">
        <v>10160033</v>
      </c>
      <c r="V226">
        <v>16</v>
      </c>
      <c r="W226" s="1" t="s">
        <v>35</v>
      </c>
      <c r="X226">
        <v>34.4</v>
      </c>
      <c r="Y226">
        <v>1.2</v>
      </c>
      <c r="Z226">
        <v>1.2</v>
      </c>
      <c r="AA226" s="1" t="s">
        <v>165</v>
      </c>
    </row>
    <row r="227" spans="1:27" x14ac:dyDescent="0.25">
      <c r="A227" s="1" t="s">
        <v>246</v>
      </c>
      <c r="B227">
        <v>31599599</v>
      </c>
      <c r="C227">
        <v>28900860</v>
      </c>
      <c r="D227">
        <f t="shared" si="3"/>
        <v>2698739</v>
      </c>
      <c r="E227">
        <v>18371788</v>
      </c>
      <c r="F227" s="2">
        <v>0.64</v>
      </c>
      <c r="G227">
        <v>10529072</v>
      </c>
      <c r="H227">
        <v>3204450</v>
      </c>
      <c r="I227" s="2">
        <v>0.3</v>
      </c>
      <c r="J227">
        <v>10529072</v>
      </c>
      <c r="K227">
        <v>1881446</v>
      </c>
      <c r="L227" s="2">
        <v>0.18</v>
      </c>
      <c r="M227" s="2">
        <v>0.72</v>
      </c>
      <c r="N227">
        <v>3561037</v>
      </c>
      <c r="O227">
        <v>1195381</v>
      </c>
      <c r="P227">
        <v>646767</v>
      </c>
      <c r="Q227" s="3">
        <v>80.62</v>
      </c>
      <c r="R227" s="3">
        <v>62.696571499999997</v>
      </c>
      <c r="S227" s="3">
        <v>65.624149590000002</v>
      </c>
      <c r="T227" s="5">
        <v>0.76966246966239293</v>
      </c>
      <c r="U227">
        <v>6979405</v>
      </c>
      <c r="V227">
        <v>16</v>
      </c>
      <c r="W227" s="1" t="s">
        <v>35</v>
      </c>
      <c r="X227">
        <v>35.200000000000003</v>
      </c>
      <c r="Y227">
        <v>0.9</v>
      </c>
      <c r="Z227">
        <v>0.8</v>
      </c>
      <c r="AA227" s="1" t="s">
        <v>165</v>
      </c>
    </row>
    <row r="228" spans="1:27" x14ac:dyDescent="0.25">
      <c r="A228" s="1" t="s">
        <v>247</v>
      </c>
      <c r="B228">
        <v>27979836</v>
      </c>
      <c r="C228">
        <v>25100428</v>
      </c>
      <c r="D228">
        <f t="shared" si="3"/>
        <v>2879408</v>
      </c>
      <c r="E228">
        <v>15816341</v>
      </c>
      <c r="F228" s="2">
        <v>0.63</v>
      </c>
      <c r="G228">
        <v>9284087</v>
      </c>
      <c r="H228">
        <v>2781854</v>
      </c>
      <c r="I228" s="2">
        <v>0.3</v>
      </c>
      <c r="J228">
        <v>9284087</v>
      </c>
      <c r="K228">
        <v>1621439</v>
      </c>
      <c r="L228" s="2">
        <v>0.17</v>
      </c>
      <c r="M228" s="2">
        <v>0.72</v>
      </c>
      <c r="N228">
        <v>3101685</v>
      </c>
      <c r="O228">
        <v>1034830</v>
      </c>
      <c r="P228">
        <v>556829</v>
      </c>
      <c r="Q228" s="3">
        <v>80.39</v>
      </c>
      <c r="R228" s="3">
        <v>62.801204390000002</v>
      </c>
      <c r="S228" s="3">
        <v>65.659437580000002</v>
      </c>
      <c r="T228" s="5">
        <v>0.76788185186734836</v>
      </c>
      <c r="U228">
        <v>5979160</v>
      </c>
      <c r="V228">
        <v>16</v>
      </c>
      <c r="W228" s="1" t="s">
        <v>35</v>
      </c>
      <c r="X228">
        <v>34.6</v>
      </c>
      <c r="Y228">
        <v>0.9</v>
      </c>
      <c r="Z228">
        <v>0.9</v>
      </c>
      <c r="AA228" s="1" t="s">
        <v>165</v>
      </c>
    </row>
    <row r="229" spans="1:27" x14ac:dyDescent="0.25">
      <c r="A229" s="1" t="s">
        <v>248</v>
      </c>
      <c r="B229">
        <v>29505670</v>
      </c>
      <c r="C229">
        <v>27912106</v>
      </c>
      <c r="D229">
        <f t="shared" si="3"/>
        <v>1593564</v>
      </c>
      <c r="E229">
        <v>18004366</v>
      </c>
      <c r="F229" s="2">
        <v>0.65</v>
      </c>
      <c r="G229">
        <v>9907740</v>
      </c>
      <c r="H229">
        <v>3125541</v>
      </c>
      <c r="I229" s="2">
        <v>0.32</v>
      </c>
      <c r="J229">
        <v>9907740</v>
      </c>
      <c r="K229">
        <v>1756817</v>
      </c>
      <c r="L229" s="2">
        <v>0.18</v>
      </c>
      <c r="M229" s="2">
        <v>0.73</v>
      </c>
      <c r="N229">
        <v>3544897</v>
      </c>
      <c r="O229">
        <v>1178306</v>
      </c>
      <c r="P229">
        <v>620162</v>
      </c>
      <c r="Q229" s="3">
        <v>80.31</v>
      </c>
      <c r="R229" s="3">
        <v>62.300734499999997</v>
      </c>
      <c r="S229" s="3">
        <v>64.700454690000001</v>
      </c>
      <c r="T229" s="5">
        <v>0.76652993237476885</v>
      </c>
      <c r="U229">
        <v>7117006</v>
      </c>
      <c r="V229">
        <v>16</v>
      </c>
      <c r="W229" s="1" t="s">
        <v>35</v>
      </c>
      <c r="X229">
        <v>37.700000000000003</v>
      </c>
      <c r="Y229">
        <v>1</v>
      </c>
      <c r="Z229">
        <v>0.9</v>
      </c>
      <c r="AA229" s="1" t="s">
        <v>165</v>
      </c>
    </row>
    <row r="230" spans="1:27" x14ac:dyDescent="0.25">
      <c r="A230" s="1" t="s">
        <v>249</v>
      </c>
      <c r="B230">
        <v>26005917</v>
      </c>
      <c r="C230">
        <v>25696352</v>
      </c>
      <c r="D230">
        <f t="shared" si="3"/>
        <v>309565</v>
      </c>
      <c r="E230">
        <v>16427639</v>
      </c>
      <c r="F230" s="2">
        <v>0.64</v>
      </c>
      <c r="G230">
        <v>9268713</v>
      </c>
      <c r="H230">
        <v>2651632</v>
      </c>
      <c r="I230" s="2">
        <v>0.28999999999999998</v>
      </c>
      <c r="J230">
        <v>9268713</v>
      </c>
      <c r="K230">
        <v>1608036</v>
      </c>
      <c r="L230" s="2">
        <v>0.17</v>
      </c>
      <c r="M230" s="2">
        <v>0.72</v>
      </c>
      <c r="N230">
        <v>3171721</v>
      </c>
      <c r="O230">
        <v>1019228</v>
      </c>
      <c r="P230">
        <v>564985</v>
      </c>
      <c r="Q230" s="3">
        <v>80.69</v>
      </c>
      <c r="R230" s="3">
        <v>61.562261110000001</v>
      </c>
      <c r="S230" s="3">
        <v>64.865669949999997</v>
      </c>
      <c r="T230" s="5">
        <v>0.77010376459342922</v>
      </c>
      <c r="U230">
        <v>6092567</v>
      </c>
      <c r="V230">
        <v>16</v>
      </c>
      <c r="W230" s="1" t="s">
        <v>35</v>
      </c>
      <c r="X230">
        <v>33.4</v>
      </c>
      <c r="Y230">
        <v>1.8</v>
      </c>
      <c r="Z230">
        <v>1.8</v>
      </c>
      <c r="AA230" s="1" t="s">
        <v>165</v>
      </c>
    </row>
    <row r="231" spans="1:27" x14ac:dyDescent="0.25">
      <c r="A231" s="1" t="s">
        <v>250</v>
      </c>
      <c r="B231">
        <v>2617679</v>
      </c>
      <c r="C231">
        <v>2344894</v>
      </c>
      <c r="D231">
        <f t="shared" si="3"/>
        <v>272785</v>
      </c>
      <c r="E231">
        <v>454846</v>
      </c>
      <c r="F231" s="2">
        <v>0.19</v>
      </c>
      <c r="G231">
        <v>1890048</v>
      </c>
      <c r="H231">
        <v>40025</v>
      </c>
      <c r="I231" s="2">
        <v>0.02</v>
      </c>
      <c r="J231">
        <v>1890048</v>
      </c>
      <c r="K231">
        <v>31366</v>
      </c>
      <c r="L231" s="2">
        <v>0.02</v>
      </c>
      <c r="M231" s="2">
        <v>0.21</v>
      </c>
      <c r="N231">
        <v>82947</v>
      </c>
      <c r="O231">
        <v>16842</v>
      </c>
      <c r="P231">
        <v>11357</v>
      </c>
      <c r="Q231" s="3">
        <v>81.760000000000005</v>
      </c>
      <c r="R231" s="3">
        <v>57.921299189999999</v>
      </c>
      <c r="S231" s="3">
        <v>63.796071929999997</v>
      </c>
      <c r="T231" s="5">
        <v>0.78879098201000686</v>
      </c>
      <c r="U231">
        <v>118036</v>
      </c>
      <c r="V231">
        <v>16</v>
      </c>
      <c r="W231" s="1" t="s">
        <v>35</v>
      </c>
      <c r="X231">
        <v>76.599999999999994</v>
      </c>
      <c r="Y231">
        <v>65.900000000000006</v>
      </c>
      <c r="Z231">
        <v>65.2</v>
      </c>
      <c r="AA231" s="1" t="s">
        <v>165</v>
      </c>
    </row>
    <row r="232" spans="1:27" x14ac:dyDescent="0.25">
      <c r="A232" s="1" t="s">
        <v>251</v>
      </c>
      <c r="B232">
        <v>24328648</v>
      </c>
      <c r="C232">
        <v>24116732</v>
      </c>
      <c r="D232">
        <f t="shared" si="3"/>
        <v>211916</v>
      </c>
      <c r="E232">
        <v>15873784</v>
      </c>
      <c r="F232" s="2">
        <v>0.66</v>
      </c>
      <c r="G232">
        <v>8242948</v>
      </c>
      <c r="H232">
        <v>2535324</v>
      </c>
      <c r="I232" s="2">
        <v>0.31</v>
      </c>
      <c r="J232">
        <v>8242948</v>
      </c>
      <c r="K232">
        <v>1581573</v>
      </c>
      <c r="L232" s="2">
        <v>0.19</v>
      </c>
      <c r="M232" s="2">
        <v>0.74</v>
      </c>
      <c r="N232">
        <v>3093134</v>
      </c>
      <c r="O232">
        <v>969188</v>
      </c>
      <c r="P232">
        <v>553965</v>
      </c>
      <c r="Q232" s="3">
        <v>80.510000000000005</v>
      </c>
      <c r="R232" s="3">
        <v>61.772617619999998</v>
      </c>
      <c r="S232" s="3">
        <v>64.973959399999998</v>
      </c>
      <c r="T232" s="5">
        <v>0.76907805191829137</v>
      </c>
      <c r="U232">
        <v>5951434</v>
      </c>
      <c r="V232">
        <v>16</v>
      </c>
      <c r="W232" s="1" t="s">
        <v>35</v>
      </c>
      <c r="X232">
        <v>35.1</v>
      </c>
      <c r="Y232">
        <v>1.2</v>
      </c>
      <c r="Z232">
        <v>1.1000000000000001</v>
      </c>
      <c r="AA232" s="1" t="s">
        <v>165</v>
      </c>
    </row>
    <row r="233" spans="1:27" x14ac:dyDescent="0.25">
      <c r="A233" s="1" t="s">
        <v>252</v>
      </c>
      <c r="B233">
        <v>24348950</v>
      </c>
      <c r="C233">
        <v>23873006</v>
      </c>
      <c r="D233">
        <f t="shared" si="3"/>
        <v>475944</v>
      </c>
      <c r="E233">
        <v>15406920</v>
      </c>
      <c r="F233" s="2">
        <v>0.65</v>
      </c>
      <c r="G233">
        <v>8466086</v>
      </c>
      <c r="H233">
        <v>2315373</v>
      </c>
      <c r="I233" s="2">
        <v>0.27</v>
      </c>
      <c r="J233">
        <v>8466086</v>
      </c>
      <c r="K233">
        <v>1453369</v>
      </c>
      <c r="L233" s="2">
        <v>0.17</v>
      </c>
      <c r="M233" s="2">
        <v>0.72</v>
      </c>
      <c r="N233">
        <v>3009380</v>
      </c>
      <c r="O233">
        <v>908064</v>
      </c>
      <c r="P233">
        <v>516184</v>
      </c>
      <c r="Q233" s="3">
        <v>80.47</v>
      </c>
      <c r="R233" s="3">
        <v>60.781197300000002</v>
      </c>
      <c r="S233" s="3">
        <v>64.484023230000005</v>
      </c>
      <c r="T233" s="5">
        <v>0.7687887907077211</v>
      </c>
      <c r="U233">
        <v>5685469</v>
      </c>
      <c r="V233">
        <v>16</v>
      </c>
      <c r="W233" s="1" t="s">
        <v>35</v>
      </c>
      <c r="X233">
        <v>32.799999999999997</v>
      </c>
      <c r="Y233">
        <v>1.9</v>
      </c>
      <c r="Z233">
        <v>2</v>
      </c>
      <c r="AA233" s="1" t="s">
        <v>165</v>
      </c>
    </row>
    <row r="234" spans="1:27" x14ac:dyDescent="0.25">
      <c r="A234" s="1" t="s">
        <v>253</v>
      </c>
      <c r="B234">
        <v>22739243</v>
      </c>
      <c r="C234">
        <v>21941677</v>
      </c>
      <c r="D234">
        <f t="shared" si="3"/>
        <v>797566</v>
      </c>
      <c r="E234">
        <v>14129847</v>
      </c>
      <c r="F234" s="2">
        <v>0.64</v>
      </c>
      <c r="G234">
        <v>7811830</v>
      </c>
      <c r="H234">
        <v>2337407</v>
      </c>
      <c r="I234" s="2">
        <v>0.3</v>
      </c>
      <c r="J234">
        <v>7811830</v>
      </c>
      <c r="K234">
        <v>1570474</v>
      </c>
      <c r="L234" s="2">
        <v>0.2</v>
      </c>
      <c r="M234" s="2">
        <v>0.73</v>
      </c>
      <c r="N234">
        <v>2759687</v>
      </c>
      <c r="O234">
        <v>878965</v>
      </c>
      <c r="P234">
        <v>527065</v>
      </c>
      <c r="Q234" s="3">
        <v>80.47</v>
      </c>
      <c r="R234" s="3">
        <v>62.395936679999998</v>
      </c>
      <c r="S234" s="3">
        <v>66.440551690000007</v>
      </c>
      <c r="T234" s="5">
        <v>0.76905533778977042</v>
      </c>
      <c r="U234">
        <v>5374468</v>
      </c>
      <c r="V234">
        <v>16</v>
      </c>
      <c r="W234" s="1" t="s">
        <v>35</v>
      </c>
      <c r="X234">
        <v>33.799999999999997</v>
      </c>
      <c r="Y234">
        <v>1.1000000000000001</v>
      </c>
      <c r="Z234">
        <v>1.1000000000000001</v>
      </c>
      <c r="AA234" s="1" t="s">
        <v>165</v>
      </c>
    </row>
    <row r="235" spans="1:27" x14ac:dyDescent="0.25">
      <c r="A235" s="1" t="s">
        <v>254</v>
      </c>
      <c r="B235">
        <v>34815889</v>
      </c>
      <c r="C235">
        <v>34140895</v>
      </c>
      <c r="D235">
        <f t="shared" si="3"/>
        <v>674994</v>
      </c>
      <c r="E235">
        <v>22478894</v>
      </c>
      <c r="F235" s="2">
        <v>0.66</v>
      </c>
      <c r="G235">
        <v>11662001</v>
      </c>
      <c r="H235">
        <v>3739502</v>
      </c>
      <c r="I235" s="2">
        <v>0.32</v>
      </c>
      <c r="J235">
        <v>11662001</v>
      </c>
      <c r="K235">
        <v>2471076</v>
      </c>
      <c r="L235" s="2">
        <v>0.21</v>
      </c>
      <c r="M235" s="2">
        <v>0.75</v>
      </c>
      <c r="N235">
        <v>4384930</v>
      </c>
      <c r="O235">
        <v>1417728</v>
      </c>
      <c r="P235">
        <v>831903</v>
      </c>
      <c r="Q235" s="3">
        <v>80.489999999999995</v>
      </c>
      <c r="R235" s="3">
        <v>62.087786020000003</v>
      </c>
      <c r="S235" s="3">
        <v>66.335053380000005</v>
      </c>
      <c r="T235" s="5">
        <v>0.76874579636739215</v>
      </c>
      <c r="U235">
        <v>8413094</v>
      </c>
      <c r="V235">
        <v>16</v>
      </c>
      <c r="W235" s="1" t="s">
        <v>35</v>
      </c>
      <c r="X235">
        <v>35.700000000000003</v>
      </c>
      <c r="Y235">
        <v>1</v>
      </c>
      <c r="Z235">
        <v>1</v>
      </c>
      <c r="AA235" s="1" t="s">
        <v>165</v>
      </c>
    </row>
    <row r="236" spans="1:27" x14ac:dyDescent="0.25">
      <c r="A236" s="1" t="s">
        <v>255</v>
      </c>
      <c r="B236">
        <v>9644345</v>
      </c>
      <c r="C236">
        <v>9081521</v>
      </c>
      <c r="D236">
        <f t="shared" si="3"/>
        <v>562824</v>
      </c>
      <c r="E236">
        <v>5547618</v>
      </c>
      <c r="F236" s="2">
        <v>0.61</v>
      </c>
      <c r="G236">
        <v>3533903</v>
      </c>
      <c r="H236">
        <v>835095</v>
      </c>
      <c r="I236" s="2">
        <v>0.24</v>
      </c>
      <c r="J236">
        <v>3533903</v>
      </c>
      <c r="K236">
        <v>561016</v>
      </c>
      <c r="L236" s="2">
        <v>0.16</v>
      </c>
      <c r="M236" s="2">
        <v>0.69</v>
      </c>
      <c r="N236">
        <v>1090067</v>
      </c>
      <c r="O236">
        <v>325154</v>
      </c>
      <c r="P236">
        <v>195066</v>
      </c>
      <c r="Q236" s="3">
        <v>80.349999999999994</v>
      </c>
      <c r="R236" s="3">
        <v>61.063831059999998</v>
      </c>
      <c r="S236" s="3">
        <v>65.230217479999993</v>
      </c>
      <c r="T236" s="5">
        <v>0.76809478019663502</v>
      </c>
      <c r="U236">
        <v>2143881</v>
      </c>
      <c r="V236">
        <v>16</v>
      </c>
      <c r="W236" s="1" t="s">
        <v>35</v>
      </c>
      <c r="X236">
        <v>30</v>
      </c>
      <c r="Y236">
        <v>1.4</v>
      </c>
      <c r="Z236">
        <v>1.4</v>
      </c>
      <c r="AA236" s="1" t="s">
        <v>165</v>
      </c>
    </row>
    <row r="237" spans="1:27" x14ac:dyDescent="0.25">
      <c r="A237" s="1" t="s">
        <v>256</v>
      </c>
      <c r="B237">
        <v>37234252</v>
      </c>
      <c r="C237">
        <v>36465641</v>
      </c>
      <c r="D237">
        <f t="shared" si="3"/>
        <v>768611</v>
      </c>
      <c r="E237">
        <v>24423874</v>
      </c>
      <c r="F237" s="2">
        <v>0.67</v>
      </c>
      <c r="G237">
        <v>12041767</v>
      </c>
      <c r="H237">
        <v>3725314</v>
      </c>
      <c r="I237" s="2">
        <v>0.31</v>
      </c>
      <c r="J237">
        <v>12041767</v>
      </c>
      <c r="K237">
        <v>2518767</v>
      </c>
      <c r="L237" s="2">
        <v>0.21</v>
      </c>
      <c r="M237" s="2">
        <v>0.76</v>
      </c>
      <c r="N237">
        <v>4799804</v>
      </c>
      <c r="O237">
        <v>1466057</v>
      </c>
      <c r="P237">
        <v>893561</v>
      </c>
      <c r="Q237" s="3">
        <v>80.349999999999994</v>
      </c>
      <c r="R237" s="3">
        <v>60.646163850000001</v>
      </c>
      <c r="S237" s="3">
        <v>64.524666339999996</v>
      </c>
      <c r="T237" s="5">
        <v>0.76655039437745365</v>
      </c>
      <c r="U237">
        <v>8805019</v>
      </c>
      <c r="V237">
        <v>16</v>
      </c>
      <c r="W237" s="1" t="s">
        <v>35</v>
      </c>
      <c r="X237">
        <v>37</v>
      </c>
      <c r="Y237">
        <v>1</v>
      </c>
      <c r="Z237">
        <v>0.9</v>
      </c>
      <c r="AA237" s="1" t="s">
        <v>165</v>
      </c>
    </row>
    <row r="238" spans="1:27" x14ac:dyDescent="0.25">
      <c r="A238" s="1" t="s">
        <v>257</v>
      </c>
      <c r="B238">
        <v>34473469</v>
      </c>
      <c r="C238">
        <v>33248969</v>
      </c>
      <c r="D238">
        <f t="shared" si="3"/>
        <v>1224500</v>
      </c>
      <c r="E238">
        <v>21605415</v>
      </c>
      <c r="F238" s="2">
        <v>0.65</v>
      </c>
      <c r="G238">
        <v>11643554</v>
      </c>
      <c r="H238">
        <v>3389590</v>
      </c>
      <c r="I238" s="2">
        <v>0.28999999999999998</v>
      </c>
      <c r="J238">
        <v>11643554</v>
      </c>
      <c r="K238">
        <v>2171927</v>
      </c>
      <c r="L238" s="2">
        <v>0.19</v>
      </c>
      <c r="M238" s="2">
        <v>0.73</v>
      </c>
      <c r="N238">
        <v>4213647</v>
      </c>
      <c r="O238">
        <v>1307402</v>
      </c>
      <c r="P238">
        <v>746947</v>
      </c>
      <c r="Q238" s="3">
        <v>80.5</v>
      </c>
      <c r="R238" s="3">
        <v>61.42895875</v>
      </c>
      <c r="S238" s="3">
        <v>65.609049299999995</v>
      </c>
      <c r="T238" s="5">
        <v>0.76927847428631246</v>
      </c>
      <c r="U238">
        <v>7696140</v>
      </c>
      <c r="V238">
        <v>16</v>
      </c>
      <c r="W238" s="1" t="s">
        <v>35</v>
      </c>
      <c r="X238">
        <v>32.9</v>
      </c>
      <c r="Y238">
        <v>1.7</v>
      </c>
      <c r="Z238">
        <v>1.7</v>
      </c>
      <c r="AA238" s="1" t="s">
        <v>165</v>
      </c>
    </row>
    <row r="239" spans="1:27" x14ac:dyDescent="0.25">
      <c r="A239" s="1" t="s">
        <v>258</v>
      </c>
      <c r="B239">
        <v>23713734</v>
      </c>
      <c r="C239">
        <v>22377068</v>
      </c>
      <c r="D239">
        <f t="shared" si="3"/>
        <v>1336666</v>
      </c>
      <c r="E239">
        <v>14356642</v>
      </c>
      <c r="F239" s="2">
        <v>0.64</v>
      </c>
      <c r="G239">
        <v>8020426</v>
      </c>
      <c r="H239">
        <v>2202645</v>
      </c>
      <c r="I239" s="2">
        <v>0.27</v>
      </c>
      <c r="J239">
        <v>8020426</v>
      </c>
      <c r="K239">
        <v>1394097</v>
      </c>
      <c r="L239" s="2">
        <v>0.17</v>
      </c>
      <c r="M239" s="2">
        <v>0.72</v>
      </c>
      <c r="N239">
        <v>2817718</v>
      </c>
      <c r="O239">
        <v>866418</v>
      </c>
      <c r="P239">
        <v>485835</v>
      </c>
      <c r="Q239" s="3">
        <v>80.37</v>
      </c>
      <c r="R239" s="3">
        <v>60.664793160000002</v>
      </c>
      <c r="S239" s="3">
        <v>65.151494499999998</v>
      </c>
      <c r="T239" s="5">
        <v>0.76773342563162461</v>
      </c>
      <c r="U239">
        <v>5450741</v>
      </c>
      <c r="V239">
        <v>16</v>
      </c>
      <c r="W239" s="1" t="s">
        <v>35</v>
      </c>
      <c r="X239">
        <v>34.6</v>
      </c>
      <c r="Y239">
        <v>1.3</v>
      </c>
      <c r="Z239">
        <v>1.3</v>
      </c>
      <c r="AA239" s="1" t="s">
        <v>165</v>
      </c>
    </row>
    <row r="240" spans="1:27" x14ac:dyDescent="0.25">
      <c r="A240" s="1" t="s">
        <v>259</v>
      </c>
      <c r="B240">
        <v>37369922</v>
      </c>
      <c r="C240">
        <v>36952672</v>
      </c>
      <c r="D240">
        <f t="shared" si="3"/>
        <v>417250</v>
      </c>
      <c r="E240">
        <v>25085990</v>
      </c>
      <c r="F240" s="2">
        <v>0.68</v>
      </c>
      <c r="G240">
        <v>11866682</v>
      </c>
      <c r="H240">
        <v>3866423</v>
      </c>
      <c r="I240" s="2">
        <v>0.33</v>
      </c>
      <c r="J240">
        <v>11866682</v>
      </c>
      <c r="K240">
        <v>2488870</v>
      </c>
      <c r="L240" s="2">
        <v>0.21</v>
      </c>
      <c r="M240" s="2">
        <v>0.76</v>
      </c>
      <c r="N240">
        <v>4869801</v>
      </c>
      <c r="O240">
        <v>1510023</v>
      </c>
      <c r="P240">
        <v>860089</v>
      </c>
      <c r="Q240" s="3">
        <v>80.59</v>
      </c>
      <c r="R240" s="3">
        <v>60.945267200000004</v>
      </c>
      <c r="S240" s="3">
        <v>65.4431163</v>
      </c>
      <c r="T240" s="5">
        <v>0.76973226569666386</v>
      </c>
      <c r="U240">
        <v>8886362</v>
      </c>
      <c r="V240">
        <v>16</v>
      </c>
      <c r="W240" s="1" t="s">
        <v>35</v>
      </c>
      <c r="X240">
        <v>34.299999999999997</v>
      </c>
      <c r="Y240">
        <v>0.9</v>
      </c>
      <c r="Z240">
        <v>0.8</v>
      </c>
      <c r="AA240" s="1" t="s">
        <v>165</v>
      </c>
    </row>
    <row r="241" spans="1:27" x14ac:dyDescent="0.25">
      <c r="A241" s="1" t="s">
        <v>260</v>
      </c>
      <c r="B241">
        <v>33725780</v>
      </c>
      <c r="C241">
        <v>33235958</v>
      </c>
      <c r="D241">
        <f t="shared" si="3"/>
        <v>489822</v>
      </c>
      <c r="E241">
        <v>21985989</v>
      </c>
      <c r="F241" s="2">
        <v>0.66</v>
      </c>
      <c r="G241">
        <v>11249969</v>
      </c>
      <c r="H241">
        <v>3022287</v>
      </c>
      <c r="I241" s="2">
        <v>0.27</v>
      </c>
      <c r="J241">
        <v>11249969</v>
      </c>
      <c r="K241">
        <v>2151062</v>
      </c>
      <c r="L241" s="2">
        <v>0.19</v>
      </c>
      <c r="M241" s="2">
        <v>0.74</v>
      </c>
      <c r="N241">
        <v>4157466</v>
      </c>
      <c r="O241">
        <v>1144228</v>
      </c>
      <c r="P241">
        <v>717905</v>
      </c>
      <c r="Q241" s="3">
        <v>81.09</v>
      </c>
      <c r="R241" s="3">
        <v>62.140531789999997</v>
      </c>
      <c r="S241" s="3">
        <v>66.629705880000003</v>
      </c>
      <c r="T241" s="5">
        <v>0.77835987754929814</v>
      </c>
      <c r="U241">
        <v>7144836</v>
      </c>
      <c r="V241">
        <v>16</v>
      </c>
      <c r="W241" s="1" t="s">
        <v>35</v>
      </c>
      <c r="X241">
        <v>51.7</v>
      </c>
      <c r="Y241">
        <v>28.7</v>
      </c>
      <c r="Z241">
        <v>29</v>
      </c>
      <c r="AA241" s="1" t="s">
        <v>165</v>
      </c>
    </row>
    <row r="242" spans="1:27" x14ac:dyDescent="0.25">
      <c r="A242" s="1" t="s">
        <v>261</v>
      </c>
      <c r="B242">
        <v>32972454</v>
      </c>
      <c r="C242">
        <v>30869234</v>
      </c>
      <c r="D242">
        <f t="shared" si="3"/>
        <v>2103220</v>
      </c>
      <c r="E242">
        <v>18838037</v>
      </c>
      <c r="F242" s="2">
        <v>0.61</v>
      </c>
      <c r="G242">
        <v>12031197</v>
      </c>
      <c r="H242">
        <v>2941367</v>
      </c>
      <c r="I242" s="2">
        <v>0.24</v>
      </c>
      <c r="J242">
        <v>12031197</v>
      </c>
      <c r="K242">
        <v>2057936</v>
      </c>
      <c r="L242" s="2">
        <v>0.17</v>
      </c>
      <c r="M242" s="2">
        <v>0.69</v>
      </c>
      <c r="N242">
        <v>2620221</v>
      </c>
      <c r="O242">
        <v>916566</v>
      </c>
      <c r="P242">
        <v>560036</v>
      </c>
      <c r="Q242" s="3">
        <v>86.09</v>
      </c>
      <c r="R242" s="3">
        <v>68.838844839999993</v>
      </c>
      <c r="S242" s="3">
        <v>72.786555449999994</v>
      </c>
      <c r="T242" s="5">
        <v>0.82813422135187897</v>
      </c>
      <c r="U242">
        <v>2568312</v>
      </c>
      <c r="V242">
        <v>16</v>
      </c>
      <c r="W242" s="1" t="s">
        <v>35</v>
      </c>
      <c r="X242">
        <v>71.099999999999994</v>
      </c>
      <c r="Y242">
        <v>1.3</v>
      </c>
      <c r="Z242">
        <v>1.2</v>
      </c>
      <c r="AA242" s="1" t="s">
        <v>165</v>
      </c>
    </row>
    <row r="243" spans="1:27" x14ac:dyDescent="0.25">
      <c r="A243" s="1" t="s">
        <v>262</v>
      </c>
      <c r="B243">
        <v>47081202</v>
      </c>
      <c r="C243">
        <v>39034439</v>
      </c>
      <c r="D243">
        <f t="shared" si="3"/>
        <v>8046763</v>
      </c>
      <c r="E243">
        <v>22007497</v>
      </c>
      <c r="F243" s="2">
        <v>0.56000000000000005</v>
      </c>
      <c r="G243">
        <v>17026942</v>
      </c>
      <c r="H243">
        <v>3557470</v>
      </c>
      <c r="I243" s="2">
        <v>0.21</v>
      </c>
      <c r="J243">
        <v>17026942</v>
      </c>
      <c r="K243">
        <v>2345623</v>
      </c>
      <c r="L243" s="2">
        <v>0.14000000000000001</v>
      </c>
      <c r="M243" s="2">
        <v>0.64</v>
      </c>
      <c r="N243">
        <v>3003699</v>
      </c>
      <c r="O243">
        <v>1121950</v>
      </c>
      <c r="P243">
        <v>616475</v>
      </c>
      <c r="Q243" s="3">
        <v>86.35</v>
      </c>
      <c r="R243" s="3">
        <v>68.462137420000005</v>
      </c>
      <c r="S243" s="3">
        <v>73.718761200000003</v>
      </c>
      <c r="T243" s="5">
        <v>0.83009588833485781</v>
      </c>
      <c r="U243">
        <v>2898148</v>
      </c>
      <c r="V243">
        <v>16</v>
      </c>
      <c r="W243" s="1" t="s">
        <v>35</v>
      </c>
      <c r="X243">
        <v>71.3</v>
      </c>
      <c r="Y243">
        <v>1.3</v>
      </c>
      <c r="Z243">
        <v>1.3</v>
      </c>
      <c r="AA243" s="1" t="s">
        <v>165</v>
      </c>
    </row>
    <row r="244" spans="1:27" x14ac:dyDescent="0.25">
      <c r="A244" s="1" t="s">
        <v>263</v>
      </c>
      <c r="B244">
        <v>38873657</v>
      </c>
      <c r="C244">
        <v>32378154</v>
      </c>
      <c r="D244">
        <f t="shared" si="3"/>
        <v>6495503</v>
      </c>
      <c r="E244">
        <v>19687667</v>
      </c>
      <c r="F244" s="2">
        <v>0.61</v>
      </c>
      <c r="G244">
        <v>12690487</v>
      </c>
      <c r="H244">
        <v>3192169</v>
      </c>
      <c r="I244" s="2">
        <v>0.25</v>
      </c>
      <c r="J244">
        <v>12690487</v>
      </c>
      <c r="K244">
        <v>2074169</v>
      </c>
      <c r="L244" s="2">
        <v>0.16</v>
      </c>
      <c r="M244" s="2">
        <v>0.69</v>
      </c>
      <c r="N244">
        <v>2713485</v>
      </c>
      <c r="O244">
        <v>1004800</v>
      </c>
      <c r="P244">
        <v>554609</v>
      </c>
      <c r="Q244" s="3">
        <v>86.22</v>
      </c>
      <c r="R244" s="3">
        <v>68.523055670000005</v>
      </c>
      <c r="S244" s="3">
        <v>73.26114699</v>
      </c>
      <c r="T244" s="5">
        <v>0.828769209591807</v>
      </c>
      <c r="U244">
        <v>2695711</v>
      </c>
      <c r="V244">
        <v>16</v>
      </c>
      <c r="W244" s="1" t="s">
        <v>35</v>
      </c>
      <c r="X244">
        <v>76.599999999999994</v>
      </c>
      <c r="Y244">
        <v>1.3</v>
      </c>
      <c r="Z244">
        <v>1.2</v>
      </c>
      <c r="AA244" s="1" t="s">
        <v>165</v>
      </c>
    </row>
    <row r="245" spans="1:27" x14ac:dyDescent="0.25">
      <c r="A245" s="1" t="s">
        <v>264</v>
      </c>
      <c r="B245">
        <v>37720553</v>
      </c>
      <c r="C245">
        <v>32940519</v>
      </c>
      <c r="D245">
        <f t="shared" si="3"/>
        <v>4780034</v>
      </c>
      <c r="E245">
        <v>22004563</v>
      </c>
      <c r="F245" s="2">
        <v>0.67</v>
      </c>
      <c r="G245">
        <v>10935956</v>
      </c>
      <c r="H245">
        <v>2872023</v>
      </c>
      <c r="I245" s="2">
        <v>0.26</v>
      </c>
      <c r="J245">
        <v>10935956</v>
      </c>
      <c r="K245">
        <v>1869402</v>
      </c>
      <c r="L245" s="2">
        <v>0.17</v>
      </c>
      <c r="M245" s="2">
        <v>0.74</v>
      </c>
      <c r="N245">
        <v>2802857</v>
      </c>
      <c r="O245">
        <v>904668</v>
      </c>
      <c r="P245">
        <v>505772</v>
      </c>
      <c r="Q245" s="3">
        <v>87.26</v>
      </c>
      <c r="R245" s="3">
        <v>68.500717789999996</v>
      </c>
      <c r="S245" s="3">
        <v>72.944717080000004</v>
      </c>
      <c r="T245" s="5">
        <v>0.84246994352947446</v>
      </c>
      <c r="U245">
        <v>2942564</v>
      </c>
      <c r="V245">
        <v>16</v>
      </c>
      <c r="W245" s="1" t="s">
        <v>35</v>
      </c>
      <c r="X245">
        <v>81.3</v>
      </c>
      <c r="Y245">
        <v>30.1</v>
      </c>
      <c r="Z245">
        <v>31.3</v>
      </c>
      <c r="AA245" s="1" t="s">
        <v>165</v>
      </c>
    </row>
    <row r="246" spans="1:27" x14ac:dyDescent="0.25">
      <c r="A246" s="1" t="s">
        <v>265</v>
      </c>
      <c r="B246">
        <v>30816922</v>
      </c>
      <c r="C246">
        <v>29838321</v>
      </c>
      <c r="D246">
        <f t="shared" si="3"/>
        <v>978601</v>
      </c>
      <c r="E246">
        <v>18336225</v>
      </c>
      <c r="F246" s="2">
        <v>0.61</v>
      </c>
      <c r="G246">
        <v>11502096</v>
      </c>
      <c r="H246">
        <v>2888704</v>
      </c>
      <c r="I246" s="2">
        <v>0.25</v>
      </c>
      <c r="J246">
        <v>11502096</v>
      </c>
      <c r="K246">
        <v>1904703</v>
      </c>
      <c r="L246" s="2">
        <v>0.17</v>
      </c>
      <c r="M246" s="2">
        <v>0.69</v>
      </c>
      <c r="N246">
        <v>2440522</v>
      </c>
      <c r="O246">
        <v>902375</v>
      </c>
      <c r="P246">
        <v>497936</v>
      </c>
      <c r="Q246" s="3">
        <v>86.69</v>
      </c>
      <c r="R246" s="3">
        <v>68.761943070000001</v>
      </c>
      <c r="S246" s="3">
        <v>73.857551540000003</v>
      </c>
      <c r="T246" s="5">
        <v>0.83394318595298011</v>
      </c>
      <c r="U246">
        <v>2518333</v>
      </c>
      <c r="V246">
        <v>16</v>
      </c>
      <c r="W246" s="1" t="s">
        <v>35</v>
      </c>
      <c r="X246">
        <v>82.2</v>
      </c>
      <c r="Y246">
        <v>2.5</v>
      </c>
      <c r="Z246">
        <v>2.5</v>
      </c>
      <c r="AA246" s="1" t="s">
        <v>165</v>
      </c>
    </row>
    <row r="247" spans="1:27" x14ac:dyDescent="0.25">
      <c r="A247" s="1" t="s">
        <v>266</v>
      </c>
      <c r="B247">
        <v>47216522</v>
      </c>
      <c r="C247">
        <v>46263762</v>
      </c>
      <c r="D247">
        <f t="shared" si="3"/>
        <v>952760</v>
      </c>
      <c r="E247">
        <v>29004922</v>
      </c>
      <c r="F247" s="2">
        <v>0.63</v>
      </c>
      <c r="G247">
        <v>17258840</v>
      </c>
      <c r="H247">
        <v>4520164</v>
      </c>
      <c r="I247" s="2">
        <v>0.26</v>
      </c>
      <c r="J247">
        <v>17258840</v>
      </c>
      <c r="K247">
        <v>2951472</v>
      </c>
      <c r="L247" s="2">
        <v>0.17</v>
      </c>
      <c r="M247" s="2">
        <v>0.71</v>
      </c>
      <c r="N247">
        <v>3906977</v>
      </c>
      <c r="O247">
        <v>1420721</v>
      </c>
      <c r="P247">
        <v>796847</v>
      </c>
      <c r="Q247" s="3">
        <v>86.53</v>
      </c>
      <c r="R247" s="3">
        <v>68.569259880000004</v>
      </c>
      <c r="S247" s="3">
        <v>73.002178929999999</v>
      </c>
      <c r="T247" s="5">
        <v>0.83209641107036469</v>
      </c>
      <c r="U247">
        <v>3716141</v>
      </c>
      <c r="V247">
        <v>16</v>
      </c>
      <c r="W247" s="1" t="s">
        <v>35</v>
      </c>
      <c r="X247">
        <v>81.8</v>
      </c>
      <c r="Y247">
        <v>4.2</v>
      </c>
      <c r="Z247">
        <v>4.3</v>
      </c>
      <c r="AA247" s="1" t="s">
        <v>165</v>
      </c>
    </row>
    <row r="248" spans="1:27" x14ac:dyDescent="0.25">
      <c r="A248" s="1" t="s">
        <v>267</v>
      </c>
      <c r="B248">
        <v>19988688</v>
      </c>
      <c r="C248">
        <v>19200774</v>
      </c>
      <c r="D248">
        <f t="shared" si="3"/>
        <v>787914</v>
      </c>
      <c r="E248">
        <v>12085750</v>
      </c>
      <c r="F248" s="2">
        <v>0.63</v>
      </c>
      <c r="G248">
        <v>7115024</v>
      </c>
      <c r="H248">
        <v>1992231</v>
      </c>
      <c r="I248" s="2">
        <v>0.28000000000000003</v>
      </c>
      <c r="J248">
        <v>7115024</v>
      </c>
      <c r="K248">
        <v>1292819</v>
      </c>
      <c r="L248" s="2">
        <v>0.18</v>
      </c>
      <c r="M248" s="2">
        <v>0.71</v>
      </c>
      <c r="N248">
        <v>1578276</v>
      </c>
      <c r="O248">
        <v>591309</v>
      </c>
      <c r="P248">
        <v>328776</v>
      </c>
      <c r="Q248" s="3">
        <v>86.94</v>
      </c>
      <c r="R248" s="3">
        <v>70.319608119999998</v>
      </c>
      <c r="S248" s="3">
        <v>74.569061869999999</v>
      </c>
      <c r="T248" s="5">
        <v>0.83746057459598722</v>
      </c>
      <c r="U248">
        <v>1914222</v>
      </c>
      <c r="V248">
        <v>16</v>
      </c>
      <c r="W248" s="1" t="s">
        <v>35</v>
      </c>
      <c r="X248">
        <v>76.900000000000006</v>
      </c>
      <c r="Y248">
        <v>1.8</v>
      </c>
      <c r="Z248">
        <v>1.7</v>
      </c>
      <c r="AA248" s="1" t="s">
        <v>165</v>
      </c>
    </row>
    <row r="249" spans="1:27" x14ac:dyDescent="0.25">
      <c r="A249" s="1" t="s">
        <v>268</v>
      </c>
      <c r="B249">
        <v>24245998</v>
      </c>
      <c r="C249">
        <v>22878361</v>
      </c>
      <c r="D249">
        <f t="shared" si="3"/>
        <v>1367637</v>
      </c>
      <c r="E249">
        <v>13013731</v>
      </c>
      <c r="F249" s="2">
        <v>0.56999999999999995</v>
      </c>
      <c r="G249">
        <v>9864630</v>
      </c>
      <c r="H249">
        <v>1898411</v>
      </c>
      <c r="I249" s="2">
        <v>0.19</v>
      </c>
      <c r="J249">
        <v>9864630</v>
      </c>
      <c r="K249">
        <v>1221794</v>
      </c>
      <c r="L249" s="2">
        <v>0.12</v>
      </c>
      <c r="M249" s="2">
        <v>0.64</v>
      </c>
      <c r="N249">
        <v>1715942</v>
      </c>
      <c r="O249">
        <v>596923</v>
      </c>
      <c r="P249">
        <v>331316</v>
      </c>
      <c r="Q249" s="3">
        <v>86.81</v>
      </c>
      <c r="R249" s="3">
        <v>68.556920149999996</v>
      </c>
      <c r="S249" s="3">
        <v>72.882826399999999</v>
      </c>
      <c r="T249" s="5">
        <v>0.836110605620352</v>
      </c>
      <c r="U249">
        <v>1866158</v>
      </c>
      <c r="V249">
        <v>16</v>
      </c>
      <c r="W249" s="1" t="s">
        <v>35</v>
      </c>
      <c r="X249">
        <v>73.400000000000006</v>
      </c>
      <c r="Y249">
        <v>6.5</v>
      </c>
      <c r="Z249">
        <v>6.6</v>
      </c>
      <c r="AA249" s="1" t="s">
        <v>165</v>
      </c>
    </row>
    <row r="250" spans="1:27" x14ac:dyDescent="0.25">
      <c r="A250" s="1" t="s">
        <v>269</v>
      </c>
      <c r="B250">
        <v>23079107</v>
      </c>
      <c r="C250">
        <v>21045486</v>
      </c>
      <c r="D250">
        <f t="shared" si="3"/>
        <v>2033621</v>
      </c>
      <c r="E250">
        <v>12231744</v>
      </c>
      <c r="F250" s="2">
        <v>0.57999999999999996</v>
      </c>
      <c r="G250">
        <v>8813742</v>
      </c>
      <c r="H250">
        <v>2038304</v>
      </c>
      <c r="I250" s="2">
        <v>0.23</v>
      </c>
      <c r="J250">
        <v>8813742</v>
      </c>
      <c r="K250">
        <v>1376820</v>
      </c>
      <c r="L250" s="2">
        <v>0.16</v>
      </c>
      <c r="M250" s="2">
        <v>0.66</v>
      </c>
      <c r="N250">
        <v>1677841</v>
      </c>
      <c r="O250">
        <v>624175</v>
      </c>
      <c r="P250">
        <v>355094</v>
      </c>
      <c r="Q250" s="3">
        <v>86.28</v>
      </c>
      <c r="R250" s="3">
        <v>69.377727759999999</v>
      </c>
      <c r="S250" s="3">
        <v>74.209119569999999</v>
      </c>
      <c r="T250" s="5">
        <v>0.83018262824227829</v>
      </c>
      <c r="U250">
        <v>1876586</v>
      </c>
      <c r="V250">
        <v>16</v>
      </c>
      <c r="W250" s="1" t="s">
        <v>35</v>
      </c>
      <c r="X250">
        <v>74.2</v>
      </c>
      <c r="Y250">
        <v>1.6</v>
      </c>
      <c r="Z250">
        <v>1.6</v>
      </c>
      <c r="AA250" s="1" t="s">
        <v>165</v>
      </c>
    </row>
    <row r="251" spans="1:27" x14ac:dyDescent="0.25">
      <c r="A251" s="1" t="s">
        <v>270</v>
      </c>
      <c r="B251">
        <v>30838279</v>
      </c>
      <c r="C251">
        <v>29405619</v>
      </c>
      <c r="D251">
        <f t="shared" si="3"/>
        <v>1432660</v>
      </c>
      <c r="E251">
        <v>17542511</v>
      </c>
      <c r="F251" s="2">
        <v>0.6</v>
      </c>
      <c r="G251">
        <v>11863108</v>
      </c>
      <c r="H251">
        <v>2872999</v>
      </c>
      <c r="I251" s="2">
        <v>0.24</v>
      </c>
      <c r="J251">
        <v>11863108</v>
      </c>
      <c r="K251">
        <v>1978600</v>
      </c>
      <c r="L251" s="2">
        <v>0.17</v>
      </c>
      <c r="M251" s="2">
        <v>0.68</v>
      </c>
      <c r="N251">
        <v>2374461</v>
      </c>
      <c r="O251">
        <v>882433</v>
      </c>
      <c r="P251">
        <v>505348</v>
      </c>
      <c r="Q251" s="3">
        <v>86.46</v>
      </c>
      <c r="R251" s="3">
        <v>69.285300829999997</v>
      </c>
      <c r="S251" s="3">
        <v>74.459314669999998</v>
      </c>
      <c r="T251" s="5">
        <v>0.83199859248704233</v>
      </c>
      <c r="U251">
        <v>2534515</v>
      </c>
      <c r="V251">
        <v>16</v>
      </c>
      <c r="W251" s="1" t="s">
        <v>35</v>
      </c>
      <c r="X251">
        <v>82</v>
      </c>
      <c r="Y251">
        <v>1.7</v>
      </c>
      <c r="Z251">
        <v>1.7</v>
      </c>
      <c r="AA251" s="1" t="s">
        <v>165</v>
      </c>
    </row>
    <row r="252" spans="1:27" x14ac:dyDescent="0.25">
      <c r="A252" s="1" t="s">
        <v>271</v>
      </c>
      <c r="B252">
        <v>24138482</v>
      </c>
      <c r="C252">
        <v>22808419</v>
      </c>
      <c r="D252">
        <f t="shared" si="3"/>
        <v>1330063</v>
      </c>
      <c r="E252">
        <v>13941644</v>
      </c>
      <c r="F252" s="2">
        <v>0.61</v>
      </c>
      <c r="G252">
        <v>8866775</v>
      </c>
      <c r="H252">
        <v>2340208</v>
      </c>
      <c r="I252" s="2">
        <v>0.26</v>
      </c>
      <c r="J252">
        <v>8866775</v>
      </c>
      <c r="K252">
        <v>1594211</v>
      </c>
      <c r="L252" s="2">
        <v>0.18</v>
      </c>
      <c r="M252" s="2">
        <v>0.7</v>
      </c>
      <c r="N252">
        <v>1895108</v>
      </c>
      <c r="O252">
        <v>698938</v>
      </c>
      <c r="P252">
        <v>406769</v>
      </c>
      <c r="Q252" s="3">
        <v>86.41</v>
      </c>
      <c r="R252" s="3">
        <v>70.133509500000002</v>
      </c>
      <c r="S252" s="3">
        <v>74.484666390000001</v>
      </c>
      <c r="T252" s="5">
        <v>0.83213222061255876</v>
      </c>
      <c r="U252">
        <v>2262968</v>
      </c>
      <c r="V252">
        <v>16</v>
      </c>
      <c r="W252" s="1" t="s">
        <v>35</v>
      </c>
      <c r="X252">
        <v>73.900000000000006</v>
      </c>
      <c r="Y252">
        <v>1.3</v>
      </c>
      <c r="Z252">
        <v>1.2</v>
      </c>
      <c r="AA252" s="1" t="s">
        <v>165</v>
      </c>
    </row>
    <row r="253" spans="1:27" x14ac:dyDescent="0.25">
      <c r="A253" s="1" t="s">
        <v>272</v>
      </c>
      <c r="B253">
        <v>27318080</v>
      </c>
      <c r="C253">
        <v>25673664</v>
      </c>
      <c r="D253">
        <f t="shared" si="3"/>
        <v>1644416</v>
      </c>
      <c r="E253">
        <v>16004101</v>
      </c>
      <c r="F253" s="2">
        <v>0.62</v>
      </c>
      <c r="G253">
        <v>9669563</v>
      </c>
      <c r="H253">
        <v>2414600</v>
      </c>
      <c r="I253" s="2">
        <v>0.25</v>
      </c>
      <c r="J253">
        <v>9669563</v>
      </c>
      <c r="K253">
        <v>1684231</v>
      </c>
      <c r="L253" s="2">
        <v>0.17</v>
      </c>
      <c r="M253" s="2">
        <v>0.7</v>
      </c>
      <c r="N253">
        <v>2156426</v>
      </c>
      <c r="O253">
        <v>759527</v>
      </c>
      <c r="P253">
        <v>454934</v>
      </c>
      <c r="Q253" s="3">
        <v>86.53</v>
      </c>
      <c r="R253" s="3">
        <v>68.544708850000006</v>
      </c>
      <c r="S253" s="3">
        <v>72.989272159999999</v>
      </c>
      <c r="T253" s="5">
        <v>0.83231863889307289</v>
      </c>
      <c r="U253">
        <v>2393978</v>
      </c>
      <c r="V253">
        <v>16</v>
      </c>
      <c r="W253" s="1" t="s">
        <v>35</v>
      </c>
      <c r="X253">
        <v>78</v>
      </c>
      <c r="Y253">
        <v>4.3</v>
      </c>
      <c r="Z253">
        <v>4.5</v>
      </c>
      <c r="AA253" s="1" t="s">
        <v>165</v>
      </c>
    </row>
    <row r="254" spans="1:27" x14ac:dyDescent="0.25">
      <c r="A254" s="1" t="s">
        <v>273</v>
      </c>
      <c r="B254">
        <v>39609137</v>
      </c>
      <c r="C254">
        <v>37049597</v>
      </c>
      <c r="D254">
        <f t="shared" si="3"/>
        <v>2559540</v>
      </c>
      <c r="E254">
        <v>22039689</v>
      </c>
      <c r="F254" s="2">
        <v>0.59</v>
      </c>
      <c r="G254">
        <v>15009908</v>
      </c>
      <c r="H254">
        <v>3433144</v>
      </c>
      <c r="I254" s="2">
        <v>0.23</v>
      </c>
      <c r="J254">
        <v>15009908</v>
      </c>
      <c r="K254">
        <v>2294316</v>
      </c>
      <c r="L254" s="2">
        <v>0.15</v>
      </c>
      <c r="M254" s="2">
        <v>0.67</v>
      </c>
      <c r="N254">
        <v>2972126</v>
      </c>
      <c r="O254">
        <v>1074844</v>
      </c>
      <c r="P254">
        <v>604740</v>
      </c>
      <c r="Q254" s="3">
        <v>86.51</v>
      </c>
      <c r="R254" s="3">
        <v>68.692137590000002</v>
      </c>
      <c r="S254" s="3">
        <v>73.641977920000002</v>
      </c>
      <c r="T254" s="5">
        <v>0.83247433865104403</v>
      </c>
      <c r="U254">
        <v>3035402</v>
      </c>
      <c r="V254">
        <v>16</v>
      </c>
      <c r="W254" s="1" t="s">
        <v>35</v>
      </c>
      <c r="X254">
        <v>72.900000000000006</v>
      </c>
      <c r="Y254">
        <v>2.2000000000000002</v>
      </c>
      <c r="Z254">
        <v>2.2000000000000002</v>
      </c>
      <c r="AA254" s="1" t="s">
        <v>165</v>
      </c>
    </row>
    <row r="255" spans="1:27" x14ac:dyDescent="0.25">
      <c r="A255" s="1" t="s">
        <v>274</v>
      </c>
      <c r="B255">
        <v>33729208</v>
      </c>
      <c r="C255">
        <v>30849140</v>
      </c>
      <c r="D255">
        <f t="shared" si="3"/>
        <v>2880068</v>
      </c>
      <c r="E255">
        <v>19574532</v>
      </c>
      <c r="F255" s="2">
        <v>0.63</v>
      </c>
      <c r="G255">
        <v>11274608</v>
      </c>
      <c r="H255">
        <v>3178807</v>
      </c>
      <c r="I255" s="2">
        <v>0.28000000000000003</v>
      </c>
      <c r="J255">
        <v>11274608</v>
      </c>
      <c r="K255">
        <v>2022064</v>
      </c>
      <c r="L255" s="2">
        <v>0.18</v>
      </c>
      <c r="M255" s="2">
        <v>0.72</v>
      </c>
      <c r="N255">
        <v>2624634</v>
      </c>
      <c r="O255">
        <v>978245</v>
      </c>
      <c r="P255">
        <v>528601</v>
      </c>
      <c r="Q255" s="3">
        <v>86.59</v>
      </c>
      <c r="R255" s="3">
        <v>69.226033540000003</v>
      </c>
      <c r="S255" s="3">
        <v>73.859111799999994</v>
      </c>
      <c r="T255" s="5">
        <v>0.83324267217772396</v>
      </c>
      <c r="U255">
        <v>2874596</v>
      </c>
      <c r="V255">
        <v>16</v>
      </c>
      <c r="W255" s="1" t="s">
        <v>35</v>
      </c>
      <c r="X255">
        <v>80.400000000000006</v>
      </c>
      <c r="Y255">
        <v>1.9</v>
      </c>
      <c r="Z255">
        <v>1.9</v>
      </c>
      <c r="AA255" s="1" t="s">
        <v>165</v>
      </c>
    </row>
    <row r="256" spans="1:27" x14ac:dyDescent="0.25">
      <c r="A256" s="1" t="s">
        <v>275</v>
      </c>
      <c r="B256">
        <v>30330883</v>
      </c>
      <c r="C256">
        <v>29641009</v>
      </c>
      <c r="D256">
        <f t="shared" si="3"/>
        <v>689874</v>
      </c>
      <c r="E256">
        <v>18899334</v>
      </c>
      <c r="F256" s="2">
        <v>0.64</v>
      </c>
      <c r="G256">
        <v>10741675</v>
      </c>
      <c r="H256">
        <v>2978690</v>
      </c>
      <c r="I256" s="2">
        <v>0.28000000000000003</v>
      </c>
      <c r="J256">
        <v>10741675</v>
      </c>
      <c r="K256">
        <v>1935074</v>
      </c>
      <c r="L256" s="2">
        <v>0.18</v>
      </c>
      <c r="M256" s="2">
        <v>0.72</v>
      </c>
      <c r="N256">
        <v>2498818</v>
      </c>
      <c r="O256">
        <v>912785</v>
      </c>
      <c r="P256">
        <v>504362</v>
      </c>
      <c r="Q256" s="3">
        <v>86.78</v>
      </c>
      <c r="R256" s="3">
        <v>69.356159919999996</v>
      </c>
      <c r="S256" s="3">
        <v>73.935777130000005</v>
      </c>
      <c r="T256" s="5">
        <v>0.83555415595232507</v>
      </c>
      <c r="U256">
        <v>2767568</v>
      </c>
      <c r="V256">
        <v>16</v>
      </c>
      <c r="W256" s="1" t="s">
        <v>35</v>
      </c>
      <c r="X256">
        <v>72.3</v>
      </c>
      <c r="Y256">
        <v>1.3</v>
      </c>
      <c r="Z256">
        <v>1.3</v>
      </c>
      <c r="AA256" s="1" t="s">
        <v>165</v>
      </c>
    </row>
    <row r="257" spans="1:27" x14ac:dyDescent="0.25">
      <c r="A257" s="1" t="s">
        <v>276</v>
      </c>
      <c r="B257">
        <v>41329086</v>
      </c>
      <c r="C257">
        <v>40481338</v>
      </c>
      <c r="D257">
        <f t="shared" si="3"/>
        <v>847748</v>
      </c>
      <c r="E257">
        <v>24823955</v>
      </c>
      <c r="F257" s="2">
        <v>0.61</v>
      </c>
      <c r="G257">
        <v>15657383</v>
      </c>
      <c r="H257">
        <v>4039599</v>
      </c>
      <c r="I257" s="2">
        <v>0.26</v>
      </c>
      <c r="J257">
        <v>15657383</v>
      </c>
      <c r="K257">
        <v>2749413</v>
      </c>
      <c r="L257" s="2">
        <v>0.18</v>
      </c>
      <c r="M257" s="2">
        <v>0.7</v>
      </c>
      <c r="N257">
        <v>3377168</v>
      </c>
      <c r="O257">
        <v>1228863</v>
      </c>
      <c r="P257">
        <v>707332</v>
      </c>
      <c r="Q257" s="3">
        <v>86.4</v>
      </c>
      <c r="R257" s="3">
        <v>69.579579559999999</v>
      </c>
      <c r="S257" s="3">
        <v>74.273615039999996</v>
      </c>
      <c r="T257" s="5">
        <v>0.83192457069910586</v>
      </c>
      <c r="U257">
        <v>3381584</v>
      </c>
      <c r="V257">
        <v>16</v>
      </c>
      <c r="W257" s="1" t="s">
        <v>35</v>
      </c>
      <c r="X257">
        <v>80.5</v>
      </c>
      <c r="Y257">
        <v>1.2</v>
      </c>
      <c r="Z257">
        <v>1.2</v>
      </c>
      <c r="AA257" s="1" t="s">
        <v>165</v>
      </c>
    </row>
    <row r="258" spans="1:27" x14ac:dyDescent="0.25">
      <c r="A258" s="1" t="s">
        <v>277</v>
      </c>
      <c r="B258">
        <v>37368148</v>
      </c>
      <c r="C258">
        <v>35127289</v>
      </c>
      <c r="D258">
        <f t="shared" si="3"/>
        <v>2240859</v>
      </c>
      <c r="E258">
        <v>19955452</v>
      </c>
      <c r="F258" s="2">
        <v>0.56999999999999995</v>
      </c>
      <c r="G258">
        <v>15171837</v>
      </c>
      <c r="H258">
        <v>3401571</v>
      </c>
      <c r="I258" s="2">
        <v>0.22</v>
      </c>
      <c r="J258">
        <v>15171837</v>
      </c>
      <c r="K258">
        <v>2212117</v>
      </c>
      <c r="L258" s="2">
        <v>0.15</v>
      </c>
      <c r="M258" s="2">
        <v>0.65</v>
      </c>
      <c r="N258">
        <v>2550701</v>
      </c>
      <c r="O258">
        <v>996678</v>
      </c>
      <c r="P258">
        <v>570110</v>
      </c>
      <c r="Q258" s="3">
        <v>87.22</v>
      </c>
      <c r="R258" s="3">
        <v>70.699604449999995</v>
      </c>
      <c r="S258" s="3">
        <v>74.227855039999994</v>
      </c>
      <c r="T258" s="5">
        <v>0.83896646504340777</v>
      </c>
      <c r="U258">
        <v>2293350</v>
      </c>
      <c r="V258">
        <v>16</v>
      </c>
      <c r="W258" s="1" t="s">
        <v>35</v>
      </c>
      <c r="X258">
        <v>76.599999999999994</v>
      </c>
      <c r="Y258">
        <v>1.2</v>
      </c>
      <c r="Z258">
        <v>1.2</v>
      </c>
      <c r="AA258" s="1" t="s">
        <v>165</v>
      </c>
    </row>
    <row r="259" spans="1:27" x14ac:dyDescent="0.25">
      <c r="A259" s="1" t="s">
        <v>278</v>
      </c>
      <c r="B259">
        <v>42569925</v>
      </c>
      <c r="C259">
        <v>36148148</v>
      </c>
      <c r="D259">
        <f t="shared" ref="D259:D322" si="4">B259-C259</f>
        <v>6421777</v>
      </c>
      <c r="E259">
        <v>20520978</v>
      </c>
      <c r="F259" s="2">
        <v>0.56999999999999995</v>
      </c>
      <c r="G259">
        <v>15627170</v>
      </c>
      <c r="H259">
        <v>3552727</v>
      </c>
      <c r="I259" s="2">
        <v>0.23</v>
      </c>
      <c r="J259">
        <v>15627170</v>
      </c>
      <c r="K259">
        <v>2167596</v>
      </c>
      <c r="L259" s="2">
        <v>0.14000000000000001</v>
      </c>
      <c r="M259" s="2">
        <v>0.65</v>
      </c>
      <c r="N259">
        <v>2522502</v>
      </c>
      <c r="O259">
        <v>1039337</v>
      </c>
      <c r="P259">
        <v>548301</v>
      </c>
      <c r="Q259" s="3">
        <v>87.71</v>
      </c>
      <c r="R259" s="3">
        <v>70.745373909999998</v>
      </c>
      <c r="S259" s="3">
        <v>74.704649759999995</v>
      </c>
      <c r="T259" s="5">
        <v>0.84337133284664501</v>
      </c>
      <c r="U259">
        <v>2380076</v>
      </c>
      <c r="V259">
        <v>16</v>
      </c>
      <c r="W259" s="1" t="s">
        <v>35</v>
      </c>
      <c r="X259">
        <v>70.599999999999994</v>
      </c>
      <c r="Y259">
        <v>1.3</v>
      </c>
      <c r="Z259">
        <v>1.2</v>
      </c>
      <c r="AA259" s="1" t="s">
        <v>165</v>
      </c>
    </row>
    <row r="260" spans="1:27" x14ac:dyDescent="0.25">
      <c r="A260" s="1" t="s">
        <v>279</v>
      </c>
      <c r="B260">
        <v>11191092</v>
      </c>
      <c r="C260">
        <v>10374259</v>
      </c>
      <c r="D260">
        <f t="shared" si="4"/>
        <v>816833</v>
      </c>
      <c r="E260">
        <v>6600191</v>
      </c>
      <c r="F260" s="2">
        <v>0.64</v>
      </c>
      <c r="G260">
        <v>3774068</v>
      </c>
      <c r="H260">
        <v>1078717</v>
      </c>
      <c r="I260" s="2">
        <v>0.28999999999999998</v>
      </c>
      <c r="J260">
        <v>3774068</v>
      </c>
      <c r="K260">
        <v>599742</v>
      </c>
      <c r="L260" s="2">
        <v>0.16</v>
      </c>
      <c r="M260" s="2">
        <v>0.72</v>
      </c>
      <c r="N260">
        <v>828239</v>
      </c>
      <c r="O260">
        <v>344605</v>
      </c>
      <c r="P260">
        <v>168921</v>
      </c>
      <c r="Q260" s="3">
        <v>87.45</v>
      </c>
      <c r="R260" s="3">
        <v>68.054179180000006</v>
      </c>
      <c r="S260" s="3">
        <v>71.834388790000006</v>
      </c>
      <c r="T260" s="5">
        <v>0.83792466162961354</v>
      </c>
      <c r="U260">
        <v>916613</v>
      </c>
      <c r="V260">
        <v>16</v>
      </c>
      <c r="W260" s="1" t="s">
        <v>35</v>
      </c>
      <c r="X260">
        <v>66.400000000000006</v>
      </c>
      <c r="Y260">
        <v>0.8</v>
      </c>
      <c r="Z260">
        <v>0.7</v>
      </c>
      <c r="AA260" s="1" t="s">
        <v>165</v>
      </c>
    </row>
    <row r="261" spans="1:27" x14ac:dyDescent="0.25">
      <c r="A261" s="1" t="s">
        <v>280</v>
      </c>
      <c r="B261">
        <v>5939120</v>
      </c>
      <c r="C261">
        <v>5470069</v>
      </c>
      <c r="D261">
        <f t="shared" si="4"/>
        <v>469051</v>
      </c>
      <c r="E261">
        <v>3513733</v>
      </c>
      <c r="F261" s="2">
        <v>0.64</v>
      </c>
      <c r="G261">
        <v>1956336</v>
      </c>
      <c r="H261">
        <v>643307</v>
      </c>
      <c r="I261" s="2">
        <v>0.33</v>
      </c>
      <c r="J261">
        <v>1956336</v>
      </c>
      <c r="K261">
        <v>305044</v>
      </c>
      <c r="L261" s="2">
        <v>0.16</v>
      </c>
      <c r="M261" s="2">
        <v>0.73</v>
      </c>
      <c r="N261">
        <v>425598</v>
      </c>
      <c r="O261">
        <v>189336</v>
      </c>
      <c r="P261">
        <v>86171</v>
      </c>
      <c r="Q261" s="3">
        <v>87.89</v>
      </c>
      <c r="R261" s="3">
        <v>70.568328960000002</v>
      </c>
      <c r="S261" s="3">
        <v>71.751288340000002</v>
      </c>
      <c r="T261" s="5">
        <v>0.84287498845830777</v>
      </c>
      <c r="U261">
        <v>614831</v>
      </c>
      <c r="V261">
        <v>16</v>
      </c>
      <c r="W261" s="1" t="s">
        <v>35</v>
      </c>
      <c r="X261">
        <v>64.7</v>
      </c>
      <c r="Y261">
        <v>0.9</v>
      </c>
      <c r="Z261">
        <v>0.9</v>
      </c>
      <c r="AA261" s="1" t="s">
        <v>165</v>
      </c>
    </row>
    <row r="262" spans="1:27" x14ac:dyDescent="0.25">
      <c r="A262" s="1" t="s">
        <v>281</v>
      </c>
      <c r="B262">
        <v>26603945</v>
      </c>
      <c r="C262">
        <v>25894334</v>
      </c>
      <c r="D262">
        <f t="shared" si="4"/>
        <v>709611</v>
      </c>
      <c r="E262">
        <v>15509318</v>
      </c>
      <c r="F262" s="2">
        <v>0.6</v>
      </c>
      <c r="G262">
        <v>10385016</v>
      </c>
      <c r="H262">
        <v>2527300</v>
      </c>
      <c r="I262" s="2">
        <v>0.24</v>
      </c>
      <c r="J262">
        <v>10385016</v>
      </c>
      <c r="K262">
        <v>1556523</v>
      </c>
      <c r="L262" s="2">
        <v>0.15</v>
      </c>
      <c r="M262" s="2">
        <v>0.68</v>
      </c>
      <c r="N262">
        <v>1803360</v>
      </c>
      <c r="O262">
        <v>725792</v>
      </c>
      <c r="P262">
        <v>381823</v>
      </c>
      <c r="Q262" s="3">
        <v>88.37</v>
      </c>
      <c r="R262" s="3">
        <v>71.281949620000006</v>
      </c>
      <c r="S262" s="3">
        <v>75.46968588</v>
      </c>
      <c r="T262" s="5">
        <v>0.85142887503335984</v>
      </c>
      <c r="U262">
        <v>1816102</v>
      </c>
      <c r="V262">
        <v>16</v>
      </c>
      <c r="W262" s="1" t="s">
        <v>35</v>
      </c>
      <c r="X262">
        <v>69.900000000000006</v>
      </c>
      <c r="Y262">
        <v>3.7</v>
      </c>
      <c r="Z262">
        <v>3.7</v>
      </c>
      <c r="AA262" s="1" t="s">
        <v>165</v>
      </c>
    </row>
    <row r="263" spans="1:27" x14ac:dyDescent="0.25">
      <c r="A263" s="1" t="s">
        <v>282</v>
      </c>
      <c r="B263">
        <v>34024139</v>
      </c>
      <c r="C263">
        <v>33380337</v>
      </c>
      <c r="D263">
        <f t="shared" si="4"/>
        <v>643802</v>
      </c>
      <c r="E263">
        <v>20689057</v>
      </c>
      <c r="F263" s="2">
        <v>0.62</v>
      </c>
      <c r="G263">
        <v>12691280</v>
      </c>
      <c r="H263">
        <v>3350087</v>
      </c>
      <c r="I263" s="2">
        <v>0.26</v>
      </c>
      <c r="J263">
        <v>12691280</v>
      </c>
      <c r="K263">
        <v>2029798</v>
      </c>
      <c r="L263" s="2">
        <v>0.16</v>
      </c>
      <c r="M263" s="2">
        <v>0.7</v>
      </c>
      <c r="N263">
        <v>2441476</v>
      </c>
      <c r="O263">
        <v>971669</v>
      </c>
      <c r="P263">
        <v>515491</v>
      </c>
      <c r="Q263" s="3">
        <v>88.2</v>
      </c>
      <c r="R263" s="3">
        <v>70.995708469999997</v>
      </c>
      <c r="S263" s="3">
        <v>74.603864329999993</v>
      </c>
      <c r="T263" s="5">
        <v>0.84929821854680565</v>
      </c>
      <c r="U263">
        <v>2331055</v>
      </c>
      <c r="V263">
        <v>16</v>
      </c>
      <c r="W263" s="1" t="s">
        <v>35</v>
      </c>
      <c r="X263">
        <v>71.5</v>
      </c>
      <c r="Y263">
        <v>3.6</v>
      </c>
      <c r="Z263">
        <v>3.6</v>
      </c>
      <c r="AA263" s="1" t="s">
        <v>165</v>
      </c>
    </row>
    <row r="264" spans="1:27" x14ac:dyDescent="0.25">
      <c r="A264" s="1" t="s">
        <v>283</v>
      </c>
      <c r="B264">
        <v>35239657</v>
      </c>
      <c r="C264">
        <v>34619734</v>
      </c>
      <c r="D264">
        <f t="shared" si="4"/>
        <v>619923</v>
      </c>
      <c r="E264">
        <v>21858617</v>
      </c>
      <c r="F264" s="2">
        <v>0.63</v>
      </c>
      <c r="G264">
        <v>12761117</v>
      </c>
      <c r="H264">
        <v>3840688</v>
      </c>
      <c r="I264" s="2">
        <v>0.3</v>
      </c>
      <c r="J264">
        <v>12761117</v>
      </c>
      <c r="K264">
        <v>2300665</v>
      </c>
      <c r="L264" s="2">
        <v>0.18</v>
      </c>
      <c r="M264" s="2">
        <v>0.72</v>
      </c>
      <c r="N264">
        <v>2523562</v>
      </c>
      <c r="O264">
        <v>1047105</v>
      </c>
      <c r="P264">
        <v>552036</v>
      </c>
      <c r="Q264" s="3">
        <v>88.46</v>
      </c>
      <c r="R264" s="3">
        <v>72.736525330000006</v>
      </c>
      <c r="S264" s="3">
        <v>76.005372359999996</v>
      </c>
      <c r="T264" s="5">
        <v>0.85276044938619577</v>
      </c>
      <c r="U264">
        <v>2714215</v>
      </c>
      <c r="V264">
        <v>16</v>
      </c>
      <c r="W264" s="1" t="s">
        <v>35</v>
      </c>
      <c r="X264">
        <v>79.900000000000006</v>
      </c>
      <c r="Y264">
        <v>1.3</v>
      </c>
      <c r="Z264">
        <v>1.3</v>
      </c>
      <c r="AA264" s="1" t="s">
        <v>165</v>
      </c>
    </row>
    <row r="265" spans="1:27" x14ac:dyDescent="0.25">
      <c r="A265" s="1" t="s">
        <v>284</v>
      </c>
      <c r="B265">
        <v>39021355</v>
      </c>
      <c r="C265">
        <v>37869933</v>
      </c>
      <c r="D265">
        <f t="shared" si="4"/>
        <v>1151422</v>
      </c>
      <c r="E265">
        <v>24036140</v>
      </c>
      <c r="F265" s="2">
        <v>0.63</v>
      </c>
      <c r="G265">
        <v>13833793</v>
      </c>
      <c r="H265">
        <v>3959128</v>
      </c>
      <c r="I265" s="2">
        <v>0.28999999999999998</v>
      </c>
      <c r="J265">
        <v>13833793</v>
      </c>
      <c r="K265">
        <v>2284055</v>
      </c>
      <c r="L265" s="2">
        <v>0.17</v>
      </c>
      <c r="M265" s="2">
        <v>0.72</v>
      </c>
      <c r="N265">
        <v>2770811</v>
      </c>
      <c r="O265">
        <v>1118806</v>
      </c>
      <c r="P265">
        <v>577082</v>
      </c>
      <c r="Q265" s="3">
        <v>88.47</v>
      </c>
      <c r="R265" s="3">
        <v>71.74110057</v>
      </c>
      <c r="S265" s="3">
        <v>74.734353920000004</v>
      </c>
      <c r="T265" s="5">
        <v>0.85248352481328593</v>
      </c>
      <c r="U265">
        <v>2855545</v>
      </c>
      <c r="V265">
        <v>16</v>
      </c>
      <c r="W265" s="1" t="s">
        <v>35</v>
      </c>
      <c r="X265">
        <v>81.099999999999994</v>
      </c>
      <c r="Y265">
        <v>3.8</v>
      </c>
      <c r="Z265">
        <v>3.9</v>
      </c>
      <c r="AA265" s="1" t="s">
        <v>165</v>
      </c>
    </row>
    <row r="266" spans="1:27" x14ac:dyDescent="0.25">
      <c r="A266" s="1" t="s">
        <v>285</v>
      </c>
      <c r="B266">
        <v>29874027</v>
      </c>
      <c r="C266">
        <v>28039174</v>
      </c>
      <c r="D266">
        <f t="shared" si="4"/>
        <v>1834853</v>
      </c>
      <c r="E266">
        <v>16953527</v>
      </c>
      <c r="F266" s="2">
        <v>0.6</v>
      </c>
      <c r="G266">
        <v>11085647</v>
      </c>
      <c r="H266">
        <v>2880630</v>
      </c>
      <c r="I266" s="2">
        <v>0.26</v>
      </c>
      <c r="J266">
        <v>11085647</v>
      </c>
      <c r="K266">
        <v>1836031</v>
      </c>
      <c r="L266" s="2">
        <v>0.17</v>
      </c>
      <c r="M266" s="2">
        <v>0.69</v>
      </c>
      <c r="N266">
        <v>2061655</v>
      </c>
      <c r="O266">
        <v>836458</v>
      </c>
      <c r="P266">
        <v>454997</v>
      </c>
      <c r="Q266" s="3">
        <v>87.84</v>
      </c>
      <c r="R266" s="3">
        <v>70.962671360000002</v>
      </c>
      <c r="S266" s="3">
        <v>75.218446749999998</v>
      </c>
      <c r="T266" s="5">
        <v>0.84526622473233737</v>
      </c>
      <c r="U266">
        <v>2177255</v>
      </c>
      <c r="V266">
        <v>16</v>
      </c>
      <c r="W266" s="1" t="s">
        <v>35</v>
      </c>
      <c r="X266">
        <v>71.400000000000006</v>
      </c>
      <c r="Y266">
        <v>1.7</v>
      </c>
      <c r="Z266">
        <v>1.7</v>
      </c>
      <c r="AA266" s="1" t="s">
        <v>165</v>
      </c>
    </row>
    <row r="267" spans="1:27" x14ac:dyDescent="0.25">
      <c r="A267" s="1" t="s">
        <v>286</v>
      </c>
      <c r="B267">
        <v>41096936</v>
      </c>
      <c r="C267">
        <v>39611314</v>
      </c>
      <c r="D267">
        <f t="shared" si="4"/>
        <v>1485622</v>
      </c>
      <c r="E267">
        <v>24096614</v>
      </c>
      <c r="F267" s="2">
        <v>0.61</v>
      </c>
      <c r="G267">
        <v>15514700</v>
      </c>
      <c r="H267">
        <v>4005331</v>
      </c>
      <c r="I267" s="2">
        <v>0.26</v>
      </c>
      <c r="J267">
        <v>15514700</v>
      </c>
      <c r="K267">
        <v>2623875</v>
      </c>
      <c r="L267" s="2">
        <v>0.17</v>
      </c>
      <c r="M267" s="2">
        <v>0.69</v>
      </c>
      <c r="N267">
        <v>3027147</v>
      </c>
      <c r="O267">
        <v>1199016</v>
      </c>
      <c r="P267">
        <v>664213</v>
      </c>
      <c r="Q267" s="3">
        <v>87.44</v>
      </c>
      <c r="R267" s="3">
        <v>70.064496539999993</v>
      </c>
      <c r="S267" s="3">
        <v>74.686339489999995</v>
      </c>
      <c r="T267" s="5">
        <v>0.84083822661201557</v>
      </c>
      <c r="U267">
        <v>2705391</v>
      </c>
      <c r="V267">
        <v>16</v>
      </c>
      <c r="W267" s="1" t="s">
        <v>35</v>
      </c>
      <c r="X267">
        <v>74.3</v>
      </c>
      <c r="Y267">
        <v>2</v>
      </c>
      <c r="Z267">
        <v>1.9</v>
      </c>
      <c r="AA267" s="1" t="s">
        <v>165</v>
      </c>
    </row>
    <row r="268" spans="1:27" x14ac:dyDescent="0.25">
      <c r="A268" s="1" t="s">
        <v>287</v>
      </c>
      <c r="B268">
        <v>31825295</v>
      </c>
      <c r="C268">
        <v>30429432</v>
      </c>
      <c r="D268">
        <f t="shared" si="4"/>
        <v>1395863</v>
      </c>
      <c r="E268">
        <v>18215217</v>
      </c>
      <c r="F268" s="2">
        <v>0.6</v>
      </c>
      <c r="G268">
        <v>12214215</v>
      </c>
      <c r="H268">
        <v>3019195</v>
      </c>
      <c r="I268" s="2">
        <v>0.25</v>
      </c>
      <c r="J268">
        <v>12214215</v>
      </c>
      <c r="K268">
        <v>1861719</v>
      </c>
      <c r="L268" s="2">
        <v>0.15</v>
      </c>
      <c r="M268" s="2">
        <v>0.68</v>
      </c>
      <c r="N268">
        <v>2167833</v>
      </c>
      <c r="O268">
        <v>855680</v>
      </c>
      <c r="P268">
        <v>459821</v>
      </c>
      <c r="Q268" s="3">
        <v>88.1</v>
      </c>
      <c r="R268" s="3">
        <v>71.658694339999997</v>
      </c>
      <c r="S268" s="3">
        <v>75.301267269999997</v>
      </c>
      <c r="T268" s="5">
        <v>0.8491810598060775</v>
      </c>
      <c r="U268">
        <v>2126968</v>
      </c>
      <c r="V268">
        <v>16</v>
      </c>
      <c r="W268" s="1" t="s">
        <v>35</v>
      </c>
      <c r="X268">
        <v>72.400000000000006</v>
      </c>
      <c r="Y268">
        <v>1.9</v>
      </c>
      <c r="Z268">
        <v>1.9</v>
      </c>
      <c r="AA268" s="1" t="s">
        <v>165</v>
      </c>
    </row>
    <row r="269" spans="1:27" x14ac:dyDescent="0.25">
      <c r="A269" s="1" t="s">
        <v>288</v>
      </c>
      <c r="B269">
        <v>29834913</v>
      </c>
      <c r="C269">
        <v>28344800</v>
      </c>
      <c r="D269">
        <f t="shared" si="4"/>
        <v>1490113</v>
      </c>
      <c r="E269">
        <v>17577328</v>
      </c>
      <c r="F269" s="2">
        <v>0.62</v>
      </c>
      <c r="G269">
        <v>10767472</v>
      </c>
      <c r="H269">
        <v>2907738</v>
      </c>
      <c r="I269" s="2">
        <v>0.27</v>
      </c>
      <c r="J269">
        <v>10767472</v>
      </c>
      <c r="K269">
        <v>1810066</v>
      </c>
      <c r="L269" s="2">
        <v>0.17</v>
      </c>
      <c r="M269" s="2">
        <v>0.7</v>
      </c>
      <c r="N269">
        <v>2113865</v>
      </c>
      <c r="O269">
        <v>844522</v>
      </c>
      <c r="P269">
        <v>456517</v>
      </c>
      <c r="Q269" s="3">
        <v>87.97</v>
      </c>
      <c r="R269" s="3">
        <v>70.956048999999993</v>
      </c>
      <c r="S269" s="3">
        <v>74.779399089999998</v>
      </c>
      <c r="T269" s="5">
        <v>0.84683185549204198</v>
      </c>
      <c r="U269">
        <v>2224638</v>
      </c>
      <c r="V269">
        <v>16</v>
      </c>
      <c r="W269" s="1" t="s">
        <v>35</v>
      </c>
      <c r="X269">
        <v>72.8</v>
      </c>
      <c r="Y269">
        <v>1.7</v>
      </c>
      <c r="Z269">
        <v>1.7</v>
      </c>
      <c r="AA269" s="1" t="s">
        <v>165</v>
      </c>
    </row>
    <row r="270" spans="1:27" x14ac:dyDescent="0.25">
      <c r="A270" s="1" t="s">
        <v>289</v>
      </c>
      <c r="B270">
        <v>34479443</v>
      </c>
      <c r="C270">
        <v>32417830</v>
      </c>
      <c r="D270">
        <f t="shared" si="4"/>
        <v>2061613</v>
      </c>
      <c r="E270">
        <v>19645181</v>
      </c>
      <c r="F270" s="2">
        <v>0.61</v>
      </c>
      <c r="G270">
        <v>12772649</v>
      </c>
      <c r="H270">
        <v>3520071</v>
      </c>
      <c r="I270" s="2">
        <v>0.28000000000000003</v>
      </c>
      <c r="J270">
        <v>12772649</v>
      </c>
      <c r="K270">
        <v>2118906</v>
      </c>
      <c r="L270" s="2">
        <v>0.17</v>
      </c>
      <c r="M270" s="2">
        <v>0.69</v>
      </c>
      <c r="N270">
        <v>2305449</v>
      </c>
      <c r="O270">
        <v>966373</v>
      </c>
      <c r="P270">
        <v>507250</v>
      </c>
      <c r="Q270" s="3">
        <v>88.26</v>
      </c>
      <c r="R270" s="3">
        <v>72.546775330000003</v>
      </c>
      <c r="S270" s="3">
        <v>76.061154520000002</v>
      </c>
      <c r="T270" s="5">
        <v>0.85053597592611152</v>
      </c>
      <c r="U270">
        <v>2456980</v>
      </c>
      <c r="V270">
        <v>16</v>
      </c>
      <c r="W270" s="1" t="s">
        <v>35</v>
      </c>
      <c r="X270">
        <v>74.2</v>
      </c>
      <c r="Y270">
        <v>2.8</v>
      </c>
      <c r="Z270">
        <v>2.8</v>
      </c>
      <c r="AA270" s="1" t="s">
        <v>165</v>
      </c>
    </row>
    <row r="271" spans="1:27" x14ac:dyDescent="0.25">
      <c r="A271" s="1" t="s">
        <v>290</v>
      </c>
      <c r="B271">
        <v>35504650</v>
      </c>
      <c r="C271">
        <v>33176133</v>
      </c>
      <c r="D271">
        <f t="shared" si="4"/>
        <v>2328517</v>
      </c>
      <c r="E271">
        <v>20821687</v>
      </c>
      <c r="F271" s="2">
        <v>0.63</v>
      </c>
      <c r="G271">
        <v>12354446</v>
      </c>
      <c r="H271">
        <v>3418669</v>
      </c>
      <c r="I271" s="2">
        <v>0.28000000000000003</v>
      </c>
      <c r="J271">
        <v>12354446</v>
      </c>
      <c r="K271">
        <v>2035377</v>
      </c>
      <c r="L271" s="2">
        <v>0.16</v>
      </c>
      <c r="M271" s="2">
        <v>0.71</v>
      </c>
      <c r="N271">
        <v>2474974</v>
      </c>
      <c r="O271">
        <v>998832</v>
      </c>
      <c r="P271">
        <v>515055</v>
      </c>
      <c r="Q271" s="3">
        <v>88.11</v>
      </c>
      <c r="R271" s="3">
        <v>70.78303597</v>
      </c>
      <c r="S271" s="3">
        <v>74.694859969999996</v>
      </c>
      <c r="T271" s="5">
        <v>0.84819220837721254</v>
      </c>
      <c r="U271">
        <v>2461938</v>
      </c>
      <c r="V271">
        <v>16</v>
      </c>
      <c r="W271" s="1" t="s">
        <v>35</v>
      </c>
      <c r="X271">
        <v>78.2</v>
      </c>
      <c r="Y271">
        <v>5.9</v>
      </c>
      <c r="Z271">
        <v>6.2</v>
      </c>
      <c r="AA271" s="1" t="s">
        <v>165</v>
      </c>
    </row>
    <row r="272" spans="1:27" x14ac:dyDescent="0.25">
      <c r="A272" s="1" t="s">
        <v>291</v>
      </c>
      <c r="B272">
        <v>34894318</v>
      </c>
      <c r="C272">
        <v>34226236</v>
      </c>
      <c r="D272">
        <f t="shared" si="4"/>
        <v>668082</v>
      </c>
      <c r="E272">
        <v>21347370</v>
      </c>
      <c r="F272" s="2">
        <v>0.62</v>
      </c>
      <c r="G272">
        <v>12878866</v>
      </c>
      <c r="H272">
        <v>3718699</v>
      </c>
      <c r="I272" s="2">
        <v>0.28999999999999998</v>
      </c>
      <c r="J272">
        <v>12878866</v>
      </c>
      <c r="K272">
        <v>2272871</v>
      </c>
      <c r="L272" s="2">
        <v>0.18</v>
      </c>
      <c r="M272" s="2">
        <v>0.71</v>
      </c>
      <c r="N272">
        <v>2511904</v>
      </c>
      <c r="O272">
        <v>1033974</v>
      </c>
      <c r="P272">
        <v>547280</v>
      </c>
      <c r="Q272" s="3">
        <v>88.23</v>
      </c>
      <c r="R272" s="3">
        <v>72.195275820000006</v>
      </c>
      <c r="S272" s="3">
        <v>75.921202739999998</v>
      </c>
      <c r="T272" s="5">
        <v>0.8502810277208992</v>
      </c>
      <c r="U272">
        <v>2656706</v>
      </c>
      <c r="V272">
        <v>16</v>
      </c>
      <c r="W272" s="1" t="s">
        <v>35</v>
      </c>
      <c r="X272">
        <v>71.5</v>
      </c>
      <c r="Y272">
        <v>1.2</v>
      </c>
      <c r="Z272">
        <v>1.2</v>
      </c>
      <c r="AA272" s="1" t="s">
        <v>165</v>
      </c>
    </row>
    <row r="273" spans="1:27" x14ac:dyDescent="0.25">
      <c r="A273" s="1" t="s">
        <v>292</v>
      </c>
      <c r="B273">
        <v>37548122</v>
      </c>
      <c r="C273">
        <v>36890570</v>
      </c>
      <c r="D273">
        <f t="shared" si="4"/>
        <v>657552</v>
      </c>
      <c r="E273">
        <v>22794769</v>
      </c>
      <c r="F273" s="2">
        <v>0.62</v>
      </c>
      <c r="G273">
        <v>14095801</v>
      </c>
      <c r="H273">
        <v>3869729</v>
      </c>
      <c r="I273" s="2">
        <v>0.27</v>
      </c>
      <c r="J273">
        <v>14095801</v>
      </c>
      <c r="K273">
        <v>2443426</v>
      </c>
      <c r="L273" s="2">
        <v>0.17</v>
      </c>
      <c r="M273" s="2">
        <v>0.7</v>
      </c>
      <c r="N273">
        <v>2744659</v>
      </c>
      <c r="O273">
        <v>1094465</v>
      </c>
      <c r="P273">
        <v>600739</v>
      </c>
      <c r="Q273" s="3">
        <v>87.96</v>
      </c>
      <c r="R273" s="3">
        <v>71.717381320000001</v>
      </c>
      <c r="S273" s="3">
        <v>75.414780120000003</v>
      </c>
      <c r="T273" s="5">
        <v>0.84746892289536002</v>
      </c>
      <c r="U273">
        <v>2762847</v>
      </c>
      <c r="V273">
        <v>16</v>
      </c>
      <c r="W273" s="1" t="s">
        <v>35</v>
      </c>
      <c r="X273">
        <v>80.8</v>
      </c>
      <c r="Y273">
        <v>1.3</v>
      </c>
      <c r="Z273">
        <v>1.3</v>
      </c>
      <c r="AA273" s="1" t="s">
        <v>165</v>
      </c>
    </row>
    <row r="274" spans="1:27" x14ac:dyDescent="0.25">
      <c r="A274" s="1" t="s">
        <v>293</v>
      </c>
      <c r="B274">
        <v>29971239</v>
      </c>
      <c r="C274">
        <v>29002449</v>
      </c>
      <c r="D274">
        <f t="shared" si="4"/>
        <v>968790</v>
      </c>
      <c r="E274">
        <v>17407952</v>
      </c>
      <c r="F274" s="2">
        <v>0.6</v>
      </c>
      <c r="G274">
        <v>11594497</v>
      </c>
      <c r="H274">
        <v>2862086</v>
      </c>
      <c r="I274" s="2">
        <v>0.25</v>
      </c>
      <c r="J274">
        <v>11594497</v>
      </c>
      <c r="K274">
        <v>1966483</v>
      </c>
      <c r="L274" s="2">
        <v>0.17</v>
      </c>
      <c r="M274" s="2">
        <v>0.68</v>
      </c>
      <c r="N274">
        <v>1659094</v>
      </c>
      <c r="O274">
        <v>698086</v>
      </c>
      <c r="P274">
        <v>411302</v>
      </c>
      <c r="Q274" s="3">
        <v>90.47</v>
      </c>
      <c r="R274" s="3">
        <v>75.609188540000005</v>
      </c>
      <c r="S274" s="3">
        <v>79.084385679999997</v>
      </c>
      <c r="T274" s="5">
        <v>0.87549841991919508</v>
      </c>
      <c r="U274">
        <v>1564656</v>
      </c>
      <c r="V274">
        <v>16</v>
      </c>
      <c r="W274" s="1" t="s">
        <v>35</v>
      </c>
      <c r="X274">
        <v>72</v>
      </c>
      <c r="Y274">
        <v>1.2</v>
      </c>
      <c r="Z274">
        <v>1.1000000000000001</v>
      </c>
      <c r="AA274" s="1" t="s">
        <v>165</v>
      </c>
    </row>
    <row r="275" spans="1:27" x14ac:dyDescent="0.25">
      <c r="A275" s="1" t="s">
        <v>294</v>
      </c>
      <c r="B275">
        <v>26974924</v>
      </c>
      <c r="C275">
        <v>25032988</v>
      </c>
      <c r="D275">
        <f t="shared" si="4"/>
        <v>1941936</v>
      </c>
      <c r="E275">
        <v>14964063</v>
      </c>
      <c r="F275" s="2">
        <v>0.6</v>
      </c>
      <c r="G275">
        <v>10068925</v>
      </c>
      <c r="H275">
        <v>2475698</v>
      </c>
      <c r="I275" s="2">
        <v>0.25</v>
      </c>
      <c r="J275">
        <v>10068925</v>
      </c>
      <c r="K275">
        <v>1664078</v>
      </c>
      <c r="L275" s="2">
        <v>0.17</v>
      </c>
      <c r="M275" s="2">
        <v>0.68</v>
      </c>
      <c r="N275">
        <v>1357105</v>
      </c>
      <c r="O275">
        <v>610185</v>
      </c>
      <c r="P275">
        <v>335225</v>
      </c>
      <c r="Q275" s="3">
        <v>90.93</v>
      </c>
      <c r="R275" s="3">
        <v>75.353011550000005</v>
      </c>
      <c r="S275" s="3">
        <v>79.855211109999999</v>
      </c>
      <c r="T275" s="5">
        <v>0.87947370159474225</v>
      </c>
      <c r="U275">
        <v>1361930</v>
      </c>
      <c r="V275">
        <v>16</v>
      </c>
      <c r="W275" s="1" t="s">
        <v>35</v>
      </c>
      <c r="X275">
        <v>69.5</v>
      </c>
      <c r="Y275">
        <v>1.1000000000000001</v>
      </c>
      <c r="Z275">
        <v>1</v>
      </c>
      <c r="AA275" s="1" t="s">
        <v>165</v>
      </c>
    </row>
    <row r="276" spans="1:27" x14ac:dyDescent="0.25">
      <c r="A276" s="1" t="s">
        <v>295</v>
      </c>
      <c r="B276">
        <v>23179113</v>
      </c>
      <c r="C276">
        <v>21538651</v>
      </c>
      <c r="D276">
        <f t="shared" si="4"/>
        <v>1640462</v>
      </c>
      <c r="E276">
        <v>13109421</v>
      </c>
      <c r="F276" s="2">
        <v>0.61</v>
      </c>
      <c r="G276">
        <v>8429230</v>
      </c>
      <c r="H276">
        <v>2049483</v>
      </c>
      <c r="I276" s="2">
        <v>0.24</v>
      </c>
      <c r="J276">
        <v>8429230</v>
      </c>
      <c r="K276">
        <v>1392558</v>
      </c>
      <c r="L276" s="2">
        <v>0.17</v>
      </c>
      <c r="M276" s="2">
        <v>0.69</v>
      </c>
      <c r="N276">
        <v>1204303</v>
      </c>
      <c r="O276">
        <v>520786</v>
      </c>
      <c r="P276">
        <v>284147</v>
      </c>
      <c r="Q276" s="3">
        <v>90.81</v>
      </c>
      <c r="R276" s="3">
        <v>74.589396449999995</v>
      </c>
      <c r="S276" s="3">
        <v>79.595320270000002</v>
      </c>
      <c r="T276" s="5">
        <v>0.87860673576751103</v>
      </c>
      <c r="U276">
        <v>1225467</v>
      </c>
      <c r="V276">
        <v>16</v>
      </c>
      <c r="W276" s="1" t="s">
        <v>35</v>
      </c>
      <c r="X276">
        <v>75.5</v>
      </c>
      <c r="Y276">
        <v>1.5</v>
      </c>
      <c r="Z276">
        <v>1.5</v>
      </c>
      <c r="AA276" s="1" t="s">
        <v>165</v>
      </c>
    </row>
    <row r="277" spans="1:27" x14ac:dyDescent="0.25">
      <c r="A277" s="1" t="s">
        <v>296</v>
      </c>
      <c r="B277">
        <v>27071422</v>
      </c>
      <c r="C277">
        <v>26141191</v>
      </c>
      <c r="D277">
        <f t="shared" si="4"/>
        <v>930231</v>
      </c>
      <c r="E277">
        <v>16179200</v>
      </c>
      <c r="F277" s="2">
        <v>0.62</v>
      </c>
      <c r="G277">
        <v>9961991</v>
      </c>
      <c r="H277">
        <v>2652079</v>
      </c>
      <c r="I277" s="2">
        <v>0.27</v>
      </c>
      <c r="J277">
        <v>9961991</v>
      </c>
      <c r="K277">
        <v>1595328</v>
      </c>
      <c r="L277" s="2">
        <v>0.16</v>
      </c>
      <c r="M277" s="2">
        <v>0.7</v>
      </c>
      <c r="N277">
        <v>1398166</v>
      </c>
      <c r="O277">
        <v>616716</v>
      </c>
      <c r="P277">
        <v>325120</v>
      </c>
      <c r="Q277" s="3">
        <v>91.36</v>
      </c>
      <c r="R277" s="3">
        <v>76.745941579999993</v>
      </c>
      <c r="S277" s="3">
        <v>79.620541739999993</v>
      </c>
      <c r="T277" s="5">
        <v>0.88544343169670814</v>
      </c>
      <c r="U277">
        <v>1596451</v>
      </c>
      <c r="V277">
        <v>16</v>
      </c>
      <c r="W277" s="1" t="s">
        <v>35</v>
      </c>
      <c r="X277">
        <v>76.2</v>
      </c>
      <c r="Y277">
        <v>9.9</v>
      </c>
      <c r="Z277">
        <v>11.4</v>
      </c>
      <c r="AA277" s="1" t="s">
        <v>165</v>
      </c>
    </row>
    <row r="278" spans="1:27" x14ac:dyDescent="0.25">
      <c r="A278" s="1" t="s">
        <v>297</v>
      </c>
      <c r="B278">
        <v>25450272</v>
      </c>
      <c r="C278">
        <v>25192719</v>
      </c>
      <c r="D278">
        <f t="shared" si="4"/>
        <v>257553</v>
      </c>
      <c r="E278">
        <v>15365705</v>
      </c>
      <c r="F278" s="2">
        <v>0.61</v>
      </c>
      <c r="G278">
        <v>9827014</v>
      </c>
      <c r="H278">
        <v>2587593</v>
      </c>
      <c r="I278" s="2">
        <v>0.26</v>
      </c>
      <c r="J278">
        <v>9827014</v>
      </c>
      <c r="K278">
        <v>1660300</v>
      </c>
      <c r="L278" s="2">
        <v>0.17</v>
      </c>
      <c r="M278" s="2">
        <v>0.69</v>
      </c>
      <c r="N278">
        <v>1367120</v>
      </c>
      <c r="O278">
        <v>615284</v>
      </c>
      <c r="P278">
        <v>335839</v>
      </c>
      <c r="Q278" s="3">
        <v>91.1</v>
      </c>
      <c r="R278" s="3">
        <v>76.221792309999998</v>
      </c>
      <c r="S278" s="3">
        <v>79.772390529999996</v>
      </c>
      <c r="T278" s="5">
        <v>0.88180429720237974</v>
      </c>
      <c r="U278">
        <v>1429879</v>
      </c>
      <c r="V278">
        <v>16</v>
      </c>
      <c r="W278" s="1" t="s">
        <v>35</v>
      </c>
      <c r="X278">
        <v>70.900000000000006</v>
      </c>
      <c r="Y278">
        <v>2</v>
      </c>
      <c r="Z278">
        <v>2</v>
      </c>
      <c r="AA278" s="1" t="s">
        <v>165</v>
      </c>
    </row>
    <row r="279" spans="1:27" x14ac:dyDescent="0.25">
      <c r="A279" s="1" t="s">
        <v>298</v>
      </c>
      <c r="B279">
        <v>31835557</v>
      </c>
      <c r="C279">
        <v>31568632</v>
      </c>
      <c r="D279">
        <f t="shared" si="4"/>
        <v>266925</v>
      </c>
      <c r="E279">
        <v>19739775</v>
      </c>
      <c r="F279" s="2">
        <v>0.63</v>
      </c>
      <c r="G279">
        <v>11828857</v>
      </c>
      <c r="H279">
        <v>3094139</v>
      </c>
      <c r="I279" s="2">
        <v>0.26</v>
      </c>
      <c r="J279">
        <v>11828857</v>
      </c>
      <c r="K279">
        <v>2025059</v>
      </c>
      <c r="L279" s="2">
        <v>0.17</v>
      </c>
      <c r="M279" s="2">
        <v>0.71</v>
      </c>
      <c r="N279">
        <v>1772833</v>
      </c>
      <c r="O279">
        <v>766927</v>
      </c>
      <c r="P279">
        <v>427146</v>
      </c>
      <c r="Q279" s="3">
        <v>91.02</v>
      </c>
      <c r="R279" s="3">
        <v>75.213556990000001</v>
      </c>
      <c r="S279" s="3">
        <v>78.907023899999999</v>
      </c>
      <c r="T279" s="5">
        <v>0.88065049992210054</v>
      </c>
      <c r="U279">
        <v>1755153</v>
      </c>
      <c r="V279">
        <v>16</v>
      </c>
      <c r="W279" s="1" t="s">
        <v>35</v>
      </c>
      <c r="X279">
        <v>72.099999999999994</v>
      </c>
      <c r="Y279">
        <v>2.4</v>
      </c>
      <c r="Z279">
        <v>2.5</v>
      </c>
      <c r="AA279" s="1" t="s">
        <v>165</v>
      </c>
    </row>
    <row r="280" spans="1:27" x14ac:dyDescent="0.25">
      <c r="A280" s="1" t="s">
        <v>299</v>
      </c>
      <c r="B280">
        <v>14380617</v>
      </c>
      <c r="C280">
        <v>14221088</v>
      </c>
      <c r="D280">
        <f t="shared" si="4"/>
        <v>159529</v>
      </c>
      <c r="E280">
        <v>8119194</v>
      </c>
      <c r="F280" s="2">
        <v>0.56999999999999995</v>
      </c>
      <c r="G280">
        <v>6101894</v>
      </c>
      <c r="H280">
        <v>1286401</v>
      </c>
      <c r="I280" s="2">
        <v>0.21</v>
      </c>
      <c r="J280">
        <v>6101894</v>
      </c>
      <c r="K280">
        <v>834021</v>
      </c>
      <c r="L280" s="2">
        <v>0.14000000000000001</v>
      </c>
      <c r="M280" s="2">
        <v>0.65</v>
      </c>
      <c r="N280">
        <v>703169</v>
      </c>
      <c r="O280">
        <v>304947</v>
      </c>
      <c r="P280">
        <v>168255</v>
      </c>
      <c r="Q280" s="3">
        <v>91.34</v>
      </c>
      <c r="R280" s="3">
        <v>76.29574753</v>
      </c>
      <c r="S280" s="3">
        <v>79.826047549999998</v>
      </c>
      <c r="T280" s="5">
        <v>0.88511571137042644</v>
      </c>
      <c r="U280">
        <v>782891</v>
      </c>
      <c r="V280">
        <v>16</v>
      </c>
      <c r="W280" s="1" t="s">
        <v>35</v>
      </c>
      <c r="X280">
        <v>81.099999999999994</v>
      </c>
      <c r="Y280">
        <v>1.8</v>
      </c>
      <c r="Z280">
        <v>1.7</v>
      </c>
      <c r="AA280" s="1" t="s">
        <v>165</v>
      </c>
    </row>
    <row r="281" spans="1:27" x14ac:dyDescent="0.25">
      <c r="A281" s="1" t="s">
        <v>300</v>
      </c>
      <c r="B281">
        <v>27043310</v>
      </c>
      <c r="C281">
        <v>26713557</v>
      </c>
      <c r="D281">
        <f t="shared" si="4"/>
        <v>329753</v>
      </c>
      <c r="E281">
        <v>16772987</v>
      </c>
      <c r="F281" s="2">
        <v>0.63</v>
      </c>
      <c r="G281">
        <v>9940570</v>
      </c>
      <c r="H281">
        <v>2649462</v>
      </c>
      <c r="I281" s="2">
        <v>0.27</v>
      </c>
      <c r="J281">
        <v>9940570</v>
      </c>
      <c r="K281">
        <v>1671049</v>
      </c>
      <c r="L281" s="2">
        <v>0.17</v>
      </c>
      <c r="M281" s="2">
        <v>0.71</v>
      </c>
      <c r="N281">
        <v>1482915</v>
      </c>
      <c r="O281">
        <v>639911</v>
      </c>
      <c r="P281">
        <v>351966</v>
      </c>
      <c r="Q281" s="3">
        <v>91.16</v>
      </c>
      <c r="R281" s="3">
        <v>75.847511679999997</v>
      </c>
      <c r="S281" s="3">
        <v>78.937421939999993</v>
      </c>
      <c r="T281" s="5">
        <v>0.88267512576624318</v>
      </c>
      <c r="U281">
        <v>1546230</v>
      </c>
      <c r="V281">
        <v>16</v>
      </c>
      <c r="W281" s="1" t="s">
        <v>35</v>
      </c>
      <c r="X281">
        <v>71.900000000000006</v>
      </c>
      <c r="Y281">
        <v>2.5</v>
      </c>
      <c r="Z281">
        <v>2.6</v>
      </c>
      <c r="AA281" s="1" t="s">
        <v>165</v>
      </c>
    </row>
    <row r="282" spans="1:27" x14ac:dyDescent="0.25">
      <c r="A282" s="1" t="s">
        <v>301</v>
      </c>
      <c r="B282">
        <v>25652495</v>
      </c>
      <c r="C282">
        <v>25209761</v>
      </c>
      <c r="D282">
        <f t="shared" si="4"/>
        <v>442734</v>
      </c>
      <c r="E282">
        <v>14295283</v>
      </c>
      <c r="F282" s="2">
        <v>0.56999999999999995</v>
      </c>
      <c r="G282">
        <v>10914478</v>
      </c>
      <c r="H282">
        <v>2452815</v>
      </c>
      <c r="I282" s="2">
        <v>0.22</v>
      </c>
      <c r="J282">
        <v>10914478</v>
      </c>
      <c r="K282">
        <v>1649879</v>
      </c>
      <c r="L282" s="2">
        <v>0.15</v>
      </c>
      <c r="M282" s="2">
        <v>0.65</v>
      </c>
      <c r="N282">
        <v>1337878</v>
      </c>
      <c r="O282">
        <v>594312</v>
      </c>
      <c r="P282">
        <v>337122</v>
      </c>
      <c r="Q282" s="3">
        <v>90.64</v>
      </c>
      <c r="R282" s="3">
        <v>75.770206880000003</v>
      </c>
      <c r="S282" s="3">
        <v>79.567299239999997</v>
      </c>
      <c r="T282" s="5">
        <v>0.87665426475965269</v>
      </c>
      <c r="U282">
        <v>1401101</v>
      </c>
      <c r="V282">
        <v>16</v>
      </c>
      <c r="W282" s="1" t="s">
        <v>35</v>
      </c>
      <c r="X282">
        <v>70.599999999999994</v>
      </c>
      <c r="Y282">
        <v>1.4</v>
      </c>
      <c r="Z282">
        <v>1.3</v>
      </c>
      <c r="AA282" s="1" t="s">
        <v>165</v>
      </c>
    </row>
    <row r="283" spans="1:27" x14ac:dyDescent="0.25">
      <c r="A283" s="1" t="s">
        <v>302</v>
      </c>
      <c r="B283">
        <v>31830345</v>
      </c>
      <c r="C283">
        <v>31432334</v>
      </c>
      <c r="D283">
        <f t="shared" si="4"/>
        <v>398011</v>
      </c>
      <c r="E283">
        <v>18508593</v>
      </c>
      <c r="F283" s="2">
        <v>0.59</v>
      </c>
      <c r="G283">
        <v>12923741</v>
      </c>
      <c r="H283">
        <v>3116094</v>
      </c>
      <c r="I283" s="2">
        <v>0.24</v>
      </c>
      <c r="J283">
        <v>12923741</v>
      </c>
      <c r="K283">
        <v>2155482</v>
      </c>
      <c r="L283" s="2">
        <v>0.17</v>
      </c>
      <c r="M283" s="2">
        <v>0.67</v>
      </c>
      <c r="N283">
        <v>1754267</v>
      </c>
      <c r="O283">
        <v>771557</v>
      </c>
      <c r="P283">
        <v>440501</v>
      </c>
      <c r="Q283" s="3">
        <v>90.52</v>
      </c>
      <c r="R283" s="3">
        <v>75.239610870000007</v>
      </c>
      <c r="S283" s="3">
        <v>79.563689240000002</v>
      </c>
      <c r="T283" s="5">
        <v>0.87526055849308726</v>
      </c>
      <c r="U283">
        <v>1718404</v>
      </c>
      <c r="V283">
        <v>16</v>
      </c>
      <c r="W283" s="1" t="s">
        <v>35</v>
      </c>
      <c r="X283">
        <v>75.3</v>
      </c>
      <c r="Y283">
        <v>1.5</v>
      </c>
      <c r="Z283">
        <v>1.4</v>
      </c>
      <c r="AA283" s="1" t="s">
        <v>165</v>
      </c>
    </row>
    <row r="284" spans="1:27" x14ac:dyDescent="0.25">
      <c r="A284" s="1" t="s">
        <v>303</v>
      </c>
      <c r="B284">
        <v>15345703</v>
      </c>
      <c r="C284">
        <v>15086424</v>
      </c>
      <c r="D284">
        <f t="shared" si="4"/>
        <v>259279</v>
      </c>
      <c r="E284">
        <v>8855731</v>
      </c>
      <c r="F284" s="2">
        <v>0.59</v>
      </c>
      <c r="G284">
        <v>6230693</v>
      </c>
      <c r="H284">
        <v>1433720</v>
      </c>
      <c r="I284" s="2">
        <v>0.23</v>
      </c>
      <c r="J284">
        <v>6230693</v>
      </c>
      <c r="K284">
        <v>955056</v>
      </c>
      <c r="L284" s="2">
        <v>0.15</v>
      </c>
      <c r="M284" s="2">
        <v>0.67</v>
      </c>
      <c r="N284">
        <v>796698</v>
      </c>
      <c r="O284">
        <v>343328</v>
      </c>
      <c r="P284">
        <v>192714</v>
      </c>
      <c r="Q284" s="3">
        <v>91</v>
      </c>
      <c r="R284" s="3">
        <v>76.053343749999996</v>
      </c>
      <c r="S284" s="3">
        <v>79.821706789999993</v>
      </c>
      <c r="T284" s="5">
        <v>0.88147635107524058</v>
      </c>
      <c r="U284">
        <v>943215</v>
      </c>
      <c r="V284">
        <v>16</v>
      </c>
      <c r="W284" s="1" t="s">
        <v>35</v>
      </c>
      <c r="X284">
        <v>74.599999999999994</v>
      </c>
      <c r="Y284">
        <v>1.6</v>
      </c>
      <c r="Z284">
        <v>1.6</v>
      </c>
      <c r="AA284" s="1" t="s">
        <v>165</v>
      </c>
    </row>
    <row r="285" spans="1:27" x14ac:dyDescent="0.25">
      <c r="A285" s="1" t="s">
        <v>304</v>
      </c>
      <c r="B285">
        <v>26993283</v>
      </c>
      <c r="C285">
        <v>26595585</v>
      </c>
      <c r="D285">
        <f t="shared" si="4"/>
        <v>397698</v>
      </c>
      <c r="E285">
        <v>16622124</v>
      </c>
      <c r="F285" s="2">
        <v>0.62</v>
      </c>
      <c r="G285">
        <v>9973461</v>
      </c>
      <c r="H285">
        <v>2610312</v>
      </c>
      <c r="I285" s="2">
        <v>0.26</v>
      </c>
      <c r="J285">
        <v>9973461</v>
      </c>
      <c r="K285">
        <v>1691362</v>
      </c>
      <c r="L285" s="2">
        <v>0.17</v>
      </c>
      <c r="M285" s="2">
        <v>0.71</v>
      </c>
      <c r="N285">
        <v>1458870</v>
      </c>
      <c r="O285">
        <v>634352</v>
      </c>
      <c r="P285">
        <v>348048</v>
      </c>
      <c r="Q285" s="3">
        <v>91.22</v>
      </c>
      <c r="R285" s="3">
        <v>75.698230710000004</v>
      </c>
      <c r="S285" s="3">
        <v>79.423107959999996</v>
      </c>
      <c r="T285" s="5">
        <v>0.88332567538646667</v>
      </c>
      <c r="U285">
        <v>1628055</v>
      </c>
      <c r="V285">
        <v>16</v>
      </c>
      <c r="W285" s="1" t="s">
        <v>35</v>
      </c>
      <c r="X285">
        <v>81.8</v>
      </c>
      <c r="Y285">
        <v>1.2</v>
      </c>
      <c r="Z285">
        <v>1.2</v>
      </c>
      <c r="AA285" s="1" t="s">
        <v>165</v>
      </c>
    </row>
    <row r="286" spans="1:27" x14ac:dyDescent="0.25">
      <c r="A286" s="1" t="s">
        <v>305</v>
      </c>
      <c r="B286">
        <v>36456492</v>
      </c>
      <c r="C286">
        <v>35803036</v>
      </c>
      <c r="D286">
        <f t="shared" si="4"/>
        <v>653456</v>
      </c>
      <c r="E286">
        <v>22385116</v>
      </c>
      <c r="F286" s="2">
        <v>0.63</v>
      </c>
      <c r="G286">
        <v>13417920</v>
      </c>
      <c r="H286">
        <v>3558735</v>
      </c>
      <c r="I286" s="2">
        <v>0.27</v>
      </c>
      <c r="J286">
        <v>13417920</v>
      </c>
      <c r="K286">
        <v>2338181</v>
      </c>
      <c r="L286" s="2">
        <v>0.17</v>
      </c>
      <c r="M286" s="2">
        <v>0.71</v>
      </c>
      <c r="N286">
        <v>1987252</v>
      </c>
      <c r="O286">
        <v>867572</v>
      </c>
      <c r="P286">
        <v>474003</v>
      </c>
      <c r="Q286" s="3">
        <v>91.12</v>
      </c>
      <c r="R286" s="3">
        <v>75.621358610000001</v>
      </c>
      <c r="S286" s="3">
        <v>79.728146140000007</v>
      </c>
      <c r="T286" s="5">
        <v>0.88229887442316735</v>
      </c>
      <c r="U286">
        <v>2025160</v>
      </c>
      <c r="V286">
        <v>16</v>
      </c>
      <c r="W286" s="1" t="s">
        <v>35</v>
      </c>
      <c r="X286">
        <v>73.8</v>
      </c>
      <c r="Y286">
        <v>1.8</v>
      </c>
      <c r="Z286">
        <v>1.8</v>
      </c>
      <c r="AA286" s="1" t="s">
        <v>165</v>
      </c>
    </row>
    <row r="287" spans="1:27" x14ac:dyDescent="0.25">
      <c r="A287" s="1" t="s">
        <v>306</v>
      </c>
      <c r="B287">
        <v>29425302</v>
      </c>
      <c r="C287">
        <v>28690787</v>
      </c>
      <c r="D287">
        <f t="shared" si="4"/>
        <v>734515</v>
      </c>
      <c r="E287">
        <v>18046094</v>
      </c>
      <c r="F287" s="2">
        <v>0.63</v>
      </c>
      <c r="G287">
        <v>10644693</v>
      </c>
      <c r="H287">
        <v>2974330</v>
      </c>
      <c r="I287" s="2">
        <v>0.28000000000000003</v>
      </c>
      <c r="J287">
        <v>10644693</v>
      </c>
      <c r="K287">
        <v>1846365</v>
      </c>
      <c r="L287" s="2">
        <v>0.17</v>
      </c>
      <c r="M287" s="2">
        <v>0.71</v>
      </c>
      <c r="N287">
        <v>1610176</v>
      </c>
      <c r="O287">
        <v>714723</v>
      </c>
      <c r="P287">
        <v>378793</v>
      </c>
      <c r="Q287" s="3">
        <v>91.08</v>
      </c>
      <c r="R287" s="3">
        <v>75.970490080000005</v>
      </c>
      <c r="S287" s="3">
        <v>79.485382450000003</v>
      </c>
      <c r="T287" s="5">
        <v>0.88176337307349972</v>
      </c>
      <c r="U287">
        <v>1738994</v>
      </c>
      <c r="V287">
        <v>16</v>
      </c>
      <c r="W287" s="1" t="s">
        <v>35</v>
      </c>
      <c r="X287">
        <v>76.8</v>
      </c>
      <c r="Y287">
        <v>1.4</v>
      </c>
      <c r="Z287">
        <v>1.4</v>
      </c>
      <c r="AA287" s="1" t="s">
        <v>165</v>
      </c>
    </row>
    <row r="288" spans="1:27" x14ac:dyDescent="0.25">
      <c r="A288" s="1" t="s">
        <v>307</v>
      </c>
      <c r="B288">
        <v>28629366</v>
      </c>
      <c r="C288">
        <v>28385691</v>
      </c>
      <c r="D288">
        <f t="shared" si="4"/>
        <v>243675</v>
      </c>
      <c r="E288">
        <v>18206962</v>
      </c>
      <c r="F288" s="2">
        <v>0.64</v>
      </c>
      <c r="G288">
        <v>10178729</v>
      </c>
      <c r="H288">
        <v>2823217</v>
      </c>
      <c r="I288" s="2">
        <v>0.28000000000000003</v>
      </c>
      <c r="J288">
        <v>10178729</v>
      </c>
      <c r="K288">
        <v>1824579</v>
      </c>
      <c r="L288" s="2">
        <v>0.18</v>
      </c>
      <c r="M288" s="2">
        <v>0.72</v>
      </c>
      <c r="N288">
        <v>1575537</v>
      </c>
      <c r="O288">
        <v>684356</v>
      </c>
      <c r="P288">
        <v>372473</v>
      </c>
      <c r="Q288" s="3">
        <v>91.35</v>
      </c>
      <c r="R288" s="3">
        <v>75.759709580000006</v>
      </c>
      <c r="S288" s="3">
        <v>79.585854920000003</v>
      </c>
      <c r="T288" s="5">
        <v>0.88482197011230657</v>
      </c>
      <c r="U288">
        <v>1689637</v>
      </c>
      <c r="V288">
        <v>16</v>
      </c>
      <c r="W288" s="1" t="s">
        <v>35</v>
      </c>
      <c r="X288">
        <v>74.099999999999994</v>
      </c>
      <c r="Y288">
        <v>5.3</v>
      </c>
      <c r="Z288">
        <v>5.6</v>
      </c>
      <c r="AA288" s="1" t="s">
        <v>165</v>
      </c>
    </row>
    <row r="289" spans="1:27" x14ac:dyDescent="0.25">
      <c r="A289" s="1" t="s">
        <v>308</v>
      </c>
      <c r="B289">
        <v>62385526</v>
      </c>
      <c r="C289">
        <v>61931502</v>
      </c>
      <c r="D289">
        <f t="shared" si="4"/>
        <v>454024</v>
      </c>
      <c r="E289">
        <v>39649943</v>
      </c>
      <c r="F289" s="2">
        <v>0.64</v>
      </c>
      <c r="G289">
        <v>22281559</v>
      </c>
      <c r="H289">
        <v>6115894</v>
      </c>
      <c r="I289" s="2">
        <v>0.27</v>
      </c>
      <c r="J289">
        <v>22281559</v>
      </c>
      <c r="K289">
        <v>4256187</v>
      </c>
      <c r="L289" s="2">
        <v>0.19</v>
      </c>
      <c r="M289" s="2">
        <v>0.72</v>
      </c>
      <c r="N289">
        <v>3633826</v>
      </c>
      <c r="O289">
        <v>1505251</v>
      </c>
      <c r="P289">
        <v>874484</v>
      </c>
      <c r="Q289" s="3">
        <v>90.84</v>
      </c>
      <c r="R289" s="3">
        <v>75.387882790000006</v>
      </c>
      <c r="S289" s="3">
        <v>79.453816290000006</v>
      </c>
      <c r="T289" s="5">
        <v>0.87978173374192137</v>
      </c>
      <c r="U289">
        <v>3059976</v>
      </c>
      <c r="V289">
        <v>16</v>
      </c>
      <c r="W289" s="1" t="s">
        <v>35</v>
      </c>
      <c r="X289">
        <v>73.7</v>
      </c>
      <c r="Y289">
        <v>1.1000000000000001</v>
      </c>
      <c r="Z289">
        <v>1</v>
      </c>
      <c r="AA289" s="1" t="s">
        <v>165</v>
      </c>
    </row>
    <row r="290" spans="1:27" x14ac:dyDescent="0.25">
      <c r="A290" s="1" t="s">
        <v>309</v>
      </c>
      <c r="B290">
        <v>29328987</v>
      </c>
      <c r="C290">
        <v>28686828</v>
      </c>
      <c r="D290">
        <f t="shared" si="4"/>
        <v>642159</v>
      </c>
      <c r="E290">
        <v>17416403</v>
      </c>
      <c r="F290" s="2">
        <v>0.61</v>
      </c>
      <c r="G290">
        <v>11270425</v>
      </c>
      <c r="H290">
        <v>2890089</v>
      </c>
      <c r="I290" s="2">
        <v>0.26</v>
      </c>
      <c r="J290">
        <v>11270425</v>
      </c>
      <c r="K290">
        <v>2033834</v>
      </c>
      <c r="L290" s="2">
        <v>0.18</v>
      </c>
      <c r="M290" s="2">
        <v>0.69</v>
      </c>
      <c r="N290">
        <v>2151085</v>
      </c>
      <c r="O290">
        <v>804353</v>
      </c>
      <c r="P290">
        <v>504120</v>
      </c>
      <c r="Q290" s="3">
        <v>87.65</v>
      </c>
      <c r="R290" s="3">
        <v>72.168573359999996</v>
      </c>
      <c r="S290" s="3">
        <v>75.213760100000002</v>
      </c>
      <c r="T290" s="5">
        <v>0.84514290436048245</v>
      </c>
      <c r="U290">
        <v>2185934</v>
      </c>
      <c r="V290">
        <v>16</v>
      </c>
      <c r="W290" s="1" t="s">
        <v>35</v>
      </c>
      <c r="X290">
        <v>72.5</v>
      </c>
      <c r="Y290">
        <v>1.2</v>
      </c>
      <c r="Z290">
        <v>1.1000000000000001</v>
      </c>
      <c r="AA290" s="1" t="s">
        <v>165</v>
      </c>
    </row>
    <row r="291" spans="1:27" x14ac:dyDescent="0.25">
      <c r="A291" s="1" t="s">
        <v>310</v>
      </c>
      <c r="B291">
        <v>26146128</v>
      </c>
      <c r="C291">
        <v>23649748</v>
      </c>
      <c r="D291">
        <f t="shared" si="4"/>
        <v>2496380</v>
      </c>
      <c r="E291">
        <v>14463166</v>
      </c>
      <c r="F291" s="2">
        <v>0.61</v>
      </c>
      <c r="G291">
        <v>9186582</v>
      </c>
      <c r="H291">
        <v>2351955</v>
      </c>
      <c r="I291" s="2">
        <v>0.26</v>
      </c>
      <c r="J291">
        <v>9186582</v>
      </c>
      <c r="K291">
        <v>1591305</v>
      </c>
      <c r="L291" s="2">
        <v>0.17</v>
      </c>
      <c r="M291" s="2">
        <v>0.69</v>
      </c>
      <c r="N291">
        <v>1725010</v>
      </c>
      <c r="O291">
        <v>671347</v>
      </c>
      <c r="P291">
        <v>389067</v>
      </c>
      <c r="Q291" s="3">
        <v>88.07</v>
      </c>
      <c r="R291" s="3">
        <v>71.455788909999995</v>
      </c>
      <c r="S291" s="3">
        <v>75.550824259999999</v>
      </c>
      <c r="T291" s="5">
        <v>0.84867111083922542</v>
      </c>
      <c r="U291">
        <v>1827867</v>
      </c>
      <c r="V291">
        <v>16</v>
      </c>
      <c r="W291" s="1" t="s">
        <v>35</v>
      </c>
      <c r="X291">
        <v>73.599999999999994</v>
      </c>
      <c r="Y291">
        <v>1</v>
      </c>
      <c r="Z291">
        <v>1</v>
      </c>
      <c r="AA291" s="1" t="s">
        <v>165</v>
      </c>
    </row>
    <row r="292" spans="1:27" x14ac:dyDescent="0.25">
      <c r="A292" s="1" t="s">
        <v>311</v>
      </c>
      <c r="B292">
        <v>17664592</v>
      </c>
      <c r="C292">
        <v>15714810</v>
      </c>
      <c r="D292">
        <f t="shared" si="4"/>
        <v>1949782</v>
      </c>
      <c r="E292">
        <v>9730791</v>
      </c>
      <c r="F292" s="2">
        <v>0.62</v>
      </c>
      <c r="G292">
        <v>5984019</v>
      </c>
      <c r="H292">
        <v>1508496</v>
      </c>
      <c r="I292" s="2">
        <v>0.25</v>
      </c>
      <c r="J292">
        <v>5984019</v>
      </c>
      <c r="K292">
        <v>1008461</v>
      </c>
      <c r="L292" s="2">
        <v>0.17</v>
      </c>
      <c r="M292" s="2">
        <v>0.7</v>
      </c>
      <c r="N292">
        <v>1143079</v>
      </c>
      <c r="O292">
        <v>432529</v>
      </c>
      <c r="P292">
        <v>246380</v>
      </c>
      <c r="Q292" s="3">
        <v>88.25</v>
      </c>
      <c r="R292" s="3">
        <v>71.327136429999996</v>
      </c>
      <c r="S292" s="3">
        <v>75.568713119999998</v>
      </c>
      <c r="T292" s="5">
        <v>0.85123893796639183</v>
      </c>
      <c r="U292">
        <v>1274014</v>
      </c>
      <c r="V292">
        <v>16</v>
      </c>
      <c r="W292" s="1" t="s">
        <v>35</v>
      </c>
      <c r="X292">
        <v>80.7</v>
      </c>
      <c r="Y292">
        <v>1.1000000000000001</v>
      </c>
      <c r="Z292">
        <v>1</v>
      </c>
      <c r="AA292" s="1" t="s">
        <v>165</v>
      </c>
    </row>
    <row r="293" spans="1:27" x14ac:dyDescent="0.25">
      <c r="A293" s="1" t="s">
        <v>312</v>
      </c>
      <c r="B293">
        <v>19960611</v>
      </c>
      <c r="C293">
        <v>18638734</v>
      </c>
      <c r="D293">
        <f t="shared" si="4"/>
        <v>1321877</v>
      </c>
      <c r="E293">
        <v>11349327</v>
      </c>
      <c r="F293" s="2">
        <v>0.61</v>
      </c>
      <c r="G293">
        <v>7289407</v>
      </c>
      <c r="H293">
        <v>1987598</v>
      </c>
      <c r="I293" s="2">
        <v>0.27</v>
      </c>
      <c r="J293">
        <v>7289407</v>
      </c>
      <c r="K293">
        <v>1205785</v>
      </c>
      <c r="L293" s="2">
        <v>0.17</v>
      </c>
      <c r="M293" s="2">
        <v>0.69</v>
      </c>
      <c r="N293">
        <v>1315108</v>
      </c>
      <c r="O293">
        <v>527621</v>
      </c>
      <c r="P293">
        <v>290450</v>
      </c>
      <c r="Q293" s="3">
        <v>88.41</v>
      </c>
      <c r="R293" s="3">
        <v>73.454340360000003</v>
      </c>
      <c r="S293" s="3">
        <v>75.912398469999999</v>
      </c>
      <c r="T293" s="5">
        <v>0.85331626636300939</v>
      </c>
      <c r="U293">
        <v>1702656</v>
      </c>
      <c r="V293">
        <v>16</v>
      </c>
      <c r="W293" s="1" t="s">
        <v>35</v>
      </c>
      <c r="X293">
        <v>71.599999999999994</v>
      </c>
      <c r="Y293">
        <v>1.8</v>
      </c>
      <c r="Z293">
        <v>1.8</v>
      </c>
      <c r="AA293" s="1" t="s">
        <v>165</v>
      </c>
    </row>
    <row r="294" spans="1:27" x14ac:dyDescent="0.25">
      <c r="A294" s="1" t="s">
        <v>313</v>
      </c>
      <c r="B294">
        <v>29160585</v>
      </c>
      <c r="C294">
        <v>28884980</v>
      </c>
      <c r="D294">
        <f t="shared" si="4"/>
        <v>275605</v>
      </c>
      <c r="E294">
        <v>18196565</v>
      </c>
      <c r="F294" s="2">
        <v>0.63</v>
      </c>
      <c r="G294">
        <v>10688415</v>
      </c>
      <c r="H294">
        <v>3014729</v>
      </c>
      <c r="I294" s="2">
        <v>0.28000000000000003</v>
      </c>
      <c r="J294">
        <v>10688415</v>
      </c>
      <c r="K294">
        <v>1994842</v>
      </c>
      <c r="L294" s="2">
        <v>0.19</v>
      </c>
      <c r="M294" s="2">
        <v>0.72</v>
      </c>
      <c r="N294">
        <v>2079866</v>
      </c>
      <c r="O294">
        <v>822133</v>
      </c>
      <c r="P294">
        <v>471314</v>
      </c>
      <c r="Q294" s="3">
        <v>88.57</v>
      </c>
      <c r="R294" s="3">
        <v>72.729455950000002</v>
      </c>
      <c r="S294" s="3">
        <v>76.373366910000001</v>
      </c>
      <c r="T294" s="5">
        <v>0.85463702358720983</v>
      </c>
      <c r="U294">
        <v>2333869</v>
      </c>
      <c r="V294">
        <v>16</v>
      </c>
      <c r="W294" s="1" t="s">
        <v>35</v>
      </c>
      <c r="X294">
        <v>74.400000000000006</v>
      </c>
      <c r="Y294">
        <v>1.8</v>
      </c>
      <c r="Z294">
        <v>1.7</v>
      </c>
      <c r="AA294" s="1" t="s">
        <v>165</v>
      </c>
    </row>
    <row r="295" spans="1:27" x14ac:dyDescent="0.25">
      <c r="A295" s="1" t="s">
        <v>314</v>
      </c>
      <c r="B295">
        <v>23893650</v>
      </c>
      <c r="C295">
        <v>23630507</v>
      </c>
      <c r="D295">
        <f t="shared" si="4"/>
        <v>263143</v>
      </c>
      <c r="E295">
        <v>14628762</v>
      </c>
      <c r="F295" s="2">
        <v>0.62</v>
      </c>
      <c r="G295">
        <v>9001745</v>
      </c>
      <c r="H295">
        <v>2277544</v>
      </c>
      <c r="I295" s="2">
        <v>0.25</v>
      </c>
      <c r="J295">
        <v>9001745</v>
      </c>
      <c r="K295">
        <v>1553484</v>
      </c>
      <c r="L295" s="2">
        <v>0.17</v>
      </c>
      <c r="M295" s="2">
        <v>0.7</v>
      </c>
      <c r="N295">
        <v>1711039</v>
      </c>
      <c r="O295">
        <v>647518</v>
      </c>
      <c r="P295">
        <v>382009</v>
      </c>
      <c r="Q295" s="3">
        <v>88.3</v>
      </c>
      <c r="R295" s="3">
        <v>71.569462540000004</v>
      </c>
      <c r="S295" s="3">
        <v>75.41074467</v>
      </c>
      <c r="T295" s="5">
        <v>0.8515386144696121</v>
      </c>
      <c r="U295">
        <v>1898826</v>
      </c>
      <c r="V295">
        <v>16</v>
      </c>
      <c r="W295" s="1" t="s">
        <v>35</v>
      </c>
      <c r="X295">
        <v>80.3</v>
      </c>
      <c r="Y295">
        <v>2.9</v>
      </c>
      <c r="Z295">
        <v>2.9</v>
      </c>
      <c r="AA295" s="1" t="s">
        <v>165</v>
      </c>
    </row>
    <row r="296" spans="1:27" x14ac:dyDescent="0.25">
      <c r="A296" s="1" t="s">
        <v>315</v>
      </c>
      <c r="B296">
        <v>21016684</v>
      </c>
      <c r="C296">
        <v>20817734</v>
      </c>
      <c r="D296">
        <f t="shared" si="4"/>
        <v>198950</v>
      </c>
      <c r="E296">
        <v>13029106</v>
      </c>
      <c r="F296" s="2">
        <v>0.63</v>
      </c>
      <c r="G296">
        <v>7788628</v>
      </c>
      <c r="H296">
        <v>2233517</v>
      </c>
      <c r="I296" s="2">
        <v>0.28999999999999998</v>
      </c>
      <c r="J296">
        <v>7788628</v>
      </c>
      <c r="K296">
        <v>1461241</v>
      </c>
      <c r="L296" s="2">
        <v>0.19</v>
      </c>
      <c r="M296" s="2">
        <v>0.71</v>
      </c>
      <c r="N296">
        <v>1502496</v>
      </c>
      <c r="O296">
        <v>593676</v>
      </c>
      <c r="P296">
        <v>343394</v>
      </c>
      <c r="Q296" s="3">
        <v>88.47</v>
      </c>
      <c r="R296" s="3">
        <v>73.419678469999994</v>
      </c>
      <c r="S296" s="3">
        <v>76.499838150000002</v>
      </c>
      <c r="T296" s="5">
        <v>0.85412665398379228</v>
      </c>
      <c r="U296">
        <v>1827538</v>
      </c>
      <c r="V296">
        <v>16</v>
      </c>
      <c r="W296" s="1" t="s">
        <v>35</v>
      </c>
      <c r="X296">
        <v>80.099999999999994</v>
      </c>
      <c r="Y296">
        <v>1.2</v>
      </c>
      <c r="Z296">
        <v>1.1000000000000001</v>
      </c>
      <c r="AA296" s="1" t="s">
        <v>165</v>
      </c>
    </row>
    <row r="297" spans="1:27" x14ac:dyDescent="0.25">
      <c r="A297" s="1" t="s">
        <v>316</v>
      </c>
      <c r="B297">
        <v>36816133</v>
      </c>
      <c r="C297">
        <v>36387355</v>
      </c>
      <c r="D297">
        <f t="shared" si="4"/>
        <v>428778</v>
      </c>
      <c r="E297">
        <v>23559258</v>
      </c>
      <c r="F297" s="2">
        <v>0.65</v>
      </c>
      <c r="G297">
        <v>12828097</v>
      </c>
      <c r="H297">
        <v>3577421</v>
      </c>
      <c r="I297" s="2">
        <v>0.28000000000000003</v>
      </c>
      <c r="J297">
        <v>12828097</v>
      </c>
      <c r="K297">
        <v>2387518</v>
      </c>
      <c r="L297" s="2">
        <v>0.19</v>
      </c>
      <c r="M297" s="2">
        <v>0.73</v>
      </c>
      <c r="N297">
        <v>2712451</v>
      </c>
      <c r="O297">
        <v>1008802</v>
      </c>
      <c r="P297">
        <v>587885</v>
      </c>
      <c r="Q297" s="3">
        <v>88.49</v>
      </c>
      <c r="R297" s="3">
        <v>71.800939060000005</v>
      </c>
      <c r="S297" s="3">
        <v>75.377203710000003</v>
      </c>
      <c r="T297" s="5">
        <v>0.85404724131870546</v>
      </c>
      <c r="U297">
        <v>2869896</v>
      </c>
      <c r="V297">
        <v>16</v>
      </c>
      <c r="W297" s="1" t="s">
        <v>35</v>
      </c>
      <c r="X297">
        <v>75.5</v>
      </c>
      <c r="Y297">
        <v>1.8</v>
      </c>
      <c r="Z297">
        <v>1.8</v>
      </c>
      <c r="AA297" s="1" t="s">
        <v>165</v>
      </c>
    </row>
    <row r="298" spans="1:27" x14ac:dyDescent="0.25">
      <c r="A298" s="1" t="s">
        <v>317</v>
      </c>
      <c r="B298">
        <v>20839905</v>
      </c>
      <c r="C298">
        <v>20389304</v>
      </c>
      <c r="D298">
        <f t="shared" si="4"/>
        <v>450601</v>
      </c>
      <c r="E298">
        <v>12218254</v>
      </c>
      <c r="F298" s="2">
        <v>0.6</v>
      </c>
      <c r="G298">
        <v>8171050</v>
      </c>
      <c r="H298">
        <v>2107703</v>
      </c>
      <c r="I298" s="2">
        <v>0.26</v>
      </c>
      <c r="J298">
        <v>8171050</v>
      </c>
      <c r="K298">
        <v>1430380</v>
      </c>
      <c r="L298" s="2">
        <v>0.18</v>
      </c>
      <c r="M298" s="2">
        <v>0.69</v>
      </c>
      <c r="N298">
        <v>1485096</v>
      </c>
      <c r="O298">
        <v>582279</v>
      </c>
      <c r="P298">
        <v>346283</v>
      </c>
      <c r="Q298" s="3">
        <v>87.85</v>
      </c>
      <c r="R298" s="3">
        <v>72.37376424</v>
      </c>
      <c r="S298" s="3">
        <v>75.790838800000003</v>
      </c>
      <c r="T298" s="5">
        <v>0.84681350747956197</v>
      </c>
      <c r="U298">
        <v>1683542</v>
      </c>
      <c r="V298">
        <v>16</v>
      </c>
      <c r="W298" s="1" t="s">
        <v>35</v>
      </c>
      <c r="X298">
        <v>73.8</v>
      </c>
      <c r="Y298">
        <v>1.4</v>
      </c>
      <c r="Z298">
        <v>1.3</v>
      </c>
      <c r="AA298" s="1" t="s">
        <v>165</v>
      </c>
    </row>
    <row r="299" spans="1:27" x14ac:dyDescent="0.25">
      <c r="A299" s="1" t="s">
        <v>318</v>
      </c>
      <c r="B299">
        <v>28462450</v>
      </c>
      <c r="C299">
        <v>28023297</v>
      </c>
      <c r="D299">
        <f t="shared" si="4"/>
        <v>439153</v>
      </c>
      <c r="E299">
        <v>17007231</v>
      </c>
      <c r="F299" s="2">
        <v>0.61</v>
      </c>
      <c r="G299">
        <v>11016066</v>
      </c>
      <c r="H299">
        <v>2743969</v>
      </c>
      <c r="I299" s="2">
        <v>0.25</v>
      </c>
      <c r="J299">
        <v>11016066</v>
      </c>
      <c r="K299">
        <v>1971816</v>
      </c>
      <c r="L299" s="2">
        <v>0.18</v>
      </c>
      <c r="M299" s="2">
        <v>0.69</v>
      </c>
      <c r="N299">
        <v>2040382</v>
      </c>
      <c r="O299">
        <v>780162</v>
      </c>
      <c r="P299">
        <v>475704</v>
      </c>
      <c r="Q299" s="3">
        <v>88</v>
      </c>
      <c r="R299" s="3">
        <v>71.568171190000001</v>
      </c>
      <c r="S299" s="3">
        <v>75.875251359999993</v>
      </c>
      <c r="T299" s="5">
        <v>0.84826011268416868</v>
      </c>
      <c r="U299">
        <v>2202790</v>
      </c>
      <c r="V299">
        <v>16</v>
      </c>
      <c r="W299" s="1" t="s">
        <v>35</v>
      </c>
      <c r="X299">
        <v>71.3</v>
      </c>
      <c r="Y299">
        <v>1.2</v>
      </c>
      <c r="Z299">
        <v>1.2</v>
      </c>
      <c r="AA299" s="1" t="s">
        <v>165</v>
      </c>
    </row>
    <row r="300" spans="1:27" x14ac:dyDescent="0.25">
      <c r="A300" s="1" t="s">
        <v>319</v>
      </c>
      <c r="B300">
        <v>20092993</v>
      </c>
      <c r="C300">
        <v>19735185</v>
      </c>
      <c r="D300">
        <f t="shared" si="4"/>
        <v>357808</v>
      </c>
      <c r="E300">
        <v>12464196</v>
      </c>
      <c r="F300" s="2">
        <v>0.63</v>
      </c>
      <c r="G300">
        <v>7270989</v>
      </c>
      <c r="H300">
        <v>2036228</v>
      </c>
      <c r="I300" s="2">
        <v>0.28000000000000003</v>
      </c>
      <c r="J300">
        <v>7270989</v>
      </c>
      <c r="K300">
        <v>1360190</v>
      </c>
      <c r="L300" s="2">
        <v>0.19</v>
      </c>
      <c r="M300" s="2">
        <v>0.72</v>
      </c>
      <c r="N300">
        <v>1443076</v>
      </c>
      <c r="O300">
        <v>556046</v>
      </c>
      <c r="P300">
        <v>323734</v>
      </c>
      <c r="Q300" s="3">
        <v>88.42</v>
      </c>
      <c r="R300" s="3">
        <v>72.692350759999997</v>
      </c>
      <c r="S300" s="3">
        <v>76.199410520000001</v>
      </c>
      <c r="T300" s="5">
        <v>0.85354564457592874</v>
      </c>
      <c r="U300">
        <v>1868522</v>
      </c>
      <c r="V300">
        <v>16</v>
      </c>
      <c r="W300" s="1" t="s">
        <v>35</v>
      </c>
      <c r="X300">
        <v>72.900000000000006</v>
      </c>
      <c r="Y300">
        <v>1.5</v>
      </c>
      <c r="Z300">
        <v>1.5</v>
      </c>
      <c r="AA300" s="1" t="s">
        <v>165</v>
      </c>
    </row>
    <row r="301" spans="1:27" x14ac:dyDescent="0.25">
      <c r="A301" s="1" t="s">
        <v>320</v>
      </c>
      <c r="B301">
        <v>22045450</v>
      </c>
      <c r="C301">
        <v>21617508</v>
      </c>
      <c r="D301">
        <f t="shared" si="4"/>
        <v>427942</v>
      </c>
      <c r="E301">
        <v>13313398</v>
      </c>
      <c r="F301" s="2">
        <v>0.62</v>
      </c>
      <c r="G301">
        <v>8304110</v>
      </c>
      <c r="H301">
        <v>2074067</v>
      </c>
      <c r="I301" s="2">
        <v>0.25</v>
      </c>
      <c r="J301">
        <v>8304110</v>
      </c>
      <c r="K301">
        <v>1408252</v>
      </c>
      <c r="L301" s="2">
        <v>0.17</v>
      </c>
      <c r="M301" s="2">
        <v>0.7</v>
      </c>
      <c r="N301">
        <v>1533039</v>
      </c>
      <c r="O301">
        <v>584559</v>
      </c>
      <c r="P301">
        <v>343324</v>
      </c>
      <c r="Q301" s="3">
        <v>88.49</v>
      </c>
      <c r="R301" s="3">
        <v>71.815809229999999</v>
      </c>
      <c r="S301" s="3">
        <v>75.620986139999999</v>
      </c>
      <c r="T301" s="5">
        <v>0.85347919353487556</v>
      </c>
      <c r="U301">
        <v>1896452</v>
      </c>
      <c r="V301">
        <v>16</v>
      </c>
      <c r="W301" s="1" t="s">
        <v>35</v>
      </c>
      <c r="X301">
        <v>74.7</v>
      </c>
      <c r="Y301">
        <v>1.3</v>
      </c>
      <c r="Z301">
        <v>1.2</v>
      </c>
      <c r="AA301" s="1" t="s">
        <v>165</v>
      </c>
    </row>
    <row r="302" spans="1:27" x14ac:dyDescent="0.25">
      <c r="A302" s="1" t="s">
        <v>321</v>
      </c>
      <c r="B302">
        <v>23377485</v>
      </c>
      <c r="C302">
        <v>22686425</v>
      </c>
      <c r="D302">
        <f t="shared" si="4"/>
        <v>691060</v>
      </c>
      <c r="E302">
        <v>14236238</v>
      </c>
      <c r="F302" s="2">
        <v>0.63</v>
      </c>
      <c r="G302">
        <v>8450187</v>
      </c>
      <c r="H302">
        <v>2310305</v>
      </c>
      <c r="I302" s="2">
        <v>0.27</v>
      </c>
      <c r="J302">
        <v>8450187</v>
      </c>
      <c r="K302">
        <v>1545140</v>
      </c>
      <c r="L302" s="2">
        <v>0.18</v>
      </c>
      <c r="M302" s="2">
        <v>0.71</v>
      </c>
      <c r="N302">
        <v>1658283</v>
      </c>
      <c r="O302">
        <v>639280</v>
      </c>
      <c r="P302">
        <v>373185</v>
      </c>
      <c r="Q302" s="3">
        <v>88.35</v>
      </c>
      <c r="R302" s="3">
        <v>72.329194630000003</v>
      </c>
      <c r="S302" s="3">
        <v>75.847868700000006</v>
      </c>
      <c r="T302" s="5">
        <v>0.85237702871534948</v>
      </c>
      <c r="U302">
        <v>1895356</v>
      </c>
      <c r="V302">
        <v>16</v>
      </c>
      <c r="W302" s="1" t="s">
        <v>35</v>
      </c>
      <c r="X302">
        <v>72.8</v>
      </c>
      <c r="Y302">
        <v>2</v>
      </c>
      <c r="Z302">
        <v>2</v>
      </c>
      <c r="AA302" s="1" t="s">
        <v>165</v>
      </c>
    </row>
    <row r="303" spans="1:27" x14ac:dyDescent="0.25">
      <c r="A303" s="1" t="s">
        <v>322</v>
      </c>
      <c r="B303">
        <v>21168704</v>
      </c>
      <c r="C303">
        <v>20343285</v>
      </c>
      <c r="D303">
        <f t="shared" si="4"/>
        <v>825419</v>
      </c>
      <c r="E303">
        <v>12771643</v>
      </c>
      <c r="F303" s="2">
        <v>0.63</v>
      </c>
      <c r="G303">
        <v>7571642</v>
      </c>
      <c r="H303">
        <v>2084856</v>
      </c>
      <c r="I303" s="2">
        <v>0.28000000000000003</v>
      </c>
      <c r="J303">
        <v>7571642</v>
      </c>
      <c r="K303">
        <v>1361084</v>
      </c>
      <c r="L303" s="2">
        <v>0.18</v>
      </c>
      <c r="M303" s="2">
        <v>0.71</v>
      </c>
      <c r="N303">
        <v>1504637</v>
      </c>
      <c r="O303">
        <v>582235</v>
      </c>
      <c r="P303">
        <v>330951</v>
      </c>
      <c r="Q303" s="3">
        <v>88.22</v>
      </c>
      <c r="R303" s="3">
        <v>72.073131189999998</v>
      </c>
      <c r="S303" s="3">
        <v>75.684748330000005</v>
      </c>
      <c r="T303" s="5">
        <v>0.85091348075727435</v>
      </c>
      <c r="U303">
        <v>1692256</v>
      </c>
      <c r="V303">
        <v>16</v>
      </c>
      <c r="W303" s="1" t="s">
        <v>35</v>
      </c>
      <c r="X303">
        <v>79.2</v>
      </c>
      <c r="Y303">
        <v>1.6</v>
      </c>
      <c r="Z303">
        <v>1.6</v>
      </c>
      <c r="AA303" s="1" t="s">
        <v>165</v>
      </c>
    </row>
    <row r="304" spans="1:27" x14ac:dyDescent="0.25">
      <c r="A304" s="1" t="s">
        <v>323</v>
      </c>
      <c r="B304">
        <v>23692580</v>
      </c>
      <c r="C304">
        <v>23453267</v>
      </c>
      <c r="D304">
        <f t="shared" si="4"/>
        <v>239313</v>
      </c>
      <c r="E304">
        <v>14938867</v>
      </c>
      <c r="F304" s="2">
        <v>0.64</v>
      </c>
      <c r="G304">
        <v>8514400</v>
      </c>
      <c r="H304">
        <v>2339556</v>
      </c>
      <c r="I304" s="2">
        <v>0.27</v>
      </c>
      <c r="J304">
        <v>8514400</v>
      </c>
      <c r="K304">
        <v>1560439</v>
      </c>
      <c r="L304" s="2">
        <v>0.18</v>
      </c>
      <c r="M304" s="2">
        <v>0.72</v>
      </c>
      <c r="N304">
        <v>1755696</v>
      </c>
      <c r="O304">
        <v>662971</v>
      </c>
      <c r="P304">
        <v>383674</v>
      </c>
      <c r="Q304" s="3">
        <v>88.25</v>
      </c>
      <c r="R304" s="3">
        <v>71.662529129999996</v>
      </c>
      <c r="S304" s="3">
        <v>75.412866969999996</v>
      </c>
      <c r="T304" s="5">
        <v>0.85124680036405598</v>
      </c>
      <c r="U304">
        <v>1942864</v>
      </c>
      <c r="V304">
        <v>16</v>
      </c>
      <c r="W304" s="1" t="s">
        <v>35</v>
      </c>
      <c r="X304">
        <v>79</v>
      </c>
      <c r="Y304">
        <v>1.1000000000000001</v>
      </c>
      <c r="Z304">
        <v>1.1000000000000001</v>
      </c>
      <c r="AA304" s="1" t="s">
        <v>165</v>
      </c>
    </row>
    <row r="305" spans="1:27" x14ac:dyDescent="0.25">
      <c r="A305" s="1" t="s">
        <v>324</v>
      </c>
      <c r="B305">
        <v>35588161</v>
      </c>
      <c r="C305">
        <v>35233599</v>
      </c>
      <c r="D305">
        <f t="shared" si="4"/>
        <v>354562</v>
      </c>
      <c r="E305">
        <v>22247529</v>
      </c>
      <c r="F305" s="2">
        <v>0.63</v>
      </c>
      <c r="G305">
        <v>12986070</v>
      </c>
      <c r="H305">
        <v>3470621</v>
      </c>
      <c r="I305" s="2">
        <v>0.27</v>
      </c>
      <c r="J305">
        <v>12986070</v>
      </c>
      <c r="K305">
        <v>2461655</v>
      </c>
      <c r="L305" s="2">
        <v>0.19</v>
      </c>
      <c r="M305" s="2">
        <v>0.72</v>
      </c>
      <c r="N305">
        <v>2635348</v>
      </c>
      <c r="O305">
        <v>975882</v>
      </c>
      <c r="P305">
        <v>593081</v>
      </c>
      <c r="Q305" s="3">
        <v>88.15</v>
      </c>
      <c r="R305" s="3">
        <v>71.881631560000002</v>
      </c>
      <c r="S305" s="3">
        <v>75.907810900000001</v>
      </c>
      <c r="T305" s="5">
        <v>0.85080411308736881</v>
      </c>
      <c r="U305">
        <v>2768220</v>
      </c>
      <c r="V305">
        <v>16</v>
      </c>
      <c r="W305" s="1" t="s">
        <v>35</v>
      </c>
      <c r="X305">
        <v>71.8</v>
      </c>
      <c r="Y305">
        <v>1.1000000000000001</v>
      </c>
      <c r="Z305">
        <v>1.1000000000000001</v>
      </c>
      <c r="AA305" s="1" t="s">
        <v>165</v>
      </c>
    </row>
    <row r="306" spans="1:27" x14ac:dyDescent="0.25">
      <c r="A306" s="1" t="s">
        <v>325</v>
      </c>
      <c r="B306">
        <v>26424761</v>
      </c>
      <c r="C306">
        <v>25655885</v>
      </c>
      <c r="D306">
        <f t="shared" si="4"/>
        <v>768876</v>
      </c>
      <c r="E306">
        <v>15358884</v>
      </c>
      <c r="F306" s="2">
        <v>0.6</v>
      </c>
      <c r="G306">
        <v>10297001</v>
      </c>
      <c r="H306">
        <v>2708824</v>
      </c>
      <c r="I306" s="2">
        <v>0.26</v>
      </c>
      <c r="J306">
        <v>10297001</v>
      </c>
      <c r="K306">
        <v>1563733</v>
      </c>
      <c r="L306" s="2">
        <v>0.15</v>
      </c>
      <c r="M306" s="2">
        <v>0.68</v>
      </c>
      <c r="N306">
        <v>1857495</v>
      </c>
      <c r="O306">
        <v>800104</v>
      </c>
      <c r="P306">
        <v>413030</v>
      </c>
      <c r="Q306" s="3">
        <v>87.91</v>
      </c>
      <c r="R306" s="3">
        <v>70.46310167</v>
      </c>
      <c r="S306" s="3">
        <v>73.586923089999999</v>
      </c>
      <c r="T306" s="5">
        <v>0.84358616364432959</v>
      </c>
      <c r="U306">
        <v>1828181</v>
      </c>
      <c r="V306">
        <v>16</v>
      </c>
      <c r="W306" s="1" t="s">
        <v>35</v>
      </c>
      <c r="X306">
        <v>71.3</v>
      </c>
      <c r="Y306">
        <v>1.2</v>
      </c>
      <c r="Z306">
        <v>1.1000000000000001</v>
      </c>
      <c r="AA306" s="1" t="s">
        <v>165</v>
      </c>
    </row>
    <row r="307" spans="1:27" x14ac:dyDescent="0.25">
      <c r="A307" s="1" t="s">
        <v>326</v>
      </c>
      <c r="B307">
        <v>28463297</v>
      </c>
      <c r="C307">
        <v>25551167</v>
      </c>
      <c r="D307">
        <f t="shared" si="4"/>
        <v>2912130</v>
      </c>
      <c r="E307">
        <v>15000274</v>
      </c>
      <c r="F307" s="2">
        <v>0.59</v>
      </c>
      <c r="G307">
        <v>10550893</v>
      </c>
      <c r="H307">
        <v>2795865</v>
      </c>
      <c r="I307" s="2">
        <v>0.26</v>
      </c>
      <c r="J307">
        <v>10550893</v>
      </c>
      <c r="K307">
        <v>1536438</v>
      </c>
      <c r="L307" s="2">
        <v>0.15</v>
      </c>
      <c r="M307" s="2">
        <v>0.67</v>
      </c>
      <c r="N307">
        <v>1765777</v>
      </c>
      <c r="O307">
        <v>816565</v>
      </c>
      <c r="P307">
        <v>376161</v>
      </c>
      <c r="Q307" s="3">
        <v>88.23</v>
      </c>
      <c r="R307" s="3">
        <v>70.793959639999997</v>
      </c>
      <c r="S307" s="3">
        <v>75.517382100000006</v>
      </c>
      <c r="T307" s="5">
        <v>0.84696799604108652</v>
      </c>
      <c r="U307">
        <v>1735818</v>
      </c>
      <c r="V307">
        <v>16</v>
      </c>
      <c r="W307" s="1" t="s">
        <v>35</v>
      </c>
      <c r="X307">
        <v>80.7</v>
      </c>
      <c r="Y307">
        <v>1</v>
      </c>
      <c r="Z307">
        <v>1</v>
      </c>
      <c r="AA307" s="1" t="s">
        <v>165</v>
      </c>
    </row>
    <row r="308" spans="1:27" x14ac:dyDescent="0.25">
      <c r="A308" s="1" t="s">
        <v>327</v>
      </c>
      <c r="B308">
        <v>25076697</v>
      </c>
      <c r="C308">
        <v>22435951</v>
      </c>
      <c r="D308">
        <f t="shared" si="4"/>
        <v>2640746</v>
      </c>
      <c r="E308">
        <v>13486688</v>
      </c>
      <c r="F308" s="2">
        <v>0.6</v>
      </c>
      <c r="G308">
        <v>8949263</v>
      </c>
      <c r="H308">
        <v>2509042</v>
      </c>
      <c r="I308" s="2">
        <v>0.28000000000000003</v>
      </c>
      <c r="J308">
        <v>8949263</v>
      </c>
      <c r="K308">
        <v>1330009</v>
      </c>
      <c r="L308" s="2">
        <v>0.15</v>
      </c>
      <c r="M308" s="2">
        <v>0.69</v>
      </c>
      <c r="N308">
        <v>1602902</v>
      </c>
      <c r="O308">
        <v>730994</v>
      </c>
      <c r="P308">
        <v>331798</v>
      </c>
      <c r="Q308" s="3">
        <v>88.11</v>
      </c>
      <c r="R308" s="3">
        <v>70.865613249999996</v>
      </c>
      <c r="S308" s="3">
        <v>75.052950769999995</v>
      </c>
      <c r="T308" s="5">
        <v>0.84614255126433568</v>
      </c>
      <c r="U308">
        <v>1641780</v>
      </c>
      <c r="V308">
        <v>16</v>
      </c>
      <c r="W308" s="1" t="s">
        <v>35</v>
      </c>
      <c r="X308">
        <v>82.4</v>
      </c>
      <c r="Y308">
        <v>1</v>
      </c>
      <c r="Z308">
        <v>1</v>
      </c>
      <c r="AA308" s="1" t="s">
        <v>165</v>
      </c>
    </row>
    <row r="309" spans="1:27" x14ac:dyDescent="0.25">
      <c r="A309" s="1" t="s">
        <v>328</v>
      </c>
      <c r="B309">
        <v>19162695</v>
      </c>
      <c r="C309">
        <v>17813917</v>
      </c>
      <c r="D309">
        <f t="shared" si="4"/>
        <v>1348778</v>
      </c>
      <c r="E309">
        <v>10624209</v>
      </c>
      <c r="F309" s="2">
        <v>0.6</v>
      </c>
      <c r="G309">
        <v>7189708</v>
      </c>
      <c r="H309">
        <v>2228048</v>
      </c>
      <c r="I309" s="2">
        <v>0.31</v>
      </c>
      <c r="J309">
        <v>7189708</v>
      </c>
      <c r="K309">
        <v>1058475</v>
      </c>
      <c r="L309" s="2">
        <v>0.15</v>
      </c>
      <c r="M309" s="2">
        <v>0.69</v>
      </c>
      <c r="N309">
        <v>1242498</v>
      </c>
      <c r="O309">
        <v>595738</v>
      </c>
      <c r="P309">
        <v>260101</v>
      </c>
      <c r="Q309" s="3">
        <v>88.31</v>
      </c>
      <c r="R309" s="3">
        <v>73.26188664</v>
      </c>
      <c r="S309" s="3">
        <v>75.427600749999996</v>
      </c>
      <c r="T309" s="5">
        <v>0.84915696744067815</v>
      </c>
      <c r="U309">
        <v>1528372</v>
      </c>
      <c r="V309">
        <v>16</v>
      </c>
      <c r="W309" s="1" t="s">
        <v>35</v>
      </c>
      <c r="X309">
        <v>69.3</v>
      </c>
      <c r="Y309">
        <v>1.1000000000000001</v>
      </c>
      <c r="Z309">
        <v>1</v>
      </c>
      <c r="AA309" s="1" t="s">
        <v>165</v>
      </c>
    </row>
    <row r="310" spans="1:27" x14ac:dyDescent="0.25">
      <c r="A310" s="1" t="s">
        <v>329</v>
      </c>
      <c r="B310">
        <v>27917411</v>
      </c>
      <c r="C310">
        <v>27585746</v>
      </c>
      <c r="D310">
        <f t="shared" si="4"/>
        <v>331665</v>
      </c>
      <c r="E310">
        <v>16230268</v>
      </c>
      <c r="F310" s="2">
        <v>0.59</v>
      </c>
      <c r="G310">
        <v>11355478</v>
      </c>
      <c r="H310">
        <v>3064809</v>
      </c>
      <c r="I310" s="2">
        <v>0.27</v>
      </c>
      <c r="J310">
        <v>11355478</v>
      </c>
      <c r="K310">
        <v>1552261</v>
      </c>
      <c r="L310" s="2">
        <v>0.14000000000000001</v>
      </c>
      <c r="M310" s="2">
        <v>0.67</v>
      </c>
      <c r="N310">
        <v>1833165</v>
      </c>
      <c r="O310">
        <v>858579</v>
      </c>
      <c r="P310">
        <v>386050</v>
      </c>
      <c r="Q310" s="3">
        <v>88.71</v>
      </c>
      <c r="R310" s="3">
        <v>71.985888840000001</v>
      </c>
      <c r="S310" s="3">
        <v>75.129826750000007</v>
      </c>
      <c r="T310" s="5">
        <v>0.85236513170170691</v>
      </c>
      <c r="U310">
        <v>1948057</v>
      </c>
      <c r="V310">
        <v>16</v>
      </c>
      <c r="W310" s="1" t="s">
        <v>35</v>
      </c>
      <c r="X310">
        <v>74.3</v>
      </c>
      <c r="Y310">
        <v>4.7</v>
      </c>
      <c r="Z310">
        <v>4.9000000000000004</v>
      </c>
      <c r="AA310" s="1" t="s">
        <v>165</v>
      </c>
    </row>
    <row r="311" spans="1:27" x14ac:dyDescent="0.25">
      <c r="A311" s="1" t="s">
        <v>330</v>
      </c>
      <c r="B311">
        <v>57602244</v>
      </c>
      <c r="C311">
        <v>57124130</v>
      </c>
      <c r="D311">
        <f t="shared" si="4"/>
        <v>478114</v>
      </c>
      <c r="E311">
        <v>35556036</v>
      </c>
      <c r="F311" s="2">
        <v>0.62</v>
      </c>
      <c r="G311">
        <v>21568094</v>
      </c>
      <c r="H311">
        <v>6278248</v>
      </c>
      <c r="I311" s="2">
        <v>0.28999999999999998</v>
      </c>
      <c r="J311">
        <v>21568094</v>
      </c>
      <c r="K311">
        <v>3426528</v>
      </c>
      <c r="L311" s="2">
        <v>0.16</v>
      </c>
      <c r="M311" s="2">
        <v>0.71</v>
      </c>
      <c r="N311">
        <v>4159185</v>
      </c>
      <c r="O311">
        <v>1845204</v>
      </c>
      <c r="P311">
        <v>873132</v>
      </c>
      <c r="Q311" s="3">
        <v>88.3</v>
      </c>
      <c r="R311" s="3">
        <v>70.609571329999994</v>
      </c>
      <c r="S311" s="3">
        <v>74.518593490000001</v>
      </c>
      <c r="T311" s="5">
        <v>0.84804689319316673</v>
      </c>
      <c r="U311">
        <v>3371660</v>
      </c>
      <c r="V311">
        <v>16</v>
      </c>
      <c r="W311" s="1" t="s">
        <v>35</v>
      </c>
      <c r="X311">
        <v>74.400000000000006</v>
      </c>
      <c r="Y311">
        <v>1.7</v>
      </c>
      <c r="Z311">
        <v>1.7</v>
      </c>
      <c r="AA311" s="1" t="s">
        <v>165</v>
      </c>
    </row>
    <row r="312" spans="1:27" x14ac:dyDescent="0.25">
      <c r="A312" s="1" t="s">
        <v>331</v>
      </c>
      <c r="B312">
        <v>32964006</v>
      </c>
      <c r="C312">
        <v>32653587</v>
      </c>
      <c r="D312">
        <f t="shared" si="4"/>
        <v>310419</v>
      </c>
      <c r="E312">
        <v>19858363</v>
      </c>
      <c r="F312" s="2">
        <v>0.61</v>
      </c>
      <c r="G312">
        <v>12795224</v>
      </c>
      <c r="H312">
        <v>3848927</v>
      </c>
      <c r="I312" s="2">
        <v>0.3</v>
      </c>
      <c r="J312">
        <v>12795224</v>
      </c>
      <c r="K312">
        <v>2073664</v>
      </c>
      <c r="L312" s="2">
        <v>0.16</v>
      </c>
      <c r="M312" s="2">
        <v>0.7</v>
      </c>
      <c r="N312">
        <v>2344922</v>
      </c>
      <c r="O312">
        <v>1075086</v>
      </c>
      <c r="P312">
        <v>509554</v>
      </c>
      <c r="Q312" s="3">
        <v>88.19</v>
      </c>
      <c r="R312" s="3">
        <v>72.067903599999994</v>
      </c>
      <c r="S312" s="3">
        <v>75.427359499999994</v>
      </c>
      <c r="T312" s="5">
        <v>0.8475788754752831</v>
      </c>
      <c r="U312">
        <v>2390118</v>
      </c>
      <c r="V312">
        <v>16</v>
      </c>
      <c r="W312" s="1" t="s">
        <v>35</v>
      </c>
      <c r="X312">
        <v>74.2</v>
      </c>
      <c r="Y312">
        <v>1.5</v>
      </c>
      <c r="Z312">
        <v>1.5</v>
      </c>
      <c r="AA312" s="1" t="s">
        <v>165</v>
      </c>
    </row>
    <row r="313" spans="1:27" x14ac:dyDescent="0.25">
      <c r="A313" s="1" t="s">
        <v>332</v>
      </c>
      <c r="B313">
        <v>21730055</v>
      </c>
      <c r="C313">
        <v>21297054</v>
      </c>
      <c r="D313">
        <f t="shared" si="4"/>
        <v>433001</v>
      </c>
      <c r="E313">
        <v>13080033</v>
      </c>
      <c r="F313" s="2">
        <v>0.61</v>
      </c>
      <c r="G313">
        <v>8217021</v>
      </c>
      <c r="H313">
        <v>2261200</v>
      </c>
      <c r="I313" s="2">
        <v>0.28000000000000003</v>
      </c>
      <c r="J313">
        <v>8217021</v>
      </c>
      <c r="K313">
        <v>1210625</v>
      </c>
      <c r="L313" s="2">
        <v>0.15</v>
      </c>
      <c r="M313" s="2">
        <v>0.7</v>
      </c>
      <c r="N313">
        <v>1523326</v>
      </c>
      <c r="O313">
        <v>658417</v>
      </c>
      <c r="P313">
        <v>310111</v>
      </c>
      <c r="Q313" s="3">
        <v>88.35</v>
      </c>
      <c r="R313" s="3">
        <v>70.88196533</v>
      </c>
      <c r="S313" s="3">
        <v>74.384223030000001</v>
      </c>
      <c r="T313" s="5">
        <v>0.84945170505933532</v>
      </c>
      <c r="U313">
        <v>1417348</v>
      </c>
      <c r="V313">
        <v>16</v>
      </c>
      <c r="W313" s="1" t="s">
        <v>35</v>
      </c>
      <c r="X313">
        <v>74.2</v>
      </c>
      <c r="Y313">
        <v>2.2999999999999998</v>
      </c>
      <c r="Z313">
        <v>2.2999999999999998</v>
      </c>
      <c r="AA313" s="1" t="s">
        <v>165</v>
      </c>
    </row>
    <row r="314" spans="1:27" x14ac:dyDescent="0.25">
      <c r="A314" s="1" t="s">
        <v>333</v>
      </c>
      <c r="B314">
        <v>14573201</v>
      </c>
      <c r="C314">
        <v>14022774</v>
      </c>
      <c r="D314">
        <f t="shared" si="4"/>
        <v>550427</v>
      </c>
      <c r="E314">
        <v>8191843</v>
      </c>
      <c r="F314" s="2">
        <v>0.57999999999999996</v>
      </c>
      <c r="G314">
        <v>5830931</v>
      </c>
      <c r="H314">
        <v>1572512</v>
      </c>
      <c r="I314" s="2">
        <v>0.27</v>
      </c>
      <c r="J314">
        <v>5830931</v>
      </c>
      <c r="K314">
        <v>854823</v>
      </c>
      <c r="L314" s="2">
        <v>0.15</v>
      </c>
      <c r="M314" s="2">
        <v>0.67</v>
      </c>
      <c r="N314">
        <v>957772</v>
      </c>
      <c r="O314">
        <v>445720</v>
      </c>
      <c r="P314">
        <v>206382</v>
      </c>
      <c r="Q314" s="3">
        <v>88.31</v>
      </c>
      <c r="R314" s="3">
        <v>71.655542220000001</v>
      </c>
      <c r="S314" s="3">
        <v>75.857821200000004</v>
      </c>
      <c r="T314" s="5">
        <v>0.84839937705159474</v>
      </c>
      <c r="U314">
        <v>1128786</v>
      </c>
      <c r="V314">
        <v>16</v>
      </c>
      <c r="W314" s="1" t="s">
        <v>35</v>
      </c>
      <c r="X314">
        <v>75.5</v>
      </c>
      <c r="Y314">
        <v>1.5</v>
      </c>
      <c r="Z314">
        <v>1.5</v>
      </c>
      <c r="AA314" s="1" t="s">
        <v>165</v>
      </c>
    </row>
    <row r="315" spans="1:27" x14ac:dyDescent="0.25">
      <c r="A315" s="1" t="s">
        <v>334</v>
      </c>
      <c r="B315">
        <v>23353168</v>
      </c>
      <c r="C315">
        <v>22795665</v>
      </c>
      <c r="D315">
        <f t="shared" si="4"/>
        <v>557503</v>
      </c>
      <c r="E315">
        <v>13594521</v>
      </c>
      <c r="F315" s="2">
        <v>0.6</v>
      </c>
      <c r="G315">
        <v>9201144</v>
      </c>
      <c r="H315">
        <v>2544025</v>
      </c>
      <c r="I315" s="2">
        <v>0.28000000000000003</v>
      </c>
      <c r="J315">
        <v>9201144</v>
      </c>
      <c r="K315">
        <v>1438548</v>
      </c>
      <c r="L315" s="2">
        <v>0.16</v>
      </c>
      <c r="M315" s="2">
        <v>0.68</v>
      </c>
      <c r="N315">
        <v>1615165</v>
      </c>
      <c r="O315">
        <v>731315</v>
      </c>
      <c r="P315">
        <v>351293</v>
      </c>
      <c r="Q315" s="3">
        <v>88.12</v>
      </c>
      <c r="R315" s="3">
        <v>71.253679700000006</v>
      </c>
      <c r="S315" s="3">
        <v>75.58002931</v>
      </c>
      <c r="T315" s="5">
        <v>0.84651768944286243</v>
      </c>
      <c r="U315">
        <v>1660818</v>
      </c>
      <c r="V315">
        <v>16</v>
      </c>
      <c r="W315" s="1" t="s">
        <v>35</v>
      </c>
      <c r="X315">
        <v>73.5</v>
      </c>
      <c r="Y315">
        <v>1.9</v>
      </c>
      <c r="Z315">
        <v>1.9</v>
      </c>
      <c r="AA315" s="1" t="s">
        <v>165</v>
      </c>
    </row>
    <row r="316" spans="1:27" x14ac:dyDescent="0.25">
      <c r="A316" s="1" t="s">
        <v>335</v>
      </c>
      <c r="B316">
        <v>13148917</v>
      </c>
      <c r="C316">
        <v>12710307</v>
      </c>
      <c r="D316">
        <f t="shared" si="4"/>
        <v>438610</v>
      </c>
      <c r="E316">
        <v>7712233</v>
      </c>
      <c r="F316" s="2">
        <v>0.61</v>
      </c>
      <c r="G316">
        <v>4998074</v>
      </c>
      <c r="H316">
        <v>1478877</v>
      </c>
      <c r="I316" s="2">
        <v>0.3</v>
      </c>
      <c r="J316">
        <v>4998074</v>
      </c>
      <c r="K316">
        <v>780425</v>
      </c>
      <c r="L316" s="2">
        <v>0.16</v>
      </c>
      <c r="M316" s="2">
        <v>0.7</v>
      </c>
      <c r="N316">
        <v>901790</v>
      </c>
      <c r="O316">
        <v>414643</v>
      </c>
      <c r="P316">
        <v>191412</v>
      </c>
      <c r="Q316" s="3">
        <v>88.31</v>
      </c>
      <c r="R316" s="3">
        <v>71.962306530000006</v>
      </c>
      <c r="S316" s="3">
        <v>75.47336387</v>
      </c>
      <c r="T316" s="5">
        <v>0.84878506669233977</v>
      </c>
      <c r="U316">
        <v>1124618</v>
      </c>
      <c r="V316">
        <v>16</v>
      </c>
      <c r="W316" s="1" t="s">
        <v>35</v>
      </c>
      <c r="X316">
        <v>69.8</v>
      </c>
      <c r="Y316">
        <v>1.3</v>
      </c>
      <c r="Z316">
        <v>1.2</v>
      </c>
      <c r="AA316" s="1" t="s">
        <v>165</v>
      </c>
    </row>
    <row r="317" spans="1:27" x14ac:dyDescent="0.25">
      <c r="A317" s="1" t="s">
        <v>336</v>
      </c>
      <c r="B317">
        <v>27610526</v>
      </c>
      <c r="C317">
        <v>27018540</v>
      </c>
      <c r="D317">
        <f t="shared" si="4"/>
        <v>591986</v>
      </c>
      <c r="E317">
        <v>16418177</v>
      </c>
      <c r="F317" s="2">
        <v>0.61</v>
      </c>
      <c r="G317">
        <v>10600363</v>
      </c>
      <c r="H317">
        <v>3423391</v>
      </c>
      <c r="I317" s="2">
        <v>0.32</v>
      </c>
      <c r="J317">
        <v>10600363</v>
      </c>
      <c r="K317">
        <v>1633987</v>
      </c>
      <c r="L317" s="2">
        <v>0.15</v>
      </c>
      <c r="M317" s="2">
        <v>0.7</v>
      </c>
      <c r="N317">
        <v>1891258</v>
      </c>
      <c r="O317">
        <v>919037</v>
      </c>
      <c r="P317">
        <v>419126</v>
      </c>
      <c r="Q317" s="3">
        <v>88.48</v>
      </c>
      <c r="R317" s="3">
        <v>73.154191269999998</v>
      </c>
      <c r="S317" s="3">
        <v>74.349489930000004</v>
      </c>
      <c r="T317" s="5">
        <v>0.84962339739298942</v>
      </c>
      <c r="U317">
        <v>2260449</v>
      </c>
      <c r="V317">
        <v>16</v>
      </c>
      <c r="W317" s="1" t="s">
        <v>35</v>
      </c>
      <c r="X317">
        <v>76</v>
      </c>
      <c r="Y317">
        <v>1.2</v>
      </c>
      <c r="Z317">
        <v>1.1000000000000001</v>
      </c>
      <c r="AA317" s="1" t="s">
        <v>165</v>
      </c>
    </row>
    <row r="318" spans="1:27" x14ac:dyDescent="0.25">
      <c r="A318" s="1" t="s">
        <v>337</v>
      </c>
      <c r="B318">
        <v>31466217</v>
      </c>
      <c r="C318">
        <v>30629580</v>
      </c>
      <c r="D318">
        <f t="shared" si="4"/>
        <v>836637</v>
      </c>
      <c r="E318">
        <v>18961976</v>
      </c>
      <c r="F318" s="2">
        <v>0.62</v>
      </c>
      <c r="G318">
        <v>11667604</v>
      </c>
      <c r="H318">
        <v>3529167</v>
      </c>
      <c r="I318" s="2">
        <v>0.3</v>
      </c>
      <c r="J318">
        <v>11667604</v>
      </c>
      <c r="K318">
        <v>1826854</v>
      </c>
      <c r="L318" s="2">
        <v>0.16</v>
      </c>
      <c r="M318" s="2">
        <v>0.71</v>
      </c>
      <c r="N318">
        <v>2183824</v>
      </c>
      <c r="O318">
        <v>997840</v>
      </c>
      <c r="P318">
        <v>450785</v>
      </c>
      <c r="Q318" s="3">
        <v>88.48</v>
      </c>
      <c r="R318" s="3">
        <v>71.726007480000007</v>
      </c>
      <c r="S318" s="3">
        <v>75.324519640000005</v>
      </c>
      <c r="T318" s="5">
        <v>0.85062713018675018</v>
      </c>
      <c r="U318">
        <v>2344671</v>
      </c>
      <c r="V318">
        <v>16</v>
      </c>
      <c r="W318" s="1" t="s">
        <v>35</v>
      </c>
      <c r="X318">
        <v>73.099999999999994</v>
      </c>
      <c r="Y318">
        <v>1.7</v>
      </c>
      <c r="Z318">
        <v>1.7</v>
      </c>
      <c r="AA318" s="1" t="s">
        <v>165</v>
      </c>
    </row>
    <row r="319" spans="1:27" x14ac:dyDescent="0.25">
      <c r="A319" s="1" t="s">
        <v>338</v>
      </c>
      <c r="B319">
        <v>26664146</v>
      </c>
      <c r="C319">
        <v>25672488</v>
      </c>
      <c r="D319">
        <f t="shared" si="4"/>
        <v>991658</v>
      </c>
      <c r="E319">
        <v>15809529</v>
      </c>
      <c r="F319" s="2">
        <v>0.62</v>
      </c>
      <c r="G319">
        <v>9862959</v>
      </c>
      <c r="H319">
        <v>2990596</v>
      </c>
      <c r="I319" s="2">
        <v>0.3</v>
      </c>
      <c r="J319">
        <v>9862959</v>
      </c>
      <c r="K319">
        <v>1534844</v>
      </c>
      <c r="L319" s="2">
        <v>0.16</v>
      </c>
      <c r="M319" s="2">
        <v>0.7</v>
      </c>
      <c r="N319">
        <v>1867151</v>
      </c>
      <c r="O319">
        <v>857036</v>
      </c>
      <c r="P319">
        <v>385217</v>
      </c>
      <c r="Q319" s="3">
        <v>88.19</v>
      </c>
      <c r="R319" s="3">
        <v>71.342301000000006</v>
      </c>
      <c r="S319" s="3">
        <v>74.902464899999998</v>
      </c>
      <c r="T319" s="5">
        <v>0.84709079222102579</v>
      </c>
      <c r="U319">
        <v>1952423</v>
      </c>
      <c r="V319">
        <v>16</v>
      </c>
      <c r="W319" s="1" t="s">
        <v>35</v>
      </c>
      <c r="X319">
        <v>81.400000000000006</v>
      </c>
      <c r="Y319">
        <v>1.8</v>
      </c>
      <c r="Z319">
        <v>1.8</v>
      </c>
      <c r="AA319" s="1" t="s">
        <v>165</v>
      </c>
    </row>
    <row r="320" spans="1:27" x14ac:dyDescent="0.25">
      <c r="A320" s="1" t="s">
        <v>339</v>
      </c>
      <c r="B320">
        <v>27420284</v>
      </c>
      <c r="C320">
        <v>27094023</v>
      </c>
      <c r="D320">
        <f t="shared" si="4"/>
        <v>326261</v>
      </c>
      <c r="E320">
        <v>16303225</v>
      </c>
      <c r="F320" s="2">
        <v>0.6</v>
      </c>
      <c r="G320">
        <v>10790798</v>
      </c>
      <c r="H320">
        <v>3159962</v>
      </c>
      <c r="I320" s="2">
        <v>0.28999999999999998</v>
      </c>
      <c r="J320">
        <v>10790798</v>
      </c>
      <c r="K320">
        <v>1694112</v>
      </c>
      <c r="L320" s="2">
        <v>0.16</v>
      </c>
      <c r="M320" s="2">
        <v>0.69</v>
      </c>
      <c r="N320">
        <v>1932720</v>
      </c>
      <c r="O320">
        <v>891543</v>
      </c>
      <c r="P320">
        <v>416420</v>
      </c>
      <c r="Q320" s="3">
        <v>88.15</v>
      </c>
      <c r="R320" s="3">
        <v>71.786274649999996</v>
      </c>
      <c r="S320" s="3">
        <v>75.419882470000005</v>
      </c>
      <c r="T320" s="5">
        <v>0.84682907775704264</v>
      </c>
      <c r="U320">
        <v>1952529</v>
      </c>
      <c r="V320">
        <v>16</v>
      </c>
      <c r="W320" s="1" t="s">
        <v>35</v>
      </c>
      <c r="X320">
        <v>74.599999999999994</v>
      </c>
      <c r="Y320">
        <v>1.1000000000000001</v>
      </c>
      <c r="Z320">
        <v>1</v>
      </c>
      <c r="AA320" s="1" t="s">
        <v>165</v>
      </c>
    </row>
    <row r="321" spans="1:27" x14ac:dyDescent="0.25">
      <c r="A321" s="1" t="s">
        <v>340</v>
      </c>
      <c r="B321">
        <v>21951812</v>
      </c>
      <c r="C321">
        <v>21602221</v>
      </c>
      <c r="D321">
        <f t="shared" si="4"/>
        <v>349591</v>
      </c>
      <c r="E321">
        <v>12736791</v>
      </c>
      <c r="F321" s="2">
        <v>0.59</v>
      </c>
      <c r="G321">
        <v>8865430</v>
      </c>
      <c r="H321">
        <v>2364069</v>
      </c>
      <c r="I321" s="2">
        <v>0.27</v>
      </c>
      <c r="J321">
        <v>8865430</v>
      </c>
      <c r="K321">
        <v>1315030</v>
      </c>
      <c r="L321" s="2">
        <v>0.15</v>
      </c>
      <c r="M321" s="2">
        <v>0.67</v>
      </c>
      <c r="N321">
        <v>1520348</v>
      </c>
      <c r="O321">
        <v>680009</v>
      </c>
      <c r="P321">
        <v>329292</v>
      </c>
      <c r="Q321" s="3">
        <v>88.06</v>
      </c>
      <c r="R321" s="3">
        <v>71.235653439999993</v>
      </c>
      <c r="S321" s="3">
        <v>74.959696550000004</v>
      </c>
      <c r="T321" s="5">
        <v>0.84590241528177879</v>
      </c>
      <c r="U321">
        <v>1442073</v>
      </c>
      <c r="V321">
        <v>16</v>
      </c>
      <c r="W321" s="1" t="s">
        <v>35</v>
      </c>
      <c r="X321">
        <v>77</v>
      </c>
      <c r="Y321">
        <v>1.2</v>
      </c>
      <c r="Z321">
        <v>1.2</v>
      </c>
      <c r="AA321" s="1" t="s">
        <v>165</v>
      </c>
    </row>
    <row r="322" spans="1:27" x14ac:dyDescent="0.25">
      <c r="A322" s="1" t="s">
        <v>341</v>
      </c>
      <c r="B322">
        <v>35876738</v>
      </c>
      <c r="C322">
        <v>34602967</v>
      </c>
      <c r="D322">
        <f t="shared" si="4"/>
        <v>1273771</v>
      </c>
      <c r="E322">
        <v>21204057</v>
      </c>
      <c r="F322" s="2">
        <v>0.61</v>
      </c>
      <c r="G322">
        <v>13398910</v>
      </c>
      <c r="H322">
        <v>3424608</v>
      </c>
      <c r="I322" s="2">
        <v>0.26</v>
      </c>
      <c r="J322">
        <v>13398910</v>
      </c>
      <c r="K322">
        <v>2370349</v>
      </c>
      <c r="L322" s="2">
        <v>0.18</v>
      </c>
      <c r="M322" s="2">
        <v>0.7</v>
      </c>
      <c r="N322">
        <v>2534377</v>
      </c>
      <c r="O322">
        <v>965143</v>
      </c>
      <c r="P322">
        <v>567768</v>
      </c>
      <c r="Q322" s="3">
        <v>88.05</v>
      </c>
      <c r="R322" s="3">
        <v>71.817416769999994</v>
      </c>
      <c r="S322" s="3">
        <v>76.047103629999995</v>
      </c>
      <c r="T322" s="5">
        <v>0.84935420234235215</v>
      </c>
      <c r="U322">
        <v>2433760</v>
      </c>
      <c r="V322">
        <v>16</v>
      </c>
      <c r="W322" s="1" t="s">
        <v>35</v>
      </c>
      <c r="X322">
        <v>82</v>
      </c>
      <c r="Y322">
        <v>1.1000000000000001</v>
      </c>
      <c r="Z322">
        <v>1.1000000000000001</v>
      </c>
      <c r="AA322" s="1" t="s">
        <v>165</v>
      </c>
    </row>
    <row r="323" spans="1:27" x14ac:dyDescent="0.25">
      <c r="A323" s="1" t="s">
        <v>342</v>
      </c>
      <c r="B323">
        <v>35717133</v>
      </c>
      <c r="C323">
        <v>30255325</v>
      </c>
      <c r="D323">
        <f t="shared" ref="D323:D386" si="5">B323-C323</f>
        <v>5461808</v>
      </c>
      <c r="E323">
        <v>18495191</v>
      </c>
      <c r="F323" s="2">
        <v>0.61</v>
      </c>
      <c r="G323">
        <v>11760134</v>
      </c>
      <c r="H323">
        <v>3087492</v>
      </c>
      <c r="I323" s="2">
        <v>0.26</v>
      </c>
      <c r="J323">
        <v>11760134</v>
      </c>
      <c r="K323">
        <v>1996156</v>
      </c>
      <c r="L323" s="2">
        <v>0.17</v>
      </c>
      <c r="M323" s="2">
        <v>0.7</v>
      </c>
      <c r="N323">
        <v>2167224</v>
      </c>
      <c r="O323">
        <v>874608</v>
      </c>
      <c r="P323">
        <v>471876</v>
      </c>
      <c r="Q323" s="3">
        <v>88.28</v>
      </c>
      <c r="R323" s="3">
        <v>71.672588410000003</v>
      </c>
      <c r="S323" s="3">
        <v>76.361071420000002</v>
      </c>
      <c r="T323" s="5">
        <v>0.85098044903737624</v>
      </c>
      <c r="U323">
        <v>2130155</v>
      </c>
      <c r="V323">
        <v>16</v>
      </c>
      <c r="W323" s="1" t="s">
        <v>35</v>
      </c>
      <c r="X323">
        <v>66.2</v>
      </c>
      <c r="Y323">
        <v>1.1000000000000001</v>
      </c>
      <c r="Z323">
        <v>1.1000000000000001</v>
      </c>
      <c r="AA323" s="1" t="s">
        <v>165</v>
      </c>
    </row>
    <row r="324" spans="1:27" x14ac:dyDescent="0.25">
      <c r="A324" s="1" t="s">
        <v>343</v>
      </c>
      <c r="B324">
        <v>31543237</v>
      </c>
      <c r="C324">
        <v>26127443</v>
      </c>
      <c r="D324">
        <f t="shared" si="5"/>
        <v>5415794</v>
      </c>
      <c r="E324">
        <v>15757200</v>
      </c>
      <c r="F324" s="2">
        <v>0.6</v>
      </c>
      <c r="G324">
        <v>10370243</v>
      </c>
      <c r="H324">
        <v>2528167</v>
      </c>
      <c r="I324" s="2">
        <v>0.24</v>
      </c>
      <c r="J324">
        <v>10370243</v>
      </c>
      <c r="K324">
        <v>1668852</v>
      </c>
      <c r="L324" s="2">
        <v>0.16</v>
      </c>
      <c r="M324" s="2">
        <v>0.68</v>
      </c>
      <c r="N324">
        <v>1879525</v>
      </c>
      <c r="O324">
        <v>732991</v>
      </c>
      <c r="P324">
        <v>401305</v>
      </c>
      <c r="Q324" s="3">
        <v>88.07</v>
      </c>
      <c r="R324" s="3">
        <v>71.007018130000006</v>
      </c>
      <c r="S324" s="3">
        <v>75.953230120000001</v>
      </c>
      <c r="T324" s="5">
        <v>0.84896321925704032</v>
      </c>
      <c r="U324">
        <v>1755151</v>
      </c>
      <c r="V324">
        <v>16</v>
      </c>
      <c r="W324" s="1" t="s">
        <v>35</v>
      </c>
      <c r="X324">
        <v>72.900000000000006</v>
      </c>
      <c r="Y324">
        <v>1.5</v>
      </c>
      <c r="Z324">
        <v>1.5</v>
      </c>
      <c r="AA324" s="1" t="s">
        <v>165</v>
      </c>
    </row>
    <row r="325" spans="1:27" x14ac:dyDescent="0.25">
      <c r="A325" s="1" t="s">
        <v>344</v>
      </c>
      <c r="B325">
        <v>20924488</v>
      </c>
      <c r="C325">
        <v>18559145</v>
      </c>
      <c r="D325">
        <f t="shared" si="5"/>
        <v>2365343</v>
      </c>
      <c r="E325">
        <v>11218559</v>
      </c>
      <c r="F325" s="2">
        <v>0.6</v>
      </c>
      <c r="G325">
        <v>7340586</v>
      </c>
      <c r="H325">
        <v>1967341</v>
      </c>
      <c r="I325" s="2">
        <v>0.27</v>
      </c>
      <c r="J325">
        <v>7340586</v>
      </c>
      <c r="K325">
        <v>1218021</v>
      </c>
      <c r="L325" s="2">
        <v>0.17</v>
      </c>
      <c r="M325" s="2">
        <v>0.69</v>
      </c>
      <c r="N325">
        <v>1307129</v>
      </c>
      <c r="O325">
        <v>528758</v>
      </c>
      <c r="P325">
        <v>286960</v>
      </c>
      <c r="Q325" s="3">
        <v>88.35</v>
      </c>
      <c r="R325" s="3">
        <v>73.123252719999996</v>
      </c>
      <c r="S325" s="3">
        <v>76.441915339999994</v>
      </c>
      <c r="T325" s="5">
        <v>0.85262019973589132</v>
      </c>
      <c r="U325">
        <v>1486281</v>
      </c>
      <c r="V325">
        <v>16</v>
      </c>
      <c r="W325" s="1" t="s">
        <v>35</v>
      </c>
      <c r="X325">
        <v>74.7</v>
      </c>
      <c r="Y325">
        <v>1.2</v>
      </c>
      <c r="Z325">
        <v>1.2</v>
      </c>
      <c r="AA325" s="1" t="s">
        <v>165</v>
      </c>
    </row>
    <row r="326" spans="1:27" x14ac:dyDescent="0.25">
      <c r="A326" s="1" t="s">
        <v>345</v>
      </c>
      <c r="B326">
        <v>35642199</v>
      </c>
      <c r="C326">
        <v>35031373</v>
      </c>
      <c r="D326">
        <f t="shared" si="5"/>
        <v>610826</v>
      </c>
      <c r="E326">
        <v>21672901</v>
      </c>
      <c r="F326" s="2">
        <v>0.62</v>
      </c>
      <c r="G326">
        <v>13358472</v>
      </c>
      <c r="H326">
        <v>3529054</v>
      </c>
      <c r="I326" s="2">
        <v>0.26</v>
      </c>
      <c r="J326">
        <v>13358472</v>
      </c>
      <c r="K326">
        <v>2213917</v>
      </c>
      <c r="L326" s="2">
        <v>0.17</v>
      </c>
      <c r="M326" s="2">
        <v>0.7</v>
      </c>
      <c r="N326">
        <v>2422445</v>
      </c>
      <c r="O326">
        <v>977751</v>
      </c>
      <c r="P326">
        <v>524591</v>
      </c>
      <c r="Q326" s="3">
        <v>88.82</v>
      </c>
      <c r="R326" s="3">
        <v>72.294246560000005</v>
      </c>
      <c r="S326" s="3">
        <v>76.304985790000003</v>
      </c>
      <c r="T326" s="5">
        <v>0.85684252538091799</v>
      </c>
      <c r="U326">
        <v>2485610</v>
      </c>
      <c r="V326">
        <v>16</v>
      </c>
      <c r="W326" s="1" t="s">
        <v>35</v>
      </c>
      <c r="X326">
        <v>73.2</v>
      </c>
      <c r="Y326">
        <v>2.6</v>
      </c>
      <c r="Z326">
        <v>2.5</v>
      </c>
      <c r="AA326" s="1" t="s">
        <v>165</v>
      </c>
    </row>
    <row r="327" spans="1:27" x14ac:dyDescent="0.25">
      <c r="A327" s="1" t="s">
        <v>346</v>
      </c>
      <c r="B327">
        <v>37434594</v>
      </c>
      <c r="C327">
        <v>36965376</v>
      </c>
      <c r="D327">
        <f t="shared" si="5"/>
        <v>469218</v>
      </c>
      <c r="E327">
        <v>23588873</v>
      </c>
      <c r="F327" s="2">
        <v>0.64</v>
      </c>
      <c r="G327">
        <v>13376503</v>
      </c>
      <c r="H327">
        <v>3473591</v>
      </c>
      <c r="I327" s="2">
        <v>0.26</v>
      </c>
      <c r="J327">
        <v>13376503</v>
      </c>
      <c r="K327">
        <v>2333625</v>
      </c>
      <c r="L327" s="2">
        <v>0.17</v>
      </c>
      <c r="M327" s="2">
        <v>0.72</v>
      </c>
      <c r="N327">
        <v>2751774</v>
      </c>
      <c r="O327">
        <v>1037165</v>
      </c>
      <c r="P327">
        <v>579286</v>
      </c>
      <c r="Q327" s="3">
        <v>88.33</v>
      </c>
      <c r="R327" s="3">
        <v>70.141418490000007</v>
      </c>
      <c r="S327" s="3">
        <v>75.177365440000003</v>
      </c>
      <c r="T327" s="5">
        <v>0.85140115067688082</v>
      </c>
      <c r="U327">
        <v>2528633</v>
      </c>
      <c r="V327">
        <v>16</v>
      </c>
      <c r="W327" s="1" t="s">
        <v>35</v>
      </c>
      <c r="X327">
        <v>80.599999999999994</v>
      </c>
      <c r="Y327">
        <v>2.6</v>
      </c>
      <c r="Z327">
        <v>2.5</v>
      </c>
      <c r="AA327" s="1" t="s">
        <v>165</v>
      </c>
    </row>
    <row r="328" spans="1:27" x14ac:dyDescent="0.25">
      <c r="A328" s="1" t="s">
        <v>347</v>
      </c>
      <c r="B328">
        <v>32816394</v>
      </c>
      <c r="C328">
        <v>32347253</v>
      </c>
      <c r="D328">
        <f t="shared" si="5"/>
        <v>469141</v>
      </c>
      <c r="E328">
        <v>19879181</v>
      </c>
      <c r="F328" s="2">
        <v>0.61</v>
      </c>
      <c r="G328">
        <v>12468072</v>
      </c>
      <c r="H328">
        <v>3347878</v>
      </c>
      <c r="I328" s="2">
        <v>0.27</v>
      </c>
      <c r="J328">
        <v>12468072</v>
      </c>
      <c r="K328">
        <v>2154250</v>
      </c>
      <c r="L328" s="2">
        <v>0.17</v>
      </c>
      <c r="M328" s="2">
        <v>0.7</v>
      </c>
      <c r="N328">
        <v>2309379</v>
      </c>
      <c r="O328">
        <v>919475</v>
      </c>
      <c r="P328">
        <v>513209</v>
      </c>
      <c r="Q328" s="3">
        <v>88.38</v>
      </c>
      <c r="R328" s="3">
        <v>72.53558821</v>
      </c>
      <c r="S328" s="3">
        <v>76.176906119999998</v>
      </c>
      <c r="T328" s="5">
        <v>0.85256619349301488</v>
      </c>
      <c r="U328">
        <v>2275119</v>
      </c>
      <c r="V328">
        <v>16</v>
      </c>
      <c r="W328" s="1" t="s">
        <v>35</v>
      </c>
      <c r="X328">
        <v>71.7</v>
      </c>
      <c r="Y328">
        <v>1.4</v>
      </c>
      <c r="Z328">
        <v>1.3</v>
      </c>
      <c r="AA328" s="1" t="s">
        <v>165</v>
      </c>
    </row>
    <row r="329" spans="1:27" x14ac:dyDescent="0.25">
      <c r="A329" s="1" t="s">
        <v>348</v>
      </c>
      <c r="B329">
        <v>36933899</v>
      </c>
      <c r="C329">
        <v>36007998</v>
      </c>
      <c r="D329">
        <f t="shared" si="5"/>
        <v>925901</v>
      </c>
      <c r="E329">
        <v>22589009</v>
      </c>
      <c r="F329" s="2">
        <v>0.63</v>
      </c>
      <c r="G329">
        <v>13418989</v>
      </c>
      <c r="H329">
        <v>3407040</v>
      </c>
      <c r="I329" s="2">
        <v>0.25</v>
      </c>
      <c r="J329">
        <v>13418989</v>
      </c>
      <c r="K329">
        <v>2200648</v>
      </c>
      <c r="L329" s="2">
        <v>0.16</v>
      </c>
      <c r="M329" s="2">
        <v>0.71</v>
      </c>
      <c r="N329">
        <v>2657999</v>
      </c>
      <c r="O329">
        <v>983403</v>
      </c>
      <c r="P329">
        <v>552240</v>
      </c>
      <c r="Q329" s="3">
        <v>88.23</v>
      </c>
      <c r="R329" s="3">
        <v>71.136147510000001</v>
      </c>
      <c r="S329" s="3">
        <v>74.906288070000002</v>
      </c>
      <c r="T329" s="5">
        <v>0.85127187060243259</v>
      </c>
      <c r="U329">
        <v>2301154</v>
      </c>
      <c r="V329">
        <v>16</v>
      </c>
      <c r="W329" s="1" t="s">
        <v>35</v>
      </c>
      <c r="X329">
        <v>71.400000000000006</v>
      </c>
      <c r="Y329">
        <v>6.9</v>
      </c>
      <c r="Z329">
        <v>7.2</v>
      </c>
      <c r="AA329" s="1" t="s">
        <v>165</v>
      </c>
    </row>
    <row r="330" spans="1:27" x14ac:dyDescent="0.25">
      <c r="A330" s="1" t="s">
        <v>349</v>
      </c>
      <c r="B330">
        <v>19450346</v>
      </c>
      <c r="C330">
        <v>18502965</v>
      </c>
      <c r="D330">
        <f t="shared" si="5"/>
        <v>947381</v>
      </c>
      <c r="E330">
        <v>11085571</v>
      </c>
      <c r="F330" s="2">
        <v>0.6</v>
      </c>
      <c r="G330">
        <v>7417394</v>
      </c>
      <c r="H330">
        <v>1796782</v>
      </c>
      <c r="I330" s="2">
        <v>0.24</v>
      </c>
      <c r="J330">
        <v>7417394</v>
      </c>
      <c r="K330">
        <v>1178375</v>
      </c>
      <c r="L330" s="2">
        <v>0.16</v>
      </c>
      <c r="M330" s="2">
        <v>0.68</v>
      </c>
      <c r="N330">
        <v>1291804</v>
      </c>
      <c r="O330">
        <v>510817</v>
      </c>
      <c r="P330">
        <v>282837</v>
      </c>
      <c r="Q330" s="3">
        <v>88.35</v>
      </c>
      <c r="R330" s="3">
        <v>71.570452059999994</v>
      </c>
      <c r="S330" s="3">
        <v>75.998095669999998</v>
      </c>
      <c r="T330" s="5">
        <v>0.85168207506752136</v>
      </c>
      <c r="U330">
        <v>1409055</v>
      </c>
      <c r="V330">
        <v>16</v>
      </c>
      <c r="W330" s="1" t="s">
        <v>35</v>
      </c>
      <c r="X330">
        <v>72.400000000000006</v>
      </c>
      <c r="Y330">
        <v>1.6</v>
      </c>
      <c r="Z330">
        <v>1.5</v>
      </c>
      <c r="AA330" s="1" t="s">
        <v>165</v>
      </c>
    </row>
    <row r="331" spans="1:27" x14ac:dyDescent="0.25">
      <c r="A331" s="1" t="s">
        <v>350</v>
      </c>
      <c r="B331">
        <v>33969880</v>
      </c>
      <c r="C331">
        <v>32850088</v>
      </c>
      <c r="D331">
        <f t="shared" si="5"/>
        <v>1119792</v>
      </c>
      <c r="E331">
        <v>20089807</v>
      </c>
      <c r="F331" s="2">
        <v>0.61</v>
      </c>
      <c r="G331">
        <v>12760281</v>
      </c>
      <c r="H331">
        <v>3180795</v>
      </c>
      <c r="I331" s="2">
        <v>0.25</v>
      </c>
      <c r="J331">
        <v>12760281</v>
      </c>
      <c r="K331">
        <v>2173842</v>
      </c>
      <c r="L331" s="2">
        <v>0.17</v>
      </c>
      <c r="M331" s="2">
        <v>0.69</v>
      </c>
      <c r="N331">
        <v>2373870</v>
      </c>
      <c r="O331">
        <v>918088</v>
      </c>
      <c r="P331">
        <v>521789</v>
      </c>
      <c r="Q331" s="3">
        <v>88.18</v>
      </c>
      <c r="R331" s="3">
        <v>71.136524050000006</v>
      </c>
      <c r="S331" s="3">
        <v>75.996921580000006</v>
      </c>
      <c r="T331" s="5">
        <v>0.85011474410680776</v>
      </c>
      <c r="U331">
        <v>2314873</v>
      </c>
      <c r="V331">
        <v>16</v>
      </c>
      <c r="W331" s="1" t="s">
        <v>35</v>
      </c>
      <c r="X331">
        <v>69.599999999999994</v>
      </c>
      <c r="Y331">
        <v>1.4</v>
      </c>
      <c r="Z331">
        <v>1.4</v>
      </c>
      <c r="AA331" s="1" t="s">
        <v>165</v>
      </c>
    </row>
    <row r="332" spans="1:27" x14ac:dyDescent="0.25">
      <c r="A332" s="1" t="s">
        <v>351</v>
      </c>
      <c r="B332">
        <v>23610777</v>
      </c>
      <c r="C332">
        <v>22714603</v>
      </c>
      <c r="D332">
        <f t="shared" si="5"/>
        <v>896174</v>
      </c>
      <c r="E332">
        <v>13995276</v>
      </c>
      <c r="F332" s="2">
        <v>0.62</v>
      </c>
      <c r="G332">
        <v>8719327</v>
      </c>
      <c r="H332">
        <v>2258960</v>
      </c>
      <c r="I332" s="2">
        <v>0.26</v>
      </c>
      <c r="J332">
        <v>8719327</v>
      </c>
      <c r="K332">
        <v>1503420</v>
      </c>
      <c r="L332" s="2">
        <v>0.17</v>
      </c>
      <c r="M332" s="2">
        <v>0.7</v>
      </c>
      <c r="N332">
        <v>1650989</v>
      </c>
      <c r="O332">
        <v>638343</v>
      </c>
      <c r="P332">
        <v>362413</v>
      </c>
      <c r="Q332" s="3">
        <v>88.2</v>
      </c>
      <c r="R332" s="3">
        <v>71.742016539999995</v>
      </c>
      <c r="S332" s="3">
        <v>75.894145280000004</v>
      </c>
      <c r="T332" s="5">
        <v>0.85067032495730288</v>
      </c>
      <c r="U332">
        <v>1785236</v>
      </c>
      <c r="V332">
        <v>16</v>
      </c>
      <c r="W332" s="1" t="s">
        <v>35</v>
      </c>
      <c r="X332">
        <v>73.400000000000006</v>
      </c>
      <c r="Y332">
        <v>1.8</v>
      </c>
      <c r="Z332">
        <v>1.9</v>
      </c>
      <c r="AA332" s="1" t="s">
        <v>165</v>
      </c>
    </row>
    <row r="333" spans="1:27" x14ac:dyDescent="0.25">
      <c r="A333" s="1" t="s">
        <v>352</v>
      </c>
      <c r="B333">
        <v>24912480</v>
      </c>
      <c r="C333">
        <v>23904011</v>
      </c>
      <c r="D333">
        <f t="shared" si="5"/>
        <v>1008469</v>
      </c>
      <c r="E333">
        <v>14803792</v>
      </c>
      <c r="F333" s="2">
        <v>0.62</v>
      </c>
      <c r="G333">
        <v>9100219</v>
      </c>
      <c r="H333">
        <v>2350377</v>
      </c>
      <c r="I333" s="2">
        <v>0.26</v>
      </c>
      <c r="J333">
        <v>9100219</v>
      </c>
      <c r="K333">
        <v>1491272</v>
      </c>
      <c r="L333" s="2">
        <v>0.16</v>
      </c>
      <c r="M333" s="2">
        <v>0.7</v>
      </c>
      <c r="N333">
        <v>1659147</v>
      </c>
      <c r="O333">
        <v>654493</v>
      </c>
      <c r="P333">
        <v>355224</v>
      </c>
      <c r="Q333" s="3">
        <v>88.79</v>
      </c>
      <c r="R333" s="3">
        <v>72.153732000000005</v>
      </c>
      <c r="S333" s="3">
        <v>76.180615529999997</v>
      </c>
      <c r="T333" s="5">
        <v>0.85686238260602154</v>
      </c>
      <c r="U333">
        <v>1883101</v>
      </c>
      <c r="V333">
        <v>16</v>
      </c>
      <c r="W333" s="1" t="s">
        <v>35</v>
      </c>
      <c r="X333">
        <v>80.900000000000006</v>
      </c>
      <c r="Y333">
        <v>1.4</v>
      </c>
      <c r="Z333">
        <v>1.4</v>
      </c>
      <c r="AA333" s="1" t="s">
        <v>165</v>
      </c>
    </row>
    <row r="334" spans="1:27" x14ac:dyDescent="0.25">
      <c r="A334" s="1" t="s">
        <v>353</v>
      </c>
      <c r="B334">
        <v>27743404</v>
      </c>
      <c r="C334">
        <v>24295412</v>
      </c>
      <c r="D334">
        <f t="shared" si="5"/>
        <v>3447992</v>
      </c>
      <c r="E334">
        <v>14651400</v>
      </c>
      <c r="F334" s="2">
        <v>0.6</v>
      </c>
      <c r="G334">
        <v>9644012</v>
      </c>
      <c r="H334">
        <v>2323648</v>
      </c>
      <c r="I334" s="2">
        <v>0.24</v>
      </c>
      <c r="J334">
        <v>9644012</v>
      </c>
      <c r="K334">
        <v>1442458</v>
      </c>
      <c r="L334" s="2">
        <v>0.15</v>
      </c>
      <c r="M334" s="2">
        <v>0.68</v>
      </c>
      <c r="N334">
        <v>1693955</v>
      </c>
      <c r="O334">
        <v>657957</v>
      </c>
      <c r="P334">
        <v>353346</v>
      </c>
      <c r="Q334" s="3">
        <v>88.44</v>
      </c>
      <c r="R334" s="3">
        <v>71.684308470000005</v>
      </c>
      <c r="S334" s="3">
        <v>75.504053850000005</v>
      </c>
      <c r="T334" s="5">
        <v>0.85311485713646573</v>
      </c>
      <c r="U334">
        <v>1762346</v>
      </c>
      <c r="V334">
        <v>16</v>
      </c>
      <c r="W334" s="1" t="s">
        <v>35</v>
      </c>
      <c r="X334">
        <v>81.599999999999994</v>
      </c>
      <c r="Y334">
        <v>3.8</v>
      </c>
      <c r="Z334">
        <v>3.8</v>
      </c>
      <c r="AA334" s="1" t="s">
        <v>165</v>
      </c>
    </row>
    <row r="335" spans="1:27" x14ac:dyDescent="0.25">
      <c r="A335" s="1" t="s">
        <v>354</v>
      </c>
      <c r="B335">
        <v>34859676</v>
      </c>
      <c r="C335">
        <v>31624041</v>
      </c>
      <c r="D335">
        <f t="shared" si="5"/>
        <v>3235635</v>
      </c>
      <c r="E335">
        <v>19473796</v>
      </c>
      <c r="F335" s="2">
        <v>0.62</v>
      </c>
      <c r="G335">
        <v>12150245</v>
      </c>
      <c r="H335">
        <v>3171469</v>
      </c>
      <c r="I335" s="2">
        <v>0.26</v>
      </c>
      <c r="J335">
        <v>12150245</v>
      </c>
      <c r="K335">
        <v>1990595</v>
      </c>
      <c r="L335" s="2">
        <v>0.16</v>
      </c>
      <c r="M335" s="2">
        <v>0.7</v>
      </c>
      <c r="N335">
        <v>2298789</v>
      </c>
      <c r="O335">
        <v>897590</v>
      </c>
      <c r="P335">
        <v>481944</v>
      </c>
      <c r="Q335" s="3">
        <v>88.2</v>
      </c>
      <c r="R335" s="3">
        <v>71.698222079999994</v>
      </c>
      <c r="S335" s="3">
        <v>75.788985600000004</v>
      </c>
      <c r="T335" s="5">
        <v>0.85069232411614615</v>
      </c>
      <c r="U335">
        <v>2266479</v>
      </c>
      <c r="V335">
        <v>16</v>
      </c>
      <c r="W335" s="1" t="s">
        <v>35</v>
      </c>
      <c r="X335">
        <v>72.3</v>
      </c>
      <c r="Y335">
        <v>1.6</v>
      </c>
      <c r="Z335">
        <v>1.6</v>
      </c>
      <c r="AA335" s="1" t="s">
        <v>165</v>
      </c>
    </row>
    <row r="336" spans="1:27" x14ac:dyDescent="0.25">
      <c r="A336" s="1" t="s">
        <v>355</v>
      </c>
      <c r="B336">
        <v>27652793</v>
      </c>
      <c r="C336">
        <v>26107520</v>
      </c>
      <c r="D336">
        <f t="shared" si="5"/>
        <v>1545273</v>
      </c>
      <c r="E336">
        <v>15469279</v>
      </c>
      <c r="F336" s="2">
        <v>0.59</v>
      </c>
      <c r="G336">
        <v>10638241</v>
      </c>
      <c r="H336">
        <v>2676622</v>
      </c>
      <c r="I336" s="2">
        <v>0.25</v>
      </c>
      <c r="J336">
        <v>10638241</v>
      </c>
      <c r="K336">
        <v>1680358</v>
      </c>
      <c r="L336" s="2">
        <v>0.16</v>
      </c>
      <c r="M336" s="2">
        <v>0.68</v>
      </c>
      <c r="N336">
        <v>1843810</v>
      </c>
      <c r="O336">
        <v>737841</v>
      </c>
      <c r="P336">
        <v>405122</v>
      </c>
      <c r="Q336" s="3">
        <v>88.08</v>
      </c>
      <c r="R336" s="3">
        <v>72.433873739999996</v>
      </c>
      <c r="S336" s="3">
        <v>75.891365100000002</v>
      </c>
      <c r="T336" s="5">
        <v>0.84935266910414109</v>
      </c>
      <c r="U336">
        <v>1841966</v>
      </c>
      <c r="V336">
        <v>16</v>
      </c>
      <c r="W336" s="1" t="s">
        <v>35</v>
      </c>
      <c r="X336">
        <v>80.7</v>
      </c>
      <c r="Y336">
        <v>1.3</v>
      </c>
      <c r="Z336">
        <v>1.2</v>
      </c>
      <c r="AA336" s="1" t="s">
        <v>165</v>
      </c>
    </row>
    <row r="337" spans="1:27" x14ac:dyDescent="0.25">
      <c r="A337" s="1" t="s">
        <v>356</v>
      </c>
      <c r="B337">
        <v>36632693</v>
      </c>
      <c r="C337">
        <v>35122668</v>
      </c>
      <c r="D337">
        <f t="shared" si="5"/>
        <v>1510025</v>
      </c>
      <c r="E337">
        <v>21005808</v>
      </c>
      <c r="F337" s="2">
        <v>0.6</v>
      </c>
      <c r="G337">
        <v>14116860</v>
      </c>
      <c r="H337">
        <v>3585543</v>
      </c>
      <c r="I337" s="2">
        <v>0.25</v>
      </c>
      <c r="J337">
        <v>14116860</v>
      </c>
      <c r="K337">
        <v>2335425</v>
      </c>
      <c r="L337" s="2">
        <v>0.17</v>
      </c>
      <c r="M337" s="2">
        <v>0.68</v>
      </c>
      <c r="N337">
        <v>2536295</v>
      </c>
      <c r="O337">
        <v>987468</v>
      </c>
      <c r="P337">
        <v>563589</v>
      </c>
      <c r="Q337" s="3">
        <v>87.93</v>
      </c>
      <c r="R337" s="3">
        <v>72.459736219999996</v>
      </c>
      <c r="S337" s="3">
        <v>75.86807838</v>
      </c>
      <c r="T337" s="5">
        <v>0.84820492434742278</v>
      </c>
      <c r="U337">
        <v>2404657</v>
      </c>
      <c r="V337">
        <v>16</v>
      </c>
      <c r="W337" s="1" t="s">
        <v>35</v>
      </c>
      <c r="X337">
        <v>72.900000000000006</v>
      </c>
      <c r="Y337">
        <v>1.3</v>
      </c>
      <c r="Z337">
        <v>1.3</v>
      </c>
      <c r="AA337" s="1" t="s">
        <v>165</v>
      </c>
    </row>
    <row r="338" spans="1:27" x14ac:dyDescent="0.25">
      <c r="A338" s="1" t="s">
        <v>357</v>
      </c>
      <c r="B338">
        <v>31393532</v>
      </c>
      <c r="C338">
        <v>29942291</v>
      </c>
      <c r="D338">
        <f t="shared" si="5"/>
        <v>1451241</v>
      </c>
      <c r="E338">
        <v>18025309</v>
      </c>
      <c r="F338" s="2">
        <v>0.6</v>
      </c>
      <c r="G338">
        <v>11916982</v>
      </c>
      <c r="H338">
        <v>3049005</v>
      </c>
      <c r="I338" s="2">
        <v>0.26</v>
      </c>
      <c r="J338">
        <v>11916982</v>
      </c>
      <c r="K338">
        <v>2154134</v>
      </c>
      <c r="L338" s="2">
        <v>0.18</v>
      </c>
      <c r="M338" s="2">
        <v>0.69</v>
      </c>
      <c r="N338">
        <v>1131036</v>
      </c>
      <c r="O338">
        <v>585042</v>
      </c>
      <c r="P338">
        <v>385968</v>
      </c>
      <c r="Q338" s="3">
        <v>93.73</v>
      </c>
      <c r="R338" s="3">
        <v>80.812035399999999</v>
      </c>
      <c r="S338" s="3">
        <v>82.082451699999993</v>
      </c>
      <c r="T338" s="5">
        <v>0.90950553390394395</v>
      </c>
      <c r="U338">
        <v>1320998</v>
      </c>
      <c r="V338">
        <v>32</v>
      </c>
      <c r="W338" s="1" t="s">
        <v>35</v>
      </c>
      <c r="X338">
        <v>73.7</v>
      </c>
      <c r="Y338">
        <v>0.9</v>
      </c>
      <c r="Z338">
        <v>0.8</v>
      </c>
      <c r="AA338" s="1" t="s">
        <v>358</v>
      </c>
    </row>
    <row r="339" spans="1:27" x14ac:dyDescent="0.25">
      <c r="A339" s="1" t="s">
        <v>359</v>
      </c>
      <c r="B339">
        <v>17658904</v>
      </c>
      <c r="C339">
        <v>11105924</v>
      </c>
      <c r="D339">
        <f t="shared" si="5"/>
        <v>6552980</v>
      </c>
      <c r="E339">
        <v>6090107</v>
      </c>
      <c r="F339" s="2">
        <v>0.55000000000000004</v>
      </c>
      <c r="G339">
        <v>5015817</v>
      </c>
      <c r="H339">
        <v>1071760</v>
      </c>
      <c r="I339" s="2">
        <v>0.21</v>
      </c>
      <c r="J339">
        <v>5015817</v>
      </c>
      <c r="K339">
        <v>723412</v>
      </c>
      <c r="L339" s="2">
        <v>0.14000000000000001</v>
      </c>
      <c r="M339" s="2">
        <v>0.63</v>
      </c>
      <c r="N339">
        <v>368228</v>
      </c>
      <c r="O339">
        <v>200547</v>
      </c>
      <c r="P339">
        <v>124353</v>
      </c>
      <c r="Q339" s="3">
        <v>93.95</v>
      </c>
      <c r="R339" s="3">
        <v>81.28806822</v>
      </c>
      <c r="S339" s="3">
        <v>82.810782860000003</v>
      </c>
      <c r="T339" s="5">
        <v>0.91209848123319415</v>
      </c>
      <c r="U339">
        <v>484799</v>
      </c>
      <c r="V339">
        <v>32</v>
      </c>
      <c r="W339" s="1" t="s">
        <v>35</v>
      </c>
      <c r="X339">
        <v>73.2</v>
      </c>
      <c r="Y339">
        <v>1.3</v>
      </c>
      <c r="Z339">
        <v>1.3</v>
      </c>
      <c r="AA339" s="1" t="s">
        <v>358</v>
      </c>
    </row>
    <row r="340" spans="1:27" x14ac:dyDescent="0.25">
      <c r="A340" s="1" t="s">
        <v>360</v>
      </c>
      <c r="B340">
        <v>19429539</v>
      </c>
      <c r="C340">
        <v>12392001</v>
      </c>
      <c r="D340">
        <f t="shared" si="5"/>
        <v>7037538</v>
      </c>
      <c r="E340">
        <v>6528181</v>
      </c>
      <c r="F340" s="2">
        <v>0.53</v>
      </c>
      <c r="G340">
        <v>5863820</v>
      </c>
      <c r="H340">
        <v>1176783</v>
      </c>
      <c r="I340" s="2">
        <v>0.2</v>
      </c>
      <c r="J340">
        <v>5863820</v>
      </c>
      <c r="K340">
        <v>790121</v>
      </c>
      <c r="L340" s="2">
        <v>0.13</v>
      </c>
      <c r="M340" s="2">
        <v>0.61</v>
      </c>
      <c r="N340">
        <v>397986</v>
      </c>
      <c r="O340">
        <v>217573</v>
      </c>
      <c r="P340">
        <v>134920</v>
      </c>
      <c r="Q340" s="3">
        <v>93.9</v>
      </c>
      <c r="R340" s="3">
        <v>81.511481770000003</v>
      </c>
      <c r="S340" s="3">
        <v>82.926338439999995</v>
      </c>
      <c r="T340" s="5">
        <v>0.91165727005674457</v>
      </c>
      <c r="U340">
        <v>520033</v>
      </c>
      <c r="V340">
        <v>32</v>
      </c>
      <c r="W340" s="1" t="s">
        <v>35</v>
      </c>
      <c r="X340">
        <v>74.5</v>
      </c>
      <c r="Y340">
        <v>1</v>
      </c>
      <c r="Z340">
        <v>0.9</v>
      </c>
      <c r="AA340" s="1" t="s">
        <v>358</v>
      </c>
    </row>
    <row r="341" spans="1:27" x14ac:dyDescent="0.25">
      <c r="A341" s="1" t="s">
        <v>361</v>
      </c>
      <c r="B341">
        <v>22504932</v>
      </c>
      <c r="C341">
        <v>18029942</v>
      </c>
      <c r="D341">
        <f t="shared" si="5"/>
        <v>4474990</v>
      </c>
      <c r="E341">
        <v>9637662</v>
      </c>
      <c r="F341" s="2">
        <v>0.53</v>
      </c>
      <c r="G341">
        <v>8392280</v>
      </c>
      <c r="H341">
        <v>1912763</v>
      </c>
      <c r="I341" s="2">
        <v>0.23</v>
      </c>
      <c r="J341">
        <v>8392280</v>
      </c>
      <c r="K341">
        <v>1178494</v>
      </c>
      <c r="L341" s="2">
        <v>0.14000000000000001</v>
      </c>
      <c r="M341" s="2">
        <v>0.62</v>
      </c>
      <c r="N341">
        <v>599067</v>
      </c>
      <c r="O341">
        <v>336315</v>
      </c>
      <c r="P341">
        <v>201774</v>
      </c>
      <c r="Q341" s="3">
        <v>93.78</v>
      </c>
      <c r="R341" s="3">
        <v>82.41731987</v>
      </c>
      <c r="S341" s="3">
        <v>82.878727319999996</v>
      </c>
      <c r="T341" s="5">
        <v>0.9106635842368076</v>
      </c>
      <c r="U341">
        <v>810567</v>
      </c>
      <c r="V341">
        <v>32</v>
      </c>
      <c r="W341" s="1" t="s">
        <v>35</v>
      </c>
      <c r="X341">
        <v>73</v>
      </c>
      <c r="Y341">
        <v>0.9</v>
      </c>
      <c r="Z341">
        <v>0.9</v>
      </c>
      <c r="AA341" s="1" t="s">
        <v>358</v>
      </c>
    </row>
    <row r="342" spans="1:27" x14ac:dyDescent="0.25">
      <c r="A342" s="1" t="s">
        <v>362</v>
      </c>
      <c r="B342">
        <v>25274008</v>
      </c>
      <c r="C342">
        <v>24265280</v>
      </c>
      <c r="D342">
        <f t="shared" si="5"/>
        <v>1008728</v>
      </c>
      <c r="E342">
        <v>11372432</v>
      </c>
      <c r="F342" s="2">
        <v>0.47</v>
      </c>
      <c r="G342">
        <v>12892848</v>
      </c>
      <c r="H342">
        <v>1741950</v>
      </c>
      <c r="I342" s="2">
        <v>0.14000000000000001</v>
      </c>
      <c r="J342">
        <v>12892848</v>
      </c>
      <c r="K342">
        <v>1266665</v>
      </c>
      <c r="L342" s="2">
        <v>0.1</v>
      </c>
      <c r="M342" s="2">
        <v>0.53</v>
      </c>
      <c r="N342">
        <v>667623</v>
      </c>
      <c r="O342">
        <v>349034</v>
      </c>
      <c r="P342">
        <v>221591</v>
      </c>
      <c r="Q342" s="3">
        <v>94.13</v>
      </c>
      <c r="R342" s="3">
        <v>79.963029939999998</v>
      </c>
      <c r="S342" s="3">
        <v>82.505950670000004</v>
      </c>
      <c r="T342" s="5">
        <v>0.91389722876227297</v>
      </c>
      <c r="U342">
        <v>793321</v>
      </c>
      <c r="V342">
        <v>32</v>
      </c>
      <c r="W342" s="1" t="s">
        <v>35</v>
      </c>
      <c r="X342">
        <v>75</v>
      </c>
      <c r="Y342">
        <v>4</v>
      </c>
      <c r="Z342">
        <v>4.2</v>
      </c>
      <c r="AA342" s="1" t="s">
        <v>358</v>
      </c>
    </row>
    <row r="343" spans="1:27" x14ac:dyDescent="0.25">
      <c r="A343" s="1" t="s">
        <v>363</v>
      </c>
      <c r="B343">
        <v>36788258</v>
      </c>
      <c r="C343">
        <v>35204502</v>
      </c>
      <c r="D343">
        <f t="shared" si="5"/>
        <v>1583756</v>
      </c>
      <c r="E343">
        <v>18826162</v>
      </c>
      <c r="F343" s="2">
        <v>0.53</v>
      </c>
      <c r="G343">
        <v>16378340</v>
      </c>
      <c r="H343">
        <v>2911755</v>
      </c>
      <c r="I343" s="2">
        <v>0.18</v>
      </c>
      <c r="J343">
        <v>16378340</v>
      </c>
      <c r="K343">
        <v>2088702</v>
      </c>
      <c r="L343" s="2">
        <v>0.13</v>
      </c>
      <c r="M343" s="2">
        <v>0.61</v>
      </c>
      <c r="N343">
        <v>1124463</v>
      </c>
      <c r="O343">
        <v>579527</v>
      </c>
      <c r="P343">
        <v>373679</v>
      </c>
      <c r="Q343" s="3">
        <v>94.03</v>
      </c>
      <c r="R343" s="3">
        <v>80.097013689999997</v>
      </c>
      <c r="S343" s="3">
        <v>82.109550389999995</v>
      </c>
      <c r="T343" s="5">
        <v>0.91280051105866089</v>
      </c>
      <c r="U343">
        <v>1289738</v>
      </c>
      <c r="V343">
        <v>32</v>
      </c>
      <c r="W343" s="1" t="s">
        <v>35</v>
      </c>
      <c r="X343">
        <v>69.7</v>
      </c>
      <c r="Y343">
        <v>2.8</v>
      </c>
      <c r="Z343">
        <v>3</v>
      </c>
      <c r="AA343" s="1" t="s">
        <v>358</v>
      </c>
    </row>
    <row r="344" spans="1:27" x14ac:dyDescent="0.25">
      <c r="A344" s="1" t="s">
        <v>364</v>
      </c>
      <c r="B344">
        <v>25559164</v>
      </c>
      <c r="C344">
        <v>24413514</v>
      </c>
      <c r="D344">
        <f t="shared" si="5"/>
        <v>1145650</v>
      </c>
      <c r="E344">
        <v>14003375</v>
      </c>
      <c r="F344" s="2">
        <v>0.56999999999999995</v>
      </c>
      <c r="G344">
        <v>10410139</v>
      </c>
      <c r="H344">
        <v>2406237</v>
      </c>
      <c r="I344" s="2">
        <v>0.23</v>
      </c>
      <c r="J344">
        <v>10410139</v>
      </c>
      <c r="K344">
        <v>1692094</v>
      </c>
      <c r="L344" s="2">
        <v>0.16</v>
      </c>
      <c r="M344" s="2">
        <v>0.66</v>
      </c>
      <c r="N344">
        <v>838960</v>
      </c>
      <c r="O344">
        <v>448241</v>
      </c>
      <c r="P344">
        <v>288320</v>
      </c>
      <c r="Q344" s="3">
        <v>94.01</v>
      </c>
      <c r="R344" s="3">
        <v>81.371701959999996</v>
      </c>
      <c r="S344" s="3">
        <v>82.9607575</v>
      </c>
      <c r="T344" s="5">
        <v>0.91296284449653531</v>
      </c>
      <c r="U344">
        <v>1038003</v>
      </c>
      <c r="V344">
        <v>32</v>
      </c>
      <c r="W344" s="1" t="s">
        <v>35</v>
      </c>
      <c r="X344">
        <v>74.3</v>
      </c>
      <c r="Y344">
        <v>1.2</v>
      </c>
      <c r="Z344">
        <v>1.2</v>
      </c>
      <c r="AA344" s="1" t="s">
        <v>358</v>
      </c>
    </row>
    <row r="345" spans="1:27" x14ac:dyDescent="0.25">
      <c r="A345" s="1" t="s">
        <v>365</v>
      </c>
      <c r="B345">
        <v>31305988</v>
      </c>
      <c r="C345">
        <v>29829450</v>
      </c>
      <c r="D345">
        <f t="shared" si="5"/>
        <v>1476538</v>
      </c>
      <c r="E345">
        <v>17876039</v>
      </c>
      <c r="F345" s="2">
        <v>0.6</v>
      </c>
      <c r="G345">
        <v>11953411</v>
      </c>
      <c r="H345">
        <v>2803238</v>
      </c>
      <c r="I345" s="2">
        <v>0.23</v>
      </c>
      <c r="J345">
        <v>11953411</v>
      </c>
      <c r="K345">
        <v>1943234</v>
      </c>
      <c r="L345" s="2">
        <v>0.16</v>
      </c>
      <c r="M345" s="2">
        <v>0.68</v>
      </c>
      <c r="N345">
        <v>1074564</v>
      </c>
      <c r="O345">
        <v>555053</v>
      </c>
      <c r="P345">
        <v>354021</v>
      </c>
      <c r="Q345" s="3">
        <v>93.99</v>
      </c>
      <c r="R345" s="3">
        <v>80.199576350000001</v>
      </c>
      <c r="S345" s="3">
        <v>81.781864659999997</v>
      </c>
      <c r="T345" s="5">
        <v>0.91231574602836973</v>
      </c>
      <c r="U345">
        <v>1246039</v>
      </c>
      <c r="V345">
        <v>32</v>
      </c>
      <c r="W345" s="1" t="s">
        <v>35</v>
      </c>
      <c r="X345">
        <v>72.2</v>
      </c>
      <c r="Y345">
        <v>2.2000000000000002</v>
      </c>
      <c r="Z345">
        <v>2.4</v>
      </c>
      <c r="AA345" s="1" t="s">
        <v>358</v>
      </c>
    </row>
    <row r="346" spans="1:27" x14ac:dyDescent="0.25">
      <c r="A346" s="1" t="s">
        <v>366</v>
      </c>
      <c r="B346">
        <v>37404469</v>
      </c>
      <c r="C346">
        <v>35962913</v>
      </c>
      <c r="D346">
        <f t="shared" si="5"/>
        <v>1441556</v>
      </c>
      <c r="E346">
        <v>18535239</v>
      </c>
      <c r="F346" s="2">
        <v>0.52</v>
      </c>
      <c r="G346">
        <v>17427674</v>
      </c>
      <c r="H346">
        <v>3256175</v>
      </c>
      <c r="I346" s="2">
        <v>0.19</v>
      </c>
      <c r="J346">
        <v>17427674</v>
      </c>
      <c r="K346">
        <v>2252310</v>
      </c>
      <c r="L346" s="2">
        <v>0.13</v>
      </c>
      <c r="M346" s="2">
        <v>0.59</v>
      </c>
      <c r="N346">
        <v>1118088</v>
      </c>
      <c r="O346">
        <v>608355</v>
      </c>
      <c r="P346">
        <v>382010</v>
      </c>
      <c r="Q346" s="3">
        <v>93.97</v>
      </c>
      <c r="R346" s="3">
        <v>81.316882539999995</v>
      </c>
      <c r="S346" s="3">
        <v>83.039190880000007</v>
      </c>
      <c r="T346" s="5">
        <v>0.9123075526902571</v>
      </c>
      <c r="U346">
        <v>1382731</v>
      </c>
      <c r="V346">
        <v>32</v>
      </c>
      <c r="W346" s="1" t="s">
        <v>35</v>
      </c>
      <c r="X346">
        <v>73.900000000000006</v>
      </c>
      <c r="Y346">
        <v>1</v>
      </c>
      <c r="Z346">
        <v>1</v>
      </c>
      <c r="AA346" s="1" t="s">
        <v>358</v>
      </c>
    </row>
    <row r="347" spans="1:27" x14ac:dyDescent="0.25">
      <c r="A347" s="1" t="s">
        <v>367</v>
      </c>
      <c r="B347">
        <v>22104510</v>
      </c>
      <c r="C347">
        <v>21019901</v>
      </c>
      <c r="D347">
        <f t="shared" si="5"/>
        <v>1084609</v>
      </c>
      <c r="E347">
        <v>12643046</v>
      </c>
      <c r="F347" s="2">
        <v>0.6</v>
      </c>
      <c r="G347">
        <v>8376855</v>
      </c>
      <c r="H347">
        <v>2175163</v>
      </c>
      <c r="I347" s="2">
        <v>0.26</v>
      </c>
      <c r="J347">
        <v>8376855</v>
      </c>
      <c r="K347">
        <v>1457364</v>
      </c>
      <c r="L347" s="2">
        <v>0.17</v>
      </c>
      <c r="M347" s="2">
        <v>0.69</v>
      </c>
      <c r="N347">
        <v>775099</v>
      </c>
      <c r="O347">
        <v>413101</v>
      </c>
      <c r="P347">
        <v>260180</v>
      </c>
      <c r="Q347" s="3">
        <v>93.87</v>
      </c>
      <c r="R347" s="3">
        <v>81.009502879999999</v>
      </c>
      <c r="S347" s="3">
        <v>82.147219230000005</v>
      </c>
      <c r="T347" s="5">
        <v>0.91100897031397909</v>
      </c>
      <c r="U347">
        <v>976466</v>
      </c>
      <c r="V347">
        <v>32</v>
      </c>
      <c r="W347" s="1" t="s">
        <v>35</v>
      </c>
      <c r="X347">
        <v>71.400000000000006</v>
      </c>
      <c r="Y347">
        <v>0.9</v>
      </c>
      <c r="Z347">
        <v>0.9</v>
      </c>
      <c r="AA347" s="1" t="s">
        <v>358</v>
      </c>
    </row>
    <row r="348" spans="1:27" x14ac:dyDescent="0.25">
      <c r="A348" s="1" t="s">
        <v>368</v>
      </c>
      <c r="B348">
        <v>11563246</v>
      </c>
      <c r="C348">
        <v>10694512</v>
      </c>
      <c r="D348">
        <f t="shared" si="5"/>
        <v>868734</v>
      </c>
      <c r="E348">
        <v>6336116</v>
      </c>
      <c r="F348" s="2">
        <v>0.59</v>
      </c>
      <c r="G348">
        <v>4358396</v>
      </c>
      <c r="H348">
        <v>1114226</v>
      </c>
      <c r="I348" s="2">
        <v>0.26</v>
      </c>
      <c r="J348">
        <v>4358396</v>
      </c>
      <c r="K348">
        <v>746348</v>
      </c>
      <c r="L348" s="2">
        <v>0.17</v>
      </c>
      <c r="M348" s="2">
        <v>0.68</v>
      </c>
      <c r="N348">
        <v>390448</v>
      </c>
      <c r="O348">
        <v>210014</v>
      </c>
      <c r="P348">
        <v>132550</v>
      </c>
      <c r="Q348" s="3">
        <v>93.84</v>
      </c>
      <c r="R348" s="3">
        <v>81.151579659999996</v>
      </c>
      <c r="S348" s="3">
        <v>82.240188219999993</v>
      </c>
      <c r="T348" s="5">
        <v>0.91057219438578252</v>
      </c>
      <c r="U348">
        <v>539384</v>
      </c>
      <c r="V348">
        <v>32</v>
      </c>
      <c r="W348" s="1" t="s">
        <v>35</v>
      </c>
      <c r="X348">
        <v>65.7</v>
      </c>
      <c r="Y348">
        <v>2.2999999999999998</v>
      </c>
      <c r="Z348">
        <v>2.4</v>
      </c>
      <c r="AA348" s="1" t="s">
        <v>358</v>
      </c>
    </row>
    <row r="349" spans="1:27" x14ac:dyDescent="0.25">
      <c r="A349" s="1" t="s">
        <v>369</v>
      </c>
      <c r="B349">
        <v>24379394</v>
      </c>
      <c r="C349">
        <v>23167058</v>
      </c>
      <c r="D349">
        <f t="shared" si="5"/>
        <v>1212336</v>
      </c>
      <c r="E349">
        <v>14039514</v>
      </c>
      <c r="F349" s="2">
        <v>0.61</v>
      </c>
      <c r="G349">
        <v>9127544</v>
      </c>
      <c r="H349">
        <v>2339176</v>
      </c>
      <c r="I349" s="2">
        <v>0.26</v>
      </c>
      <c r="J349">
        <v>9127544</v>
      </c>
      <c r="K349">
        <v>1573034</v>
      </c>
      <c r="L349" s="2">
        <v>0.17</v>
      </c>
      <c r="M349" s="2">
        <v>0.69</v>
      </c>
      <c r="N349">
        <v>855894</v>
      </c>
      <c r="O349">
        <v>450503</v>
      </c>
      <c r="P349">
        <v>284787</v>
      </c>
      <c r="Q349" s="3">
        <v>93.9</v>
      </c>
      <c r="R349" s="3">
        <v>80.740953219999994</v>
      </c>
      <c r="S349" s="3">
        <v>81.895686929999997</v>
      </c>
      <c r="T349" s="5">
        <v>0.91136316489714297</v>
      </c>
      <c r="U349">
        <v>1048927</v>
      </c>
      <c r="V349">
        <v>32</v>
      </c>
      <c r="W349" s="1" t="s">
        <v>35</v>
      </c>
      <c r="X349">
        <v>71.2</v>
      </c>
      <c r="Y349">
        <v>0.9</v>
      </c>
      <c r="Z349">
        <v>0.9</v>
      </c>
      <c r="AA349" s="1" t="s">
        <v>358</v>
      </c>
    </row>
    <row r="350" spans="1:27" x14ac:dyDescent="0.25">
      <c r="A350" s="1" t="s">
        <v>370</v>
      </c>
      <c r="B350">
        <v>61238218</v>
      </c>
      <c r="C350">
        <v>59121332</v>
      </c>
      <c r="D350">
        <f t="shared" si="5"/>
        <v>2116886</v>
      </c>
      <c r="E350">
        <v>25328834</v>
      </c>
      <c r="F350" s="2">
        <v>0.43</v>
      </c>
      <c r="G350">
        <v>33792498</v>
      </c>
      <c r="H350">
        <v>3617806</v>
      </c>
      <c r="I350" s="2">
        <v>0.11</v>
      </c>
      <c r="J350">
        <v>33792498</v>
      </c>
      <c r="K350">
        <v>2681330</v>
      </c>
      <c r="L350" s="2">
        <v>0.08</v>
      </c>
      <c r="M350" s="2">
        <v>0.48</v>
      </c>
      <c r="N350">
        <v>1496059</v>
      </c>
      <c r="O350">
        <v>749946</v>
      </c>
      <c r="P350">
        <v>478219</v>
      </c>
      <c r="Q350" s="3">
        <v>94.09</v>
      </c>
      <c r="R350" s="3">
        <v>79.270696110000003</v>
      </c>
      <c r="S350" s="3">
        <v>82.165747150000001</v>
      </c>
      <c r="T350" s="5">
        <v>0.9138666186922525</v>
      </c>
      <c r="U350">
        <v>1591708</v>
      </c>
      <c r="V350">
        <v>32</v>
      </c>
      <c r="W350" s="1" t="s">
        <v>35</v>
      </c>
      <c r="X350">
        <v>76.5</v>
      </c>
      <c r="Y350">
        <v>2.4</v>
      </c>
      <c r="Z350">
        <v>2.4</v>
      </c>
      <c r="AA350" s="1" t="s">
        <v>358</v>
      </c>
    </row>
    <row r="351" spans="1:27" x14ac:dyDescent="0.25">
      <c r="A351" s="1" t="s">
        <v>371</v>
      </c>
      <c r="B351">
        <v>32834802</v>
      </c>
      <c r="C351">
        <v>30121550</v>
      </c>
      <c r="D351">
        <f t="shared" si="5"/>
        <v>2713252</v>
      </c>
      <c r="E351">
        <v>17659447</v>
      </c>
      <c r="F351" s="2">
        <v>0.59</v>
      </c>
      <c r="G351">
        <v>12462103</v>
      </c>
      <c r="H351">
        <v>2956710</v>
      </c>
      <c r="I351" s="2">
        <v>0.24</v>
      </c>
      <c r="J351">
        <v>12462103</v>
      </c>
      <c r="K351">
        <v>1952210</v>
      </c>
      <c r="L351" s="2">
        <v>0.16</v>
      </c>
      <c r="M351" s="2">
        <v>0.67</v>
      </c>
      <c r="N351">
        <v>1075875</v>
      </c>
      <c r="O351">
        <v>572322</v>
      </c>
      <c r="P351">
        <v>350805</v>
      </c>
      <c r="Q351" s="3">
        <v>93.91</v>
      </c>
      <c r="R351" s="3">
        <v>80.643282569999997</v>
      </c>
      <c r="S351" s="3">
        <v>82.030407600000004</v>
      </c>
      <c r="T351" s="5">
        <v>0.91142460595398855</v>
      </c>
      <c r="U351">
        <v>1273086</v>
      </c>
      <c r="V351">
        <v>32</v>
      </c>
      <c r="W351" s="1" t="s">
        <v>35</v>
      </c>
      <c r="X351">
        <v>71.2</v>
      </c>
      <c r="Y351">
        <v>1.6</v>
      </c>
      <c r="Z351">
        <v>1.6</v>
      </c>
      <c r="AA351" s="1" t="s">
        <v>358</v>
      </c>
    </row>
    <row r="352" spans="1:27" x14ac:dyDescent="0.25">
      <c r="A352" s="1" t="s">
        <v>372</v>
      </c>
      <c r="B352">
        <v>44735657</v>
      </c>
      <c r="C352">
        <v>44102690</v>
      </c>
      <c r="D352">
        <f t="shared" si="5"/>
        <v>632967</v>
      </c>
      <c r="E352">
        <v>16421544</v>
      </c>
      <c r="F352" s="2">
        <v>0.37</v>
      </c>
      <c r="G352">
        <v>27681146</v>
      </c>
      <c r="H352">
        <v>2673183</v>
      </c>
      <c r="I352" s="2">
        <v>0.1</v>
      </c>
      <c r="J352">
        <v>27681146</v>
      </c>
      <c r="K352">
        <v>1942402</v>
      </c>
      <c r="L352" s="2">
        <v>7.0000000000000007E-2</v>
      </c>
      <c r="M352" s="2">
        <v>0.42</v>
      </c>
      <c r="N352">
        <v>992070</v>
      </c>
      <c r="O352">
        <v>518949</v>
      </c>
      <c r="P352">
        <v>332337</v>
      </c>
      <c r="Q352" s="3">
        <v>93.96</v>
      </c>
      <c r="R352" s="3">
        <v>80.586850960000007</v>
      </c>
      <c r="S352" s="3">
        <v>82.890410939999995</v>
      </c>
      <c r="T352" s="5">
        <v>0.91237606614476718</v>
      </c>
      <c r="U352">
        <v>1203365</v>
      </c>
      <c r="V352">
        <v>32</v>
      </c>
      <c r="W352" s="1" t="s">
        <v>35</v>
      </c>
      <c r="X352">
        <v>73.5</v>
      </c>
      <c r="Y352">
        <v>0.9</v>
      </c>
      <c r="Z352">
        <v>0.8</v>
      </c>
      <c r="AA352" s="1" t="s">
        <v>358</v>
      </c>
    </row>
    <row r="353" spans="1:27" x14ac:dyDescent="0.25">
      <c r="A353" s="1" t="s">
        <v>373</v>
      </c>
      <c r="B353">
        <v>28062259</v>
      </c>
      <c r="C353">
        <v>27428608</v>
      </c>
      <c r="D353">
        <f t="shared" si="5"/>
        <v>633651</v>
      </c>
      <c r="E353">
        <v>16464671</v>
      </c>
      <c r="F353" s="2">
        <v>0.6</v>
      </c>
      <c r="G353">
        <v>10963937</v>
      </c>
      <c r="H353">
        <v>2809298</v>
      </c>
      <c r="I353" s="2">
        <v>0.26</v>
      </c>
      <c r="J353">
        <v>10963937</v>
      </c>
      <c r="K353">
        <v>2008062</v>
      </c>
      <c r="L353" s="2">
        <v>0.18</v>
      </c>
      <c r="M353" s="2">
        <v>0.69</v>
      </c>
      <c r="N353">
        <v>1013619</v>
      </c>
      <c r="O353">
        <v>523704</v>
      </c>
      <c r="P353">
        <v>343637</v>
      </c>
      <c r="Q353" s="3">
        <v>93.84</v>
      </c>
      <c r="R353" s="3">
        <v>81.358189839999994</v>
      </c>
      <c r="S353" s="3">
        <v>82.887131969999999</v>
      </c>
      <c r="T353" s="5">
        <v>0.91161745793904725</v>
      </c>
      <c r="U353">
        <v>1229450</v>
      </c>
      <c r="V353">
        <v>32</v>
      </c>
      <c r="W353" s="1" t="s">
        <v>35</v>
      </c>
      <c r="X353">
        <v>70.400000000000006</v>
      </c>
      <c r="Y353">
        <v>1.2</v>
      </c>
      <c r="Z353">
        <v>1.3</v>
      </c>
      <c r="AA353" s="1" t="s">
        <v>358</v>
      </c>
    </row>
    <row r="354" spans="1:27" x14ac:dyDescent="0.25">
      <c r="A354" s="1" t="s">
        <v>374</v>
      </c>
      <c r="B354">
        <v>35839260</v>
      </c>
      <c r="C354">
        <v>35039093</v>
      </c>
      <c r="D354">
        <f t="shared" si="5"/>
        <v>800167</v>
      </c>
      <c r="E354">
        <v>21224113</v>
      </c>
      <c r="F354" s="2">
        <v>0.61</v>
      </c>
      <c r="G354">
        <v>13814980</v>
      </c>
      <c r="H354">
        <v>3342616</v>
      </c>
      <c r="I354" s="2">
        <v>0.24</v>
      </c>
      <c r="J354">
        <v>13814980</v>
      </c>
      <c r="K354">
        <v>2432616</v>
      </c>
      <c r="L354" s="2">
        <v>0.18</v>
      </c>
      <c r="M354" s="2">
        <v>0.69</v>
      </c>
      <c r="N354">
        <v>1301016</v>
      </c>
      <c r="O354">
        <v>657096</v>
      </c>
      <c r="P354">
        <v>432823</v>
      </c>
      <c r="Q354" s="3">
        <v>93.87</v>
      </c>
      <c r="R354" s="3">
        <v>80.341863979999999</v>
      </c>
      <c r="S354" s="3">
        <v>82.207508300000001</v>
      </c>
      <c r="T354" s="5">
        <v>0.91144470356595686</v>
      </c>
      <c r="U354">
        <v>1468496</v>
      </c>
      <c r="V354">
        <v>32</v>
      </c>
      <c r="W354" s="1" t="s">
        <v>35</v>
      </c>
      <c r="X354">
        <v>81.900000000000006</v>
      </c>
      <c r="Y354">
        <v>0.8</v>
      </c>
      <c r="Z354">
        <v>0.7</v>
      </c>
      <c r="AA354" s="1" t="s">
        <v>358</v>
      </c>
    </row>
    <row r="355" spans="1:27" x14ac:dyDescent="0.25">
      <c r="A355" s="1" t="s">
        <v>375</v>
      </c>
      <c r="B355">
        <v>38961644</v>
      </c>
      <c r="C355">
        <v>37192725</v>
      </c>
      <c r="D355">
        <f t="shared" si="5"/>
        <v>1768919</v>
      </c>
      <c r="E355">
        <v>16808773</v>
      </c>
      <c r="F355" s="2">
        <v>0.45</v>
      </c>
      <c r="G355">
        <v>20383952</v>
      </c>
      <c r="H355">
        <v>2864351</v>
      </c>
      <c r="I355" s="2">
        <v>0.14000000000000001</v>
      </c>
      <c r="J355">
        <v>20383952</v>
      </c>
      <c r="K355">
        <v>1941581</v>
      </c>
      <c r="L355" s="2">
        <v>0.1</v>
      </c>
      <c r="M355" s="2">
        <v>0.52</v>
      </c>
      <c r="N355">
        <v>1016111</v>
      </c>
      <c r="O355">
        <v>550401</v>
      </c>
      <c r="P355">
        <v>338864</v>
      </c>
      <c r="Q355" s="3">
        <v>93.96</v>
      </c>
      <c r="R355" s="3">
        <v>80.784442970000001</v>
      </c>
      <c r="S355" s="3">
        <v>82.547049310000006</v>
      </c>
      <c r="T355" s="5">
        <v>0.91184816077758168</v>
      </c>
      <c r="U355">
        <v>1205600</v>
      </c>
      <c r="V355">
        <v>32</v>
      </c>
      <c r="W355" s="1" t="s">
        <v>35</v>
      </c>
      <c r="X355">
        <v>80.2</v>
      </c>
      <c r="Y355">
        <v>0.8</v>
      </c>
      <c r="Z355">
        <v>0.7</v>
      </c>
      <c r="AA355" s="1" t="s">
        <v>358</v>
      </c>
    </row>
    <row r="356" spans="1:27" x14ac:dyDescent="0.25">
      <c r="A356" s="1" t="s">
        <v>376</v>
      </c>
      <c r="B356">
        <v>31682289</v>
      </c>
      <c r="C356">
        <v>31040618</v>
      </c>
      <c r="D356">
        <f t="shared" si="5"/>
        <v>641671</v>
      </c>
      <c r="E356">
        <v>17987973</v>
      </c>
      <c r="F356" s="2">
        <v>0.57999999999999996</v>
      </c>
      <c r="G356">
        <v>13052645</v>
      </c>
      <c r="H356">
        <v>2958992</v>
      </c>
      <c r="I356" s="2">
        <v>0.23</v>
      </c>
      <c r="J356">
        <v>13052645</v>
      </c>
      <c r="K356">
        <v>2067771</v>
      </c>
      <c r="L356" s="2">
        <v>0.16</v>
      </c>
      <c r="M356" s="2">
        <v>0.66</v>
      </c>
      <c r="N356">
        <v>1085916</v>
      </c>
      <c r="O356">
        <v>570421</v>
      </c>
      <c r="P356">
        <v>362014</v>
      </c>
      <c r="Q356" s="3">
        <v>93.96</v>
      </c>
      <c r="R356" s="3">
        <v>80.722482769999999</v>
      </c>
      <c r="S356" s="3">
        <v>82.492788110000006</v>
      </c>
      <c r="T356" s="5">
        <v>0.9123017965533039</v>
      </c>
      <c r="U356">
        <v>1285793</v>
      </c>
      <c r="V356">
        <v>32</v>
      </c>
      <c r="W356" s="1" t="s">
        <v>35</v>
      </c>
      <c r="X356">
        <v>82.6</v>
      </c>
      <c r="Y356">
        <v>0.8</v>
      </c>
      <c r="Z356">
        <v>0.8</v>
      </c>
      <c r="AA356" s="1" t="s">
        <v>358</v>
      </c>
    </row>
    <row r="357" spans="1:27" x14ac:dyDescent="0.25">
      <c r="A357" s="1" t="s">
        <v>377</v>
      </c>
      <c r="B357">
        <v>32651860</v>
      </c>
      <c r="C357">
        <v>31528590</v>
      </c>
      <c r="D357">
        <f t="shared" si="5"/>
        <v>1123270</v>
      </c>
      <c r="E357">
        <v>16804947</v>
      </c>
      <c r="F357" s="2">
        <v>0.53</v>
      </c>
      <c r="G357">
        <v>14723643</v>
      </c>
      <c r="H357">
        <v>2723776</v>
      </c>
      <c r="I357" s="2">
        <v>0.18</v>
      </c>
      <c r="J357">
        <v>14723643</v>
      </c>
      <c r="K357">
        <v>1880525</v>
      </c>
      <c r="L357" s="2">
        <v>0.13</v>
      </c>
      <c r="M357" s="2">
        <v>0.61</v>
      </c>
      <c r="N357">
        <v>1015192</v>
      </c>
      <c r="O357">
        <v>533591</v>
      </c>
      <c r="P357">
        <v>339181</v>
      </c>
      <c r="Q357" s="3">
        <v>93.96</v>
      </c>
      <c r="R357" s="3">
        <v>80.410794699999997</v>
      </c>
      <c r="S357" s="3">
        <v>81.963581410000003</v>
      </c>
      <c r="T357" s="5">
        <v>0.91181549207146373</v>
      </c>
      <c r="U357">
        <v>1203901</v>
      </c>
      <c r="V357">
        <v>32</v>
      </c>
      <c r="W357" s="1" t="s">
        <v>35</v>
      </c>
      <c r="X357">
        <v>74.900000000000006</v>
      </c>
      <c r="Y357">
        <v>0.8</v>
      </c>
      <c r="Z357">
        <v>0.7</v>
      </c>
      <c r="AA357" s="1" t="s">
        <v>358</v>
      </c>
    </row>
    <row r="358" spans="1:27" x14ac:dyDescent="0.25">
      <c r="A358" s="1" t="s">
        <v>378</v>
      </c>
      <c r="B358">
        <v>34463671</v>
      </c>
      <c r="C358">
        <v>32247379</v>
      </c>
      <c r="D358">
        <f t="shared" si="5"/>
        <v>2216292</v>
      </c>
      <c r="E358">
        <v>18763370</v>
      </c>
      <c r="F358" s="2">
        <v>0.57999999999999996</v>
      </c>
      <c r="G358">
        <v>13484009</v>
      </c>
      <c r="H358">
        <v>3247919</v>
      </c>
      <c r="I358" s="2">
        <v>0.24</v>
      </c>
      <c r="J358">
        <v>13484009</v>
      </c>
      <c r="K358">
        <v>2202426</v>
      </c>
      <c r="L358" s="2">
        <v>0.16</v>
      </c>
      <c r="M358" s="2">
        <v>0.67</v>
      </c>
      <c r="N358">
        <v>1132578</v>
      </c>
      <c r="O358">
        <v>615818</v>
      </c>
      <c r="P358">
        <v>384191</v>
      </c>
      <c r="Q358" s="3">
        <v>93.96</v>
      </c>
      <c r="R358" s="3">
        <v>81.039613360000004</v>
      </c>
      <c r="S358" s="3">
        <v>82.556121140000002</v>
      </c>
      <c r="T358" s="5">
        <v>0.91192648463897419</v>
      </c>
      <c r="U358">
        <v>1392443</v>
      </c>
      <c r="V358">
        <v>32</v>
      </c>
      <c r="W358" s="1" t="s">
        <v>35</v>
      </c>
      <c r="X358">
        <v>73</v>
      </c>
      <c r="Y358">
        <v>0.9</v>
      </c>
      <c r="Z358">
        <v>0.9</v>
      </c>
      <c r="AA358" s="1" t="s">
        <v>358</v>
      </c>
    </row>
    <row r="359" spans="1:27" x14ac:dyDescent="0.25">
      <c r="A359" s="1" t="s">
        <v>379</v>
      </c>
      <c r="B359">
        <v>43072341</v>
      </c>
      <c r="C359">
        <v>41646777</v>
      </c>
      <c r="D359">
        <f t="shared" si="5"/>
        <v>1425564</v>
      </c>
      <c r="E359">
        <v>22742259</v>
      </c>
      <c r="F359" s="2">
        <v>0.55000000000000004</v>
      </c>
      <c r="G359">
        <v>18904518</v>
      </c>
      <c r="H359">
        <v>3675619</v>
      </c>
      <c r="I359" s="2">
        <v>0.19</v>
      </c>
      <c r="J359">
        <v>18904518</v>
      </c>
      <c r="K359">
        <v>2433994</v>
      </c>
      <c r="L359" s="2">
        <v>0.13</v>
      </c>
      <c r="M359" s="2">
        <v>0.62</v>
      </c>
      <c r="N359">
        <v>1397966</v>
      </c>
      <c r="O359">
        <v>732072</v>
      </c>
      <c r="P359">
        <v>446430</v>
      </c>
      <c r="Q359" s="3">
        <v>93.85</v>
      </c>
      <c r="R359" s="3">
        <v>80.083028189999993</v>
      </c>
      <c r="S359" s="3">
        <v>81.658541479999997</v>
      </c>
      <c r="T359" s="5">
        <v>0.91070014451748571</v>
      </c>
      <c r="U359">
        <v>1589842</v>
      </c>
      <c r="V359">
        <v>32</v>
      </c>
      <c r="W359" s="1" t="s">
        <v>35</v>
      </c>
      <c r="X359">
        <v>75</v>
      </c>
      <c r="Y359">
        <v>0.9</v>
      </c>
      <c r="Z359">
        <v>0.9</v>
      </c>
      <c r="AA359" s="1" t="s">
        <v>358</v>
      </c>
    </row>
    <row r="360" spans="1:27" x14ac:dyDescent="0.25">
      <c r="A360" s="1" t="s">
        <v>380</v>
      </c>
      <c r="B360">
        <v>28081260</v>
      </c>
      <c r="C360">
        <v>27121843</v>
      </c>
      <c r="D360">
        <f t="shared" si="5"/>
        <v>959417</v>
      </c>
      <c r="E360">
        <v>16614151</v>
      </c>
      <c r="F360" s="2">
        <v>0.61</v>
      </c>
      <c r="G360">
        <v>10507692</v>
      </c>
      <c r="H360">
        <v>2540936</v>
      </c>
      <c r="I360" s="2">
        <v>0.24</v>
      </c>
      <c r="J360">
        <v>10507692</v>
      </c>
      <c r="K360">
        <v>1909577</v>
      </c>
      <c r="L360" s="2">
        <v>0.18</v>
      </c>
      <c r="M360" s="2">
        <v>0.69</v>
      </c>
      <c r="N360">
        <v>992939</v>
      </c>
      <c r="O360">
        <v>511639</v>
      </c>
      <c r="P360">
        <v>345464</v>
      </c>
      <c r="Q360" s="3">
        <v>94.02</v>
      </c>
      <c r="R360" s="3">
        <v>79.864152419999996</v>
      </c>
      <c r="S360" s="3">
        <v>81.908873009999994</v>
      </c>
      <c r="T360" s="5">
        <v>0.91217320152839843</v>
      </c>
      <c r="U360">
        <v>1102158</v>
      </c>
      <c r="V360">
        <v>32</v>
      </c>
      <c r="W360" s="1" t="s">
        <v>35</v>
      </c>
      <c r="X360">
        <v>71.900000000000006</v>
      </c>
      <c r="Y360">
        <v>0.6</v>
      </c>
      <c r="Z360">
        <v>0.6</v>
      </c>
      <c r="AA360" s="1" t="s">
        <v>358</v>
      </c>
    </row>
    <row r="361" spans="1:27" x14ac:dyDescent="0.25">
      <c r="A361" s="1" t="s">
        <v>381</v>
      </c>
      <c r="B361">
        <v>30294980</v>
      </c>
      <c r="C361">
        <v>29459178</v>
      </c>
      <c r="D361">
        <f t="shared" si="5"/>
        <v>835802</v>
      </c>
      <c r="E361">
        <v>18090023</v>
      </c>
      <c r="F361" s="2">
        <v>0.61</v>
      </c>
      <c r="G361">
        <v>11369155</v>
      </c>
      <c r="H361">
        <v>3045992</v>
      </c>
      <c r="I361" s="2">
        <v>0.27</v>
      </c>
      <c r="J361">
        <v>11369155</v>
      </c>
      <c r="K361">
        <v>2167926</v>
      </c>
      <c r="L361" s="2">
        <v>0.19</v>
      </c>
      <c r="M361" s="2">
        <v>0.7</v>
      </c>
      <c r="N361">
        <v>1106648</v>
      </c>
      <c r="O361">
        <v>579901</v>
      </c>
      <c r="P361">
        <v>383732</v>
      </c>
      <c r="Q361" s="3">
        <v>93.88</v>
      </c>
      <c r="R361" s="3">
        <v>80.962047080000005</v>
      </c>
      <c r="S361" s="3">
        <v>82.299580340000006</v>
      </c>
      <c r="T361" s="5">
        <v>0.91116176444147368</v>
      </c>
      <c r="U361">
        <v>1282414</v>
      </c>
      <c r="V361">
        <v>32</v>
      </c>
      <c r="W361" s="1" t="s">
        <v>35</v>
      </c>
      <c r="X361">
        <v>79.400000000000006</v>
      </c>
      <c r="Y361">
        <v>0.6</v>
      </c>
      <c r="Z361">
        <v>0.6</v>
      </c>
      <c r="AA361" s="1" t="s">
        <v>358</v>
      </c>
    </row>
    <row r="362" spans="1:27" x14ac:dyDescent="0.25">
      <c r="A362" s="1" t="s">
        <v>382</v>
      </c>
      <c r="B362">
        <v>23783230</v>
      </c>
      <c r="C362">
        <v>22097620</v>
      </c>
      <c r="D362">
        <f t="shared" si="5"/>
        <v>1685610</v>
      </c>
      <c r="E362">
        <v>11868158</v>
      </c>
      <c r="F362" s="2">
        <v>0.54</v>
      </c>
      <c r="G362">
        <v>10229462</v>
      </c>
      <c r="H362">
        <v>1938210</v>
      </c>
      <c r="I362" s="2">
        <v>0.19</v>
      </c>
      <c r="J362">
        <v>10229462</v>
      </c>
      <c r="K362">
        <v>1393939</v>
      </c>
      <c r="L362" s="2">
        <v>0.14000000000000001</v>
      </c>
      <c r="M362" s="2">
        <v>0.61</v>
      </c>
      <c r="N362">
        <v>702399</v>
      </c>
      <c r="O362">
        <v>374222</v>
      </c>
      <c r="P362">
        <v>237679</v>
      </c>
      <c r="Q362" s="3">
        <v>94.08</v>
      </c>
      <c r="R362" s="3">
        <v>80.692391430000001</v>
      </c>
      <c r="S362" s="3">
        <v>82.950598099999993</v>
      </c>
      <c r="T362" s="5">
        <v>0.91353464110955129</v>
      </c>
      <c r="U362">
        <v>902805</v>
      </c>
      <c r="V362">
        <v>32</v>
      </c>
      <c r="W362" s="1" t="s">
        <v>35</v>
      </c>
      <c r="X362">
        <v>69.2</v>
      </c>
      <c r="Y362">
        <v>1.5</v>
      </c>
      <c r="Z362">
        <v>1.5</v>
      </c>
      <c r="AA362" s="1" t="s">
        <v>358</v>
      </c>
    </row>
    <row r="363" spans="1:27" x14ac:dyDescent="0.25">
      <c r="A363" s="1" t="s">
        <v>383</v>
      </c>
      <c r="B363">
        <v>17502808</v>
      </c>
      <c r="C363">
        <v>16980260</v>
      </c>
      <c r="D363">
        <f t="shared" si="5"/>
        <v>522548</v>
      </c>
      <c r="E363">
        <v>10014269</v>
      </c>
      <c r="F363" s="2">
        <v>0.59</v>
      </c>
      <c r="G363">
        <v>6965991</v>
      </c>
      <c r="H363">
        <v>1587839</v>
      </c>
      <c r="I363" s="2">
        <v>0.23</v>
      </c>
      <c r="J363">
        <v>6965991</v>
      </c>
      <c r="K363">
        <v>1079478</v>
      </c>
      <c r="L363" s="2">
        <v>0.15</v>
      </c>
      <c r="M363" s="2">
        <v>0.67</v>
      </c>
      <c r="N363">
        <v>622868</v>
      </c>
      <c r="O363">
        <v>315790</v>
      </c>
      <c r="P363">
        <v>199306</v>
      </c>
      <c r="Q363" s="3">
        <v>93.78</v>
      </c>
      <c r="R363" s="3">
        <v>80.111963489999994</v>
      </c>
      <c r="S363" s="3">
        <v>81.536816869999996</v>
      </c>
      <c r="T363" s="5">
        <v>0.91026642882049613</v>
      </c>
      <c r="U363">
        <v>785957</v>
      </c>
      <c r="V363">
        <v>32</v>
      </c>
      <c r="W363" s="1" t="s">
        <v>35</v>
      </c>
      <c r="X363">
        <v>73.7</v>
      </c>
      <c r="Y363">
        <v>0.9</v>
      </c>
      <c r="Z363">
        <v>0.8</v>
      </c>
      <c r="AA363" s="1" t="s">
        <v>358</v>
      </c>
    </row>
    <row r="364" spans="1:27" x14ac:dyDescent="0.25">
      <c r="A364" s="1" t="s">
        <v>384</v>
      </c>
      <c r="B364">
        <v>26493241</v>
      </c>
      <c r="C364">
        <v>25703119</v>
      </c>
      <c r="D364">
        <f t="shared" si="5"/>
        <v>790122</v>
      </c>
      <c r="E364">
        <v>13105077</v>
      </c>
      <c r="F364" s="2">
        <v>0.51</v>
      </c>
      <c r="G364">
        <v>12598042</v>
      </c>
      <c r="H364">
        <v>1961807</v>
      </c>
      <c r="I364" s="2">
        <v>0.16</v>
      </c>
      <c r="J364">
        <v>12598042</v>
      </c>
      <c r="K364">
        <v>1333423</v>
      </c>
      <c r="L364" s="2">
        <v>0.11</v>
      </c>
      <c r="M364" s="2">
        <v>0.56999999999999995</v>
      </c>
      <c r="N364">
        <v>807136</v>
      </c>
      <c r="O364">
        <v>404485</v>
      </c>
      <c r="P364">
        <v>257598</v>
      </c>
      <c r="Q364" s="3">
        <v>93.84</v>
      </c>
      <c r="R364" s="3">
        <v>79.382018720000005</v>
      </c>
      <c r="S364" s="3">
        <v>80.681872720000001</v>
      </c>
      <c r="T364" s="5">
        <v>0.91041515259439965</v>
      </c>
      <c r="U364">
        <v>946144</v>
      </c>
      <c r="V364">
        <v>32</v>
      </c>
      <c r="W364" s="1" t="s">
        <v>35</v>
      </c>
      <c r="X364">
        <v>76</v>
      </c>
      <c r="Y364">
        <v>0.8</v>
      </c>
      <c r="Z364">
        <v>0.7</v>
      </c>
      <c r="AA364" s="1" t="s">
        <v>358</v>
      </c>
    </row>
    <row r="365" spans="1:27" x14ac:dyDescent="0.25">
      <c r="A365" s="1" t="s">
        <v>385</v>
      </c>
      <c r="B365">
        <v>27679183</v>
      </c>
      <c r="C365">
        <v>26423899</v>
      </c>
      <c r="D365">
        <f t="shared" si="5"/>
        <v>1255284</v>
      </c>
      <c r="E365">
        <v>16319121</v>
      </c>
      <c r="F365" s="2">
        <v>0.62</v>
      </c>
      <c r="G365">
        <v>10104778</v>
      </c>
      <c r="H365">
        <v>2753765</v>
      </c>
      <c r="I365" s="2">
        <v>0.27</v>
      </c>
      <c r="J365">
        <v>10104778</v>
      </c>
      <c r="K365">
        <v>1759021</v>
      </c>
      <c r="L365" s="2">
        <v>0.17</v>
      </c>
      <c r="M365" s="2">
        <v>0.7</v>
      </c>
      <c r="N365">
        <v>993398</v>
      </c>
      <c r="O365">
        <v>531602</v>
      </c>
      <c r="P365">
        <v>329185</v>
      </c>
      <c r="Q365" s="3">
        <v>93.91</v>
      </c>
      <c r="R365" s="3">
        <v>80.695447869999995</v>
      </c>
      <c r="S365" s="3">
        <v>81.2858971</v>
      </c>
      <c r="T365" s="5">
        <v>0.91099302622654754</v>
      </c>
      <c r="U365">
        <v>1213897</v>
      </c>
      <c r="V365">
        <v>32</v>
      </c>
      <c r="W365" s="1" t="s">
        <v>35</v>
      </c>
      <c r="X365">
        <v>81.3</v>
      </c>
      <c r="Y365">
        <v>0.6</v>
      </c>
      <c r="Z365">
        <v>0.6</v>
      </c>
      <c r="AA365" s="1" t="s">
        <v>358</v>
      </c>
    </row>
    <row r="366" spans="1:27" x14ac:dyDescent="0.25">
      <c r="A366" s="1" t="s">
        <v>386</v>
      </c>
      <c r="B366">
        <v>37063134</v>
      </c>
      <c r="C366">
        <v>35631703</v>
      </c>
      <c r="D366">
        <f t="shared" si="5"/>
        <v>1431431</v>
      </c>
      <c r="E366">
        <v>19049520</v>
      </c>
      <c r="F366" s="2">
        <v>0.53</v>
      </c>
      <c r="G366">
        <v>16582183</v>
      </c>
      <c r="H366">
        <v>2972909</v>
      </c>
      <c r="I366" s="2">
        <v>0.18</v>
      </c>
      <c r="J366">
        <v>16582183</v>
      </c>
      <c r="K366">
        <v>2131002</v>
      </c>
      <c r="L366" s="2">
        <v>0.13</v>
      </c>
      <c r="M366" s="2">
        <v>0.61</v>
      </c>
      <c r="N366">
        <v>1146287</v>
      </c>
      <c r="O366">
        <v>595040</v>
      </c>
      <c r="P366">
        <v>377255</v>
      </c>
      <c r="Q366" s="3">
        <v>93.98</v>
      </c>
      <c r="R366" s="3">
        <v>79.984587489999996</v>
      </c>
      <c r="S366" s="3">
        <v>82.296825620000007</v>
      </c>
      <c r="T366" s="5">
        <v>0.91228649875870638</v>
      </c>
      <c r="U366">
        <v>1322750</v>
      </c>
      <c r="V366">
        <v>32</v>
      </c>
      <c r="W366" s="1" t="s">
        <v>35</v>
      </c>
      <c r="X366">
        <v>72.400000000000006</v>
      </c>
      <c r="Y366">
        <v>0.8</v>
      </c>
      <c r="Z366">
        <v>0.7</v>
      </c>
      <c r="AA366" s="1" t="s">
        <v>358</v>
      </c>
    </row>
    <row r="367" spans="1:27" x14ac:dyDescent="0.25">
      <c r="A367" s="1" t="s">
        <v>387</v>
      </c>
      <c r="B367">
        <v>28351952</v>
      </c>
      <c r="C367">
        <v>27625081</v>
      </c>
      <c r="D367">
        <f t="shared" si="5"/>
        <v>726871</v>
      </c>
      <c r="E367">
        <v>16949555</v>
      </c>
      <c r="F367" s="2">
        <v>0.61</v>
      </c>
      <c r="G367">
        <v>10675526</v>
      </c>
      <c r="H367">
        <v>2837112</v>
      </c>
      <c r="I367" s="2">
        <v>0.27</v>
      </c>
      <c r="J367">
        <v>10675526</v>
      </c>
      <c r="K367">
        <v>1986410</v>
      </c>
      <c r="L367" s="2">
        <v>0.19</v>
      </c>
      <c r="M367" s="2">
        <v>0.7</v>
      </c>
      <c r="N367">
        <v>1046259</v>
      </c>
      <c r="O367">
        <v>543741</v>
      </c>
      <c r="P367">
        <v>349089</v>
      </c>
      <c r="Q367" s="3">
        <v>93.83</v>
      </c>
      <c r="R367" s="3">
        <v>80.834700920000003</v>
      </c>
      <c r="S367" s="3">
        <v>82.426135590000001</v>
      </c>
      <c r="T367" s="5">
        <v>0.91094097540738039</v>
      </c>
      <c r="U367">
        <v>1259641</v>
      </c>
      <c r="V367">
        <v>32</v>
      </c>
      <c r="W367" s="1" t="s">
        <v>35</v>
      </c>
      <c r="X367">
        <v>71</v>
      </c>
      <c r="Y367">
        <v>1.1000000000000001</v>
      </c>
      <c r="Z367">
        <v>1</v>
      </c>
      <c r="AA367" s="1" t="s">
        <v>358</v>
      </c>
    </row>
    <row r="368" spans="1:27" x14ac:dyDescent="0.25">
      <c r="A368" s="1" t="s">
        <v>388</v>
      </c>
      <c r="B368">
        <v>34729558</v>
      </c>
      <c r="C368">
        <v>33497557</v>
      </c>
      <c r="D368">
        <f t="shared" si="5"/>
        <v>1232001</v>
      </c>
      <c r="E368">
        <v>21368036</v>
      </c>
      <c r="F368" s="2">
        <v>0.64</v>
      </c>
      <c r="G368">
        <v>12129521</v>
      </c>
      <c r="H368">
        <v>3113381</v>
      </c>
      <c r="I368" s="2">
        <v>0.26</v>
      </c>
      <c r="J368">
        <v>12129521</v>
      </c>
      <c r="K368">
        <v>2304300</v>
      </c>
      <c r="L368" s="2">
        <v>0.19</v>
      </c>
      <c r="M368" s="2">
        <v>0.72</v>
      </c>
      <c r="N368">
        <v>1283041</v>
      </c>
      <c r="O368">
        <v>637805</v>
      </c>
      <c r="P368">
        <v>422119</v>
      </c>
      <c r="Q368" s="3">
        <v>94</v>
      </c>
      <c r="R368" s="3">
        <v>79.514071680000001</v>
      </c>
      <c r="S368" s="3">
        <v>81.681283550000003</v>
      </c>
      <c r="T368" s="5">
        <v>0.91252931553036265</v>
      </c>
      <c r="U368">
        <v>1261575</v>
      </c>
      <c r="V368">
        <v>32</v>
      </c>
      <c r="W368" s="1" t="s">
        <v>35</v>
      </c>
      <c r="X368">
        <v>68.2</v>
      </c>
      <c r="Y368">
        <v>0.9</v>
      </c>
      <c r="Z368">
        <v>0.8</v>
      </c>
      <c r="AA368" s="1" t="s">
        <v>358</v>
      </c>
    </row>
    <row r="369" spans="1:27" x14ac:dyDescent="0.25">
      <c r="A369" s="1" t="s">
        <v>389</v>
      </c>
      <c r="B369">
        <v>29429687</v>
      </c>
      <c r="C369">
        <v>28208475</v>
      </c>
      <c r="D369">
        <f t="shared" si="5"/>
        <v>1221212</v>
      </c>
      <c r="E369">
        <v>16899892</v>
      </c>
      <c r="F369" s="2">
        <v>0.6</v>
      </c>
      <c r="G369">
        <v>11308583</v>
      </c>
      <c r="H369">
        <v>2692906</v>
      </c>
      <c r="I369" s="2">
        <v>0.24</v>
      </c>
      <c r="J369">
        <v>11308583</v>
      </c>
      <c r="K369">
        <v>1908705</v>
      </c>
      <c r="L369" s="2">
        <v>0.17</v>
      </c>
      <c r="M369" s="2">
        <v>0.68</v>
      </c>
      <c r="N369">
        <v>1033235</v>
      </c>
      <c r="O369">
        <v>532163</v>
      </c>
      <c r="P369">
        <v>339529</v>
      </c>
      <c r="Q369" s="3">
        <v>93.89</v>
      </c>
      <c r="R369" s="3">
        <v>80.238337319999999</v>
      </c>
      <c r="S369" s="3">
        <v>82.21228404</v>
      </c>
      <c r="T369" s="5">
        <v>0.91140493759901342</v>
      </c>
      <c r="U369">
        <v>1205863</v>
      </c>
      <c r="V369">
        <v>32</v>
      </c>
      <c r="W369" s="1" t="s">
        <v>35</v>
      </c>
      <c r="X369">
        <v>72.3</v>
      </c>
      <c r="Y369">
        <v>1.1000000000000001</v>
      </c>
      <c r="Z369">
        <v>1</v>
      </c>
      <c r="AA369" s="1" t="s">
        <v>358</v>
      </c>
    </row>
    <row r="370" spans="1:27" x14ac:dyDescent="0.25">
      <c r="A370" s="1" t="s">
        <v>390</v>
      </c>
      <c r="B370">
        <v>27837480</v>
      </c>
      <c r="C370">
        <v>25890243</v>
      </c>
      <c r="D370">
        <f t="shared" si="5"/>
        <v>1947237</v>
      </c>
      <c r="E370">
        <v>15456111</v>
      </c>
      <c r="F370" s="2">
        <v>0.6</v>
      </c>
      <c r="G370">
        <v>10434132</v>
      </c>
      <c r="H370">
        <v>2487030</v>
      </c>
      <c r="I370" s="2">
        <v>0.24</v>
      </c>
      <c r="J370">
        <v>10434132</v>
      </c>
      <c r="K370">
        <v>1777400</v>
      </c>
      <c r="L370" s="2">
        <v>0.17</v>
      </c>
      <c r="M370" s="2">
        <v>0.68</v>
      </c>
      <c r="N370">
        <v>1128594</v>
      </c>
      <c r="O370">
        <v>551417</v>
      </c>
      <c r="P370">
        <v>360578</v>
      </c>
      <c r="Q370" s="3">
        <v>92.7</v>
      </c>
      <c r="R370" s="3">
        <v>77.828293189999997</v>
      </c>
      <c r="S370" s="3">
        <v>79.713938979999995</v>
      </c>
      <c r="T370" s="5">
        <v>0.89652469473327323</v>
      </c>
      <c r="U370">
        <v>1358165</v>
      </c>
      <c r="V370">
        <v>32</v>
      </c>
      <c r="W370" s="1" t="s">
        <v>35</v>
      </c>
      <c r="X370">
        <v>76.099999999999994</v>
      </c>
      <c r="Y370">
        <v>8.6</v>
      </c>
      <c r="Z370">
        <v>9.3000000000000007</v>
      </c>
      <c r="AA370" s="1" t="s">
        <v>358</v>
      </c>
    </row>
    <row r="371" spans="1:27" x14ac:dyDescent="0.25">
      <c r="A371" s="1" t="s">
        <v>391</v>
      </c>
      <c r="B371">
        <v>36362844</v>
      </c>
      <c r="C371">
        <v>26252695</v>
      </c>
      <c r="D371">
        <f t="shared" si="5"/>
        <v>10110149</v>
      </c>
      <c r="E371">
        <v>13198430</v>
      </c>
      <c r="F371" s="2">
        <v>0.5</v>
      </c>
      <c r="G371">
        <v>13054265</v>
      </c>
      <c r="H371">
        <v>2470618</v>
      </c>
      <c r="I371" s="2">
        <v>0.19</v>
      </c>
      <c r="J371">
        <v>13054265</v>
      </c>
      <c r="K371">
        <v>1607781</v>
      </c>
      <c r="L371" s="2">
        <v>0.12</v>
      </c>
      <c r="M371" s="2">
        <v>0.57999999999999996</v>
      </c>
      <c r="N371">
        <v>962257</v>
      </c>
      <c r="O371">
        <v>514281</v>
      </c>
      <c r="P371">
        <v>308804</v>
      </c>
      <c r="Q371" s="3">
        <v>92.71</v>
      </c>
      <c r="R371" s="3">
        <v>79.184115070000004</v>
      </c>
      <c r="S371" s="3">
        <v>80.793155290000001</v>
      </c>
      <c r="T371" s="5">
        <v>0.89666263409795866</v>
      </c>
      <c r="U371">
        <v>1263155</v>
      </c>
      <c r="V371">
        <v>32</v>
      </c>
      <c r="W371" s="1" t="s">
        <v>35</v>
      </c>
      <c r="X371">
        <v>74.2</v>
      </c>
      <c r="Y371">
        <v>0.9</v>
      </c>
      <c r="Z371">
        <v>0.9</v>
      </c>
      <c r="AA371" s="1" t="s">
        <v>358</v>
      </c>
    </row>
    <row r="372" spans="1:27" x14ac:dyDescent="0.25">
      <c r="A372" s="1" t="s">
        <v>392</v>
      </c>
      <c r="B372">
        <v>27808614</v>
      </c>
      <c r="C372">
        <v>17617346</v>
      </c>
      <c r="D372">
        <f t="shared" si="5"/>
        <v>10191268</v>
      </c>
      <c r="E372">
        <v>10317096</v>
      </c>
      <c r="F372" s="2">
        <v>0.59</v>
      </c>
      <c r="G372">
        <v>7300250</v>
      </c>
      <c r="H372">
        <v>1878399</v>
      </c>
      <c r="I372" s="2">
        <v>0.26</v>
      </c>
      <c r="J372">
        <v>7300250</v>
      </c>
      <c r="K372">
        <v>1236930</v>
      </c>
      <c r="L372" s="2">
        <v>0.17</v>
      </c>
      <c r="M372" s="2">
        <v>0.67</v>
      </c>
      <c r="N372">
        <v>754564</v>
      </c>
      <c r="O372">
        <v>395618</v>
      </c>
      <c r="P372">
        <v>240014</v>
      </c>
      <c r="Q372" s="3">
        <v>92.69</v>
      </c>
      <c r="R372" s="3">
        <v>78.938553519999999</v>
      </c>
      <c r="S372" s="3">
        <v>80.596122010000002</v>
      </c>
      <c r="T372" s="5">
        <v>0.89650446587269239</v>
      </c>
      <c r="U372">
        <v>979483</v>
      </c>
      <c r="V372">
        <v>32</v>
      </c>
      <c r="W372" s="1" t="s">
        <v>35</v>
      </c>
      <c r="X372">
        <v>75</v>
      </c>
      <c r="Y372">
        <v>0.9</v>
      </c>
      <c r="Z372">
        <v>0.9</v>
      </c>
      <c r="AA372" s="1" t="s">
        <v>358</v>
      </c>
    </row>
    <row r="373" spans="1:27" x14ac:dyDescent="0.25">
      <c r="A373" s="1" t="s">
        <v>393</v>
      </c>
      <c r="B373">
        <v>25700188</v>
      </c>
      <c r="C373">
        <v>19809294</v>
      </c>
      <c r="D373">
        <f t="shared" si="5"/>
        <v>5890894</v>
      </c>
      <c r="E373">
        <v>11898118</v>
      </c>
      <c r="F373" s="2">
        <v>0.6</v>
      </c>
      <c r="G373">
        <v>7911176</v>
      </c>
      <c r="H373">
        <v>2193361</v>
      </c>
      <c r="I373" s="2">
        <v>0.28000000000000003</v>
      </c>
      <c r="J373">
        <v>7911176</v>
      </c>
      <c r="K373">
        <v>1386324</v>
      </c>
      <c r="L373" s="2">
        <v>0.18</v>
      </c>
      <c r="M373" s="2">
        <v>0.69</v>
      </c>
      <c r="N373">
        <v>885367</v>
      </c>
      <c r="O373">
        <v>464679</v>
      </c>
      <c r="P373">
        <v>275492</v>
      </c>
      <c r="Q373" s="3">
        <v>92.56</v>
      </c>
      <c r="R373" s="3">
        <v>78.814294590000003</v>
      </c>
      <c r="S373" s="3">
        <v>80.127877749999996</v>
      </c>
      <c r="T373" s="5">
        <v>0.89497617975884558</v>
      </c>
      <c r="U373">
        <v>1173812</v>
      </c>
      <c r="V373">
        <v>32</v>
      </c>
      <c r="W373" s="1" t="s">
        <v>35</v>
      </c>
      <c r="X373">
        <v>71.3</v>
      </c>
      <c r="Y373">
        <v>1</v>
      </c>
      <c r="Z373">
        <v>0.9</v>
      </c>
      <c r="AA373" s="1" t="s">
        <v>358</v>
      </c>
    </row>
    <row r="374" spans="1:27" x14ac:dyDescent="0.25">
      <c r="A374" s="1" t="s">
        <v>394</v>
      </c>
      <c r="B374">
        <v>21351222</v>
      </c>
      <c r="C374">
        <v>20081604</v>
      </c>
      <c r="D374">
        <f t="shared" si="5"/>
        <v>1269618</v>
      </c>
      <c r="E374">
        <v>12499550</v>
      </c>
      <c r="F374" s="2">
        <v>0.62</v>
      </c>
      <c r="G374">
        <v>7582054</v>
      </c>
      <c r="H374">
        <v>2037503</v>
      </c>
      <c r="I374" s="2">
        <v>0.27</v>
      </c>
      <c r="J374">
        <v>7582054</v>
      </c>
      <c r="K374">
        <v>1401184</v>
      </c>
      <c r="L374" s="2">
        <v>0.18</v>
      </c>
      <c r="M374" s="2">
        <v>0.71</v>
      </c>
      <c r="N374">
        <v>897330</v>
      </c>
      <c r="O374">
        <v>458109</v>
      </c>
      <c r="P374">
        <v>281378</v>
      </c>
      <c r="Q374" s="3">
        <v>92.82</v>
      </c>
      <c r="R374" s="3">
        <v>77.516155800000007</v>
      </c>
      <c r="S374" s="3">
        <v>79.920037570000005</v>
      </c>
      <c r="T374" s="5">
        <v>0.89730250591705973</v>
      </c>
      <c r="U374">
        <v>1122868</v>
      </c>
      <c r="V374">
        <v>32</v>
      </c>
      <c r="W374" s="1" t="s">
        <v>35</v>
      </c>
      <c r="X374">
        <v>71.3</v>
      </c>
      <c r="Y374">
        <v>2.4</v>
      </c>
      <c r="Z374">
        <v>2.4</v>
      </c>
      <c r="AA374" s="1" t="s">
        <v>358</v>
      </c>
    </row>
    <row r="375" spans="1:27" x14ac:dyDescent="0.25">
      <c r="A375" s="1" t="s">
        <v>395</v>
      </c>
      <c r="B375">
        <v>26148213</v>
      </c>
      <c r="C375">
        <v>24863900</v>
      </c>
      <c r="D375">
        <f t="shared" si="5"/>
        <v>1284313</v>
      </c>
      <c r="E375">
        <v>15737258</v>
      </c>
      <c r="F375" s="2">
        <v>0.63</v>
      </c>
      <c r="G375">
        <v>9126642</v>
      </c>
      <c r="H375">
        <v>2447502</v>
      </c>
      <c r="I375" s="2">
        <v>0.27</v>
      </c>
      <c r="J375">
        <v>9126642</v>
      </c>
      <c r="K375">
        <v>1718504</v>
      </c>
      <c r="L375" s="2">
        <v>0.19</v>
      </c>
      <c r="M375" s="2">
        <v>0.72</v>
      </c>
      <c r="N375">
        <v>1131964</v>
      </c>
      <c r="O375">
        <v>560503</v>
      </c>
      <c r="P375">
        <v>352559</v>
      </c>
      <c r="Q375" s="3">
        <v>92.81</v>
      </c>
      <c r="R375" s="3">
        <v>77.099008339999997</v>
      </c>
      <c r="S375" s="3">
        <v>79.484540039999999</v>
      </c>
      <c r="T375" s="5">
        <v>0.897251727153898</v>
      </c>
      <c r="U375">
        <v>1362322</v>
      </c>
      <c r="V375">
        <v>32</v>
      </c>
      <c r="W375" s="1" t="s">
        <v>35</v>
      </c>
      <c r="X375">
        <v>76</v>
      </c>
      <c r="Y375">
        <v>2.6</v>
      </c>
      <c r="Z375">
        <v>2.7</v>
      </c>
      <c r="AA375" s="1" t="s">
        <v>358</v>
      </c>
    </row>
    <row r="376" spans="1:27" x14ac:dyDescent="0.25">
      <c r="A376" s="1" t="s">
        <v>396</v>
      </c>
      <c r="B376">
        <v>19384268</v>
      </c>
      <c r="C376">
        <v>18370897</v>
      </c>
      <c r="D376">
        <f t="shared" si="5"/>
        <v>1013371</v>
      </c>
      <c r="E376">
        <v>11474147</v>
      </c>
      <c r="F376" s="2">
        <v>0.62</v>
      </c>
      <c r="G376">
        <v>6896750</v>
      </c>
      <c r="H376">
        <v>1899262</v>
      </c>
      <c r="I376" s="2">
        <v>0.28000000000000003</v>
      </c>
      <c r="J376">
        <v>6896750</v>
      </c>
      <c r="K376">
        <v>1389379</v>
      </c>
      <c r="L376" s="2">
        <v>0.2</v>
      </c>
      <c r="M376" s="2">
        <v>0.71</v>
      </c>
      <c r="N376">
        <v>826364</v>
      </c>
      <c r="O376">
        <v>418202</v>
      </c>
      <c r="P376">
        <v>267860</v>
      </c>
      <c r="Q376" s="3">
        <v>92.8</v>
      </c>
      <c r="R376" s="3">
        <v>77.980815710000002</v>
      </c>
      <c r="S376" s="3">
        <v>80.720883209999997</v>
      </c>
      <c r="T376" s="5">
        <v>0.89755146521104279</v>
      </c>
      <c r="U376">
        <v>1055078</v>
      </c>
      <c r="V376">
        <v>32</v>
      </c>
      <c r="W376" s="1" t="s">
        <v>35</v>
      </c>
      <c r="X376">
        <v>70.400000000000006</v>
      </c>
      <c r="Y376">
        <v>1.2</v>
      </c>
      <c r="Z376">
        <v>1.1000000000000001</v>
      </c>
      <c r="AA376" s="1" t="s">
        <v>358</v>
      </c>
    </row>
    <row r="377" spans="1:27" x14ac:dyDescent="0.25">
      <c r="A377" s="1" t="s">
        <v>397</v>
      </c>
      <c r="B377">
        <v>25819375</v>
      </c>
      <c r="C377">
        <v>24351488</v>
      </c>
      <c r="D377">
        <f t="shared" si="5"/>
        <v>1467887</v>
      </c>
      <c r="E377">
        <v>15371927</v>
      </c>
      <c r="F377" s="2">
        <v>0.63</v>
      </c>
      <c r="G377">
        <v>8979561</v>
      </c>
      <c r="H377">
        <v>2630394</v>
      </c>
      <c r="I377" s="2">
        <v>0.28999999999999998</v>
      </c>
      <c r="J377">
        <v>8979561</v>
      </c>
      <c r="K377">
        <v>1782990</v>
      </c>
      <c r="L377" s="2">
        <v>0.2</v>
      </c>
      <c r="M377" s="2">
        <v>0.72</v>
      </c>
      <c r="N377">
        <v>1119041</v>
      </c>
      <c r="O377">
        <v>573098</v>
      </c>
      <c r="P377">
        <v>356646</v>
      </c>
      <c r="Q377" s="3">
        <v>92.72</v>
      </c>
      <c r="R377" s="3">
        <v>78.212465510000001</v>
      </c>
      <c r="S377" s="3">
        <v>79.997352759999998</v>
      </c>
      <c r="T377" s="5">
        <v>0.89644918899682702</v>
      </c>
      <c r="U377">
        <v>1401325</v>
      </c>
      <c r="V377">
        <v>32</v>
      </c>
      <c r="W377" s="1" t="s">
        <v>35</v>
      </c>
      <c r="X377">
        <v>74</v>
      </c>
      <c r="Y377">
        <v>2.1</v>
      </c>
      <c r="Z377">
        <v>2.2000000000000002</v>
      </c>
      <c r="AA377" s="1" t="s">
        <v>358</v>
      </c>
    </row>
    <row r="378" spans="1:27" x14ac:dyDescent="0.25">
      <c r="A378" s="1" t="s">
        <v>398</v>
      </c>
      <c r="B378">
        <v>21145277</v>
      </c>
      <c r="C378">
        <v>19407766</v>
      </c>
      <c r="D378">
        <f t="shared" si="5"/>
        <v>1737511</v>
      </c>
      <c r="E378">
        <v>12033262</v>
      </c>
      <c r="F378" s="2">
        <v>0.62</v>
      </c>
      <c r="G378">
        <v>7374504</v>
      </c>
      <c r="H378">
        <v>2174750</v>
      </c>
      <c r="I378" s="2">
        <v>0.28999999999999998</v>
      </c>
      <c r="J378">
        <v>7374504</v>
      </c>
      <c r="K378">
        <v>1380718</v>
      </c>
      <c r="L378" s="2">
        <v>0.19</v>
      </c>
      <c r="M378" s="2">
        <v>0.71</v>
      </c>
      <c r="N378">
        <v>886520</v>
      </c>
      <c r="O378">
        <v>471483</v>
      </c>
      <c r="P378">
        <v>280067</v>
      </c>
      <c r="Q378" s="3">
        <v>92.63</v>
      </c>
      <c r="R378" s="3">
        <v>78.320128749999995</v>
      </c>
      <c r="S378" s="3">
        <v>79.715843500000005</v>
      </c>
      <c r="T378" s="5">
        <v>0.89491959896668938</v>
      </c>
      <c r="U378">
        <v>1203055</v>
      </c>
      <c r="V378">
        <v>32</v>
      </c>
      <c r="W378" s="1" t="s">
        <v>35</v>
      </c>
      <c r="X378">
        <v>75</v>
      </c>
      <c r="Y378">
        <v>1.1000000000000001</v>
      </c>
      <c r="Z378">
        <v>1.1000000000000001</v>
      </c>
      <c r="AA378" s="1" t="s">
        <v>358</v>
      </c>
    </row>
    <row r="379" spans="1:27" x14ac:dyDescent="0.25">
      <c r="A379" s="1" t="s">
        <v>399</v>
      </c>
      <c r="B379">
        <v>23668540</v>
      </c>
      <c r="C379">
        <v>21482172</v>
      </c>
      <c r="D379">
        <f t="shared" si="5"/>
        <v>2186368</v>
      </c>
      <c r="E379">
        <v>12564081</v>
      </c>
      <c r="F379" s="2">
        <v>0.57999999999999996</v>
      </c>
      <c r="G379">
        <v>8918091</v>
      </c>
      <c r="H379">
        <v>2326536</v>
      </c>
      <c r="I379" s="2">
        <v>0.26</v>
      </c>
      <c r="J379">
        <v>8918091</v>
      </c>
      <c r="K379">
        <v>1532324</v>
      </c>
      <c r="L379" s="2">
        <v>0.17</v>
      </c>
      <c r="M379" s="2">
        <v>0.67</v>
      </c>
      <c r="N379">
        <v>925902</v>
      </c>
      <c r="O379">
        <v>486553</v>
      </c>
      <c r="P379">
        <v>301787</v>
      </c>
      <c r="Q379" s="3">
        <v>92.63</v>
      </c>
      <c r="R379" s="3">
        <v>79.08680545</v>
      </c>
      <c r="S379" s="3">
        <v>80.305274859999997</v>
      </c>
      <c r="T379" s="5">
        <v>0.89561906116571932</v>
      </c>
      <c r="U379">
        <v>1209202</v>
      </c>
      <c r="V379">
        <v>32</v>
      </c>
      <c r="W379" s="1" t="s">
        <v>35</v>
      </c>
      <c r="X379">
        <v>69.3</v>
      </c>
      <c r="Y379">
        <v>1</v>
      </c>
      <c r="Z379">
        <v>1</v>
      </c>
      <c r="AA379" s="1" t="s">
        <v>358</v>
      </c>
    </row>
    <row r="380" spans="1:27" x14ac:dyDescent="0.25">
      <c r="A380" s="1" t="s">
        <v>400</v>
      </c>
      <c r="B380">
        <v>12293295</v>
      </c>
      <c r="C380">
        <v>11114904</v>
      </c>
      <c r="D380">
        <f t="shared" si="5"/>
        <v>1178391</v>
      </c>
      <c r="E380">
        <v>6650240</v>
      </c>
      <c r="F380" s="2">
        <v>0.6</v>
      </c>
      <c r="G380">
        <v>4464664</v>
      </c>
      <c r="H380">
        <v>1141605</v>
      </c>
      <c r="I380" s="2">
        <v>0.26</v>
      </c>
      <c r="J380">
        <v>4464664</v>
      </c>
      <c r="K380">
        <v>771789</v>
      </c>
      <c r="L380" s="2">
        <v>0.17</v>
      </c>
      <c r="M380" s="2">
        <v>0.68</v>
      </c>
      <c r="N380">
        <v>496396</v>
      </c>
      <c r="O380">
        <v>251841</v>
      </c>
      <c r="P380">
        <v>155236</v>
      </c>
      <c r="Q380" s="3">
        <v>92.54</v>
      </c>
      <c r="R380" s="3">
        <v>77.939742730000006</v>
      </c>
      <c r="S380" s="3">
        <v>79.886315929999995</v>
      </c>
      <c r="T380" s="5">
        <v>0.8944988774625352</v>
      </c>
      <c r="U380">
        <v>634592</v>
      </c>
      <c r="V380">
        <v>32</v>
      </c>
      <c r="W380" s="1" t="s">
        <v>35</v>
      </c>
      <c r="X380">
        <v>74.5</v>
      </c>
      <c r="Y380">
        <v>1.1000000000000001</v>
      </c>
      <c r="Z380">
        <v>1.1000000000000001</v>
      </c>
      <c r="AA380" s="1" t="s">
        <v>358</v>
      </c>
    </row>
    <row r="381" spans="1:27" x14ac:dyDescent="0.25">
      <c r="A381" s="1" t="s">
        <v>401</v>
      </c>
      <c r="B381">
        <v>23417631</v>
      </c>
      <c r="C381">
        <v>21705353</v>
      </c>
      <c r="D381">
        <f t="shared" si="5"/>
        <v>1712278</v>
      </c>
      <c r="E381">
        <v>13480488</v>
      </c>
      <c r="F381" s="2">
        <v>0.62</v>
      </c>
      <c r="G381">
        <v>8224865</v>
      </c>
      <c r="H381">
        <v>2289359</v>
      </c>
      <c r="I381" s="2">
        <v>0.28000000000000003</v>
      </c>
      <c r="J381">
        <v>8224865</v>
      </c>
      <c r="K381">
        <v>1575964</v>
      </c>
      <c r="L381" s="2">
        <v>0.19</v>
      </c>
      <c r="M381" s="2">
        <v>0.71</v>
      </c>
      <c r="N381">
        <v>988685</v>
      </c>
      <c r="O381">
        <v>503293</v>
      </c>
      <c r="P381">
        <v>318027</v>
      </c>
      <c r="Q381" s="3">
        <v>92.67</v>
      </c>
      <c r="R381" s="3">
        <v>78.015986130000002</v>
      </c>
      <c r="S381" s="3">
        <v>79.820262159999999</v>
      </c>
      <c r="T381" s="5">
        <v>0.89565175130756358</v>
      </c>
      <c r="U381">
        <v>1244213</v>
      </c>
      <c r="V381">
        <v>32</v>
      </c>
      <c r="W381" s="1" t="s">
        <v>35</v>
      </c>
      <c r="X381">
        <v>71.8</v>
      </c>
      <c r="Y381">
        <v>0.8</v>
      </c>
      <c r="Z381">
        <v>0.8</v>
      </c>
      <c r="AA381" s="1" t="s">
        <v>358</v>
      </c>
    </row>
    <row r="382" spans="1:27" x14ac:dyDescent="0.25">
      <c r="A382" s="1" t="s">
        <v>402</v>
      </c>
      <c r="B382">
        <v>26119178</v>
      </c>
      <c r="C382">
        <v>23033030</v>
      </c>
      <c r="D382">
        <f t="shared" si="5"/>
        <v>3086148</v>
      </c>
      <c r="E382">
        <v>13954655</v>
      </c>
      <c r="F382" s="2">
        <v>0.61</v>
      </c>
      <c r="G382">
        <v>9078375</v>
      </c>
      <c r="H382">
        <v>2327458</v>
      </c>
      <c r="I382" s="2">
        <v>0.26</v>
      </c>
      <c r="J382">
        <v>9078375</v>
      </c>
      <c r="K382">
        <v>1604642</v>
      </c>
      <c r="L382" s="2">
        <v>0.18</v>
      </c>
      <c r="M382" s="2">
        <v>0.69</v>
      </c>
      <c r="N382">
        <v>1014005</v>
      </c>
      <c r="O382">
        <v>513924</v>
      </c>
      <c r="P382">
        <v>317130</v>
      </c>
      <c r="Q382" s="3">
        <v>92.73</v>
      </c>
      <c r="R382" s="3">
        <v>77.919085969999998</v>
      </c>
      <c r="S382" s="3">
        <v>80.23671324</v>
      </c>
      <c r="T382" s="5">
        <v>0.89684775131095607</v>
      </c>
      <c r="U382">
        <v>1280243</v>
      </c>
      <c r="V382">
        <v>32</v>
      </c>
      <c r="W382" s="1" t="s">
        <v>35</v>
      </c>
      <c r="X382">
        <v>71.400000000000006</v>
      </c>
      <c r="Y382">
        <v>2.1</v>
      </c>
      <c r="Z382">
        <v>2.1</v>
      </c>
      <c r="AA382" s="1" t="s">
        <v>358</v>
      </c>
    </row>
    <row r="383" spans="1:27" x14ac:dyDescent="0.25">
      <c r="A383" s="1" t="s">
        <v>403</v>
      </c>
      <c r="B383">
        <v>16322119</v>
      </c>
      <c r="C383">
        <v>13036048</v>
      </c>
      <c r="D383">
        <f t="shared" si="5"/>
        <v>3286071</v>
      </c>
      <c r="E383">
        <v>7835178</v>
      </c>
      <c r="F383" s="2">
        <v>0.6</v>
      </c>
      <c r="G383">
        <v>5200870</v>
      </c>
      <c r="H383">
        <v>1335742</v>
      </c>
      <c r="I383" s="2">
        <v>0.26</v>
      </c>
      <c r="J383">
        <v>5200870</v>
      </c>
      <c r="K383">
        <v>891889</v>
      </c>
      <c r="L383" s="2">
        <v>0.17</v>
      </c>
      <c r="M383" s="2">
        <v>0.69</v>
      </c>
      <c r="N383">
        <v>567671</v>
      </c>
      <c r="O383">
        <v>292512</v>
      </c>
      <c r="P383">
        <v>178142</v>
      </c>
      <c r="Q383" s="3">
        <v>92.75</v>
      </c>
      <c r="R383" s="3">
        <v>78.101160250000007</v>
      </c>
      <c r="S383" s="3">
        <v>80.02643827</v>
      </c>
      <c r="T383" s="5">
        <v>0.89681559095477215</v>
      </c>
      <c r="U383">
        <v>715962</v>
      </c>
      <c r="V383">
        <v>32</v>
      </c>
      <c r="W383" s="1" t="s">
        <v>35</v>
      </c>
      <c r="X383">
        <v>78</v>
      </c>
      <c r="Y383">
        <v>1.9</v>
      </c>
      <c r="Z383">
        <v>1.9</v>
      </c>
      <c r="AA383" s="1" t="s">
        <v>358</v>
      </c>
    </row>
    <row r="384" spans="1:27" x14ac:dyDescent="0.25">
      <c r="A384" s="1" t="s">
        <v>404</v>
      </c>
      <c r="B384">
        <v>23474673</v>
      </c>
      <c r="C384">
        <v>22736800</v>
      </c>
      <c r="D384">
        <f t="shared" si="5"/>
        <v>737873</v>
      </c>
      <c r="E384">
        <v>14304415</v>
      </c>
      <c r="F384" s="2">
        <v>0.63</v>
      </c>
      <c r="G384">
        <v>8432385</v>
      </c>
      <c r="H384">
        <v>2506665</v>
      </c>
      <c r="I384" s="2">
        <v>0.3</v>
      </c>
      <c r="J384">
        <v>8432385</v>
      </c>
      <c r="K384">
        <v>1730161</v>
      </c>
      <c r="L384" s="2">
        <v>0.21</v>
      </c>
      <c r="M384" s="2">
        <v>0.72</v>
      </c>
      <c r="N384">
        <v>1047300</v>
      </c>
      <c r="O384">
        <v>542146</v>
      </c>
      <c r="P384">
        <v>334113</v>
      </c>
      <c r="Q384" s="3">
        <v>92.68</v>
      </c>
      <c r="R384" s="3">
        <v>78.371914520000004</v>
      </c>
      <c r="S384" s="3">
        <v>80.688906990000007</v>
      </c>
      <c r="T384" s="5">
        <v>0.89625511043192851</v>
      </c>
      <c r="U384">
        <v>1352904</v>
      </c>
      <c r="V384">
        <v>32</v>
      </c>
      <c r="W384" s="1" t="s">
        <v>35</v>
      </c>
      <c r="X384">
        <v>81</v>
      </c>
      <c r="Y384">
        <v>0.9</v>
      </c>
      <c r="Z384">
        <v>0.9</v>
      </c>
      <c r="AA384" s="1" t="s">
        <v>358</v>
      </c>
    </row>
    <row r="385" spans="1:27" x14ac:dyDescent="0.25">
      <c r="A385" s="1" t="s">
        <v>405</v>
      </c>
      <c r="B385">
        <v>30756623</v>
      </c>
      <c r="C385">
        <v>26424377</v>
      </c>
      <c r="D385">
        <f t="shared" si="5"/>
        <v>4332246</v>
      </c>
      <c r="E385">
        <v>15238329</v>
      </c>
      <c r="F385" s="2">
        <v>0.57999999999999996</v>
      </c>
      <c r="G385">
        <v>11186048</v>
      </c>
      <c r="H385">
        <v>2626449</v>
      </c>
      <c r="I385" s="2">
        <v>0.23</v>
      </c>
      <c r="J385">
        <v>11186048</v>
      </c>
      <c r="K385">
        <v>1926602</v>
      </c>
      <c r="L385" s="2">
        <v>0.17</v>
      </c>
      <c r="M385" s="2">
        <v>0.66</v>
      </c>
      <c r="N385">
        <v>1126366</v>
      </c>
      <c r="O385">
        <v>563591</v>
      </c>
      <c r="P385">
        <v>365668</v>
      </c>
      <c r="Q385" s="3">
        <v>92.61</v>
      </c>
      <c r="R385" s="3">
        <v>78.541711640000003</v>
      </c>
      <c r="S385" s="3">
        <v>81.020054999999999</v>
      </c>
      <c r="T385" s="5">
        <v>0.89613533770762821</v>
      </c>
      <c r="U385">
        <v>1425311</v>
      </c>
      <c r="V385">
        <v>32</v>
      </c>
      <c r="W385" s="1" t="s">
        <v>35</v>
      </c>
      <c r="X385">
        <v>75.900000000000006</v>
      </c>
      <c r="Y385">
        <v>0.8</v>
      </c>
      <c r="Z385">
        <v>0.7</v>
      </c>
      <c r="AA385" s="1" t="s">
        <v>358</v>
      </c>
    </row>
    <row r="386" spans="1:27" x14ac:dyDescent="0.25">
      <c r="A386" s="1" t="s">
        <v>406</v>
      </c>
      <c r="B386">
        <v>30459408</v>
      </c>
      <c r="C386">
        <v>29493367</v>
      </c>
      <c r="D386">
        <f t="shared" si="5"/>
        <v>966041</v>
      </c>
      <c r="E386">
        <v>18318654</v>
      </c>
      <c r="F386" s="2">
        <v>0.62</v>
      </c>
      <c r="G386">
        <v>11174713</v>
      </c>
      <c r="H386">
        <v>2849117</v>
      </c>
      <c r="I386" s="2">
        <v>0.25</v>
      </c>
      <c r="J386">
        <v>11174713</v>
      </c>
      <c r="K386">
        <v>2090800</v>
      </c>
      <c r="L386" s="2">
        <v>0.19</v>
      </c>
      <c r="M386" s="2">
        <v>0.7</v>
      </c>
      <c r="N386">
        <v>1337966</v>
      </c>
      <c r="O386">
        <v>647451</v>
      </c>
      <c r="P386">
        <v>420371</v>
      </c>
      <c r="Q386" s="3">
        <v>92.7</v>
      </c>
      <c r="R386" s="3">
        <v>77.275380409999997</v>
      </c>
      <c r="S386" s="3">
        <v>79.894250999999997</v>
      </c>
      <c r="T386" s="5">
        <v>0.89656337872176239</v>
      </c>
      <c r="U386">
        <v>1582960</v>
      </c>
      <c r="V386">
        <v>32</v>
      </c>
      <c r="W386" s="1" t="s">
        <v>35</v>
      </c>
      <c r="X386">
        <v>76.5</v>
      </c>
      <c r="Y386">
        <v>0.8</v>
      </c>
      <c r="Z386">
        <v>0.8</v>
      </c>
      <c r="AA386" s="1" t="s">
        <v>358</v>
      </c>
    </row>
    <row r="387" spans="1:27" x14ac:dyDescent="0.25">
      <c r="A387" s="1" t="s">
        <v>407</v>
      </c>
      <c r="B387">
        <v>23404185</v>
      </c>
      <c r="C387">
        <v>20740512</v>
      </c>
      <c r="D387">
        <f t="shared" ref="D387:D450" si="6">B387-C387</f>
        <v>2663673</v>
      </c>
      <c r="E387">
        <v>12655761</v>
      </c>
      <c r="F387" s="2">
        <v>0.61</v>
      </c>
      <c r="G387">
        <v>8084751</v>
      </c>
      <c r="H387">
        <v>2316857</v>
      </c>
      <c r="I387" s="2">
        <v>0.28999999999999998</v>
      </c>
      <c r="J387">
        <v>8084751</v>
      </c>
      <c r="K387">
        <v>1444620</v>
      </c>
      <c r="L387" s="2">
        <v>0.18</v>
      </c>
      <c r="M387" s="2">
        <v>0.7</v>
      </c>
      <c r="N387">
        <v>937716</v>
      </c>
      <c r="O387">
        <v>503981</v>
      </c>
      <c r="P387">
        <v>293895</v>
      </c>
      <c r="Q387" s="3">
        <v>92.59</v>
      </c>
      <c r="R387" s="3">
        <v>78.247346719999996</v>
      </c>
      <c r="S387" s="3">
        <v>79.655895670000007</v>
      </c>
      <c r="T387" s="5">
        <v>0.89428233908773203</v>
      </c>
      <c r="U387">
        <v>1215036</v>
      </c>
      <c r="V387">
        <v>32</v>
      </c>
      <c r="W387" s="1" t="s">
        <v>35</v>
      </c>
      <c r="X387">
        <v>71.400000000000006</v>
      </c>
      <c r="Y387">
        <v>0.8</v>
      </c>
      <c r="Z387">
        <v>0.7</v>
      </c>
      <c r="AA387" s="1" t="s">
        <v>358</v>
      </c>
    </row>
    <row r="388" spans="1:27" x14ac:dyDescent="0.25">
      <c r="A388" s="1" t="s">
        <v>408</v>
      </c>
      <c r="B388">
        <v>25455056</v>
      </c>
      <c r="C388">
        <v>24616561</v>
      </c>
      <c r="D388">
        <f t="shared" si="6"/>
        <v>838495</v>
      </c>
      <c r="E388">
        <v>15521222</v>
      </c>
      <c r="F388" s="2">
        <v>0.63</v>
      </c>
      <c r="G388">
        <v>9095339</v>
      </c>
      <c r="H388">
        <v>2618886</v>
      </c>
      <c r="I388" s="2">
        <v>0.28999999999999998</v>
      </c>
      <c r="J388">
        <v>9095339</v>
      </c>
      <c r="K388">
        <v>1771717</v>
      </c>
      <c r="L388" s="2">
        <v>0.19</v>
      </c>
      <c r="M388" s="2">
        <v>0.72</v>
      </c>
      <c r="N388">
        <v>1136275</v>
      </c>
      <c r="O388">
        <v>577550</v>
      </c>
      <c r="P388">
        <v>357442</v>
      </c>
      <c r="Q388" s="3">
        <v>92.68</v>
      </c>
      <c r="R388" s="3">
        <v>77.946730020000004</v>
      </c>
      <c r="S388" s="3">
        <v>79.825332790000004</v>
      </c>
      <c r="T388" s="5">
        <v>0.89597804319794894</v>
      </c>
      <c r="U388">
        <v>1432241</v>
      </c>
      <c r="V388">
        <v>32</v>
      </c>
      <c r="W388" s="1" t="s">
        <v>35</v>
      </c>
      <c r="X388">
        <v>72.5</v>
      </c>
      <c r="Y388">
        <v>0.9</v>
      </c>
      <c r="Z388">
        <v>0.8</v>
      </c>
      <c r="AA388" s="1" t="s">
        <v>358</v>
      </c>
    </row>
    <row r="389" spans="1:27" x14ac:dyDescent="0.25">
      <c r="A389" s="1" t="s">
        <v>409</v>
      </c>
      <c r="B389">
        <v>45099334</v>
      </c>
      <c r="C389">
        <v>43669903</v>
      </c>
      <c r="D389">
        <f t="shared" si="6"/>
        <v>1429431</v>
      </c>
      <c r="E389">
        <v>28504762</v>
      </c>
      <c r="F389" s="2">
        <v>0.65</v>
      </c>
      <c r="G389">
        <v>15165141</v>
      </c>
      <c r="H389">
        <v>4445078</v>
      </c>
      <c r="I389" s="2">
        <v>0.28999999999999998</v>
      </c>
      <c r="J389">
        <v>15165141</v>
      </c>
      <c r="K389">
        <v>3136437</v>
      </c>
      <c r="L389" s="2">
        <v>0.21</v>
      </c>
      <c r="M389" s="2">
        <v>0.74</v>
      </c>
      <c r="N389">
        <v>2055455</v>
      </c>
      <c r="O389">
        <v>1013642</v>
      </c>
      <c r="P389">
        <v>641259</v>
      </c>
      <c r="Q389" s="3">
        <v>92.79</v>
      </c>
      <c r="R389" s="3">
        <v>77.196305670000001</v>
      </c>
      <c r="S389" s="3">
        <v>79.554564479999996</v>
      </c>
      <c r="T389" s="5">
        <v>0.89718096992937235</v>
      </c>
      <c r="U389">
        <v>2142151</v>
      </c>
      <c r="V389">
        <v>32</v>
      </c>
      <c r="W389" s="1" t="s">
        <v>35</v>
      </c>
      <c r="X389">
        <v>76.5</v>
      </c>
      <c r="Y389">
        <v>0.9</v>
      </c>
      <c r="Z389">
        <v>0.9</v>
      </c>
      <c r="AA389" s="1" t="s">
        <v>358</v>
      </c>
    </row>
    <row r="390" spans="1:27" x14ac:dyDescent="0.25">
      <c r="A390" s="1" t="s">
        <v>410</v>
      </c>
      <c r="B390">
        <v>31884385</v>
      </c>
      <c r="C390">
        <v>30151784</v>
      </c>
      <c r="D390">
        <f t="shared" si="6"/>
        <v>1732601</v>
      </c>
      <c r="E390">
        <v>16846409</v>
      </c>
      <c r="F390" s="2">
        <v>0.56000000000000005</v>
      </c>
      <c r="G390">
        <v>13305375</v>
      </c>
      <c r="H390">
        <v>2631562</v>
      </c>
      <c r="I390" s="2">
        <v>0.2</v>
      </c>
      <c r="J390">
        <v>13305375</v>
      </c>
      <c r="K390">
        <v>1850429</v>
      </c>
      <c r="L390" s="2">
        <v>0.14000000000000001</v>
      </c>
      <c r="M390" s="2">
        <v>0.63</v>
      </c>
      <c r="N390">
        <v>1233370</v>
      </c>
      <c r="O390">
        <v>610534</v>
      </c>
      <c r="P390">
        <v>377553</v>
      </c>
      <c r="Q390" s="3">
        <v>92.68</v>
      </c>
      <c r="R390" s="3">
        <v>76.799558590000004</v>
      </c>
      <c r="S390" s="3">
        <v>79.596461140000002</v>
      </c>
      <c r="T390" s="5">
        <v>0.89584511730837757</v>
      </c>
      <c r="U390">
        <v>1468419</v>
      </c>
      <c r="V390">
        <v>32</v>
      </c>
      <c r="W390" s="1" t="s">
        <v>35</v>
      </c>
      <c r="X390">
        <v>71.2</v>
      </c>
      <c r="Y390">
        <v>0.7</v>
      </c>
      <c r="Z390">
        <v>0.7</v>
      </c>
      <c r="AA390" s="1" t="s">
        <v>358</v>
      </c>
    </row>
    <row r="391" spans="1:27" x14ac:dyDescent="0.25">
      <c r="A391" s="1" t="s">
        <v>411</v>
      </c>
      <c r="B391">
        <v>29556809</v>
      </c>
      <c r="C391">
        <v>28459069</v>
      </c>
      <c r="D391">
        <f t="shared" si="6"/>
        <v>1097740</v>
      </c>
      <c r="E391">
        <v>17587792</v>
      </c>
      <c r="F391" s="2">
        <v>0.62</v>
      </c>
      <c r="G391">
        <v>10871277</v>
      </c>
      <c r="H391">
        <v>2905033</v>
      </c>
      <c r="I391" s="2">
        <v>0.27</v>
      </c>
      <c r="J391">
        <v>10871277</v>
      </c>
      <c r="K391">
        <v>2119657</v>
      </c>
      <c r="L391" s="2">
        <v>0.19</v>
      </c>
      <c r="M391" s="2">
        <v>0.71</v>
      </c>
      <c r="N391">
        <v>1271004</v>
      </c>
      <c r="O391">
        <v>644301</v>
      </c>
      <c r="P391">
        <v>421579</v>
      </c>
      <c r="Q391" s="3">
        <v>92.77</v>
      </c>
      <c r="R391" s="3">
        <v>77.821215800000004</v>
      </c>
      <c r="S391" s="3">
        <v>80.110980220000002</v>
      </c>
      <c r="T391" s="5">
        <v>0.89665513056019241</v>
      </c>
      <c r="U391">
        <v>1525870</v>
      </c>
      <c r="V391">
        <v>32</v>
      </c>
      <c r="W391" s="1" t="s">
        <v>35</v>
      </c>
      <c r="X391">
        <v>68</v>
      </c>
      <c r="Y391">
        <v>0.8</v>
      </c>
      <c r="Z391">
        <v>0.8</v>
      </c>
      <c r="AA391" s="1" t="s">
        <v>358</v>
      </c>
    </row>
    <row r="392" spans="1:27" x14ac:dyDescent="0.25">
      <c r="A392" s="1" t="s">
        <v>412</v>
      </c>
      <c r="B392">
        <v>27356314</v>
      </c>
      <c r="C392">
        <v>26466287</v>
      </c>
      <c r="D392">
        <f t="shared" si="6"/>
        <v>890027</v>
      </c>
      <c r="E392">
        <v>16635032</v>
      </c>
      <c r="F392" s="2">
        <v>0.63</v>
      </c>
      <c r="G392">
        <v>9831255</v>
      </c>
      <c r="H392">
        <v>2864635</v>
      </c>
      <c r="I392" s="2">
        <v>0.28999999999999998</v>
      </c>
      <c r="J392">
        <v>9831255</v>
      </c>
      <c r="K392">
        <v>2055009</v>
      </c>
      <c r="L392" s="2">
        <v>0.21</v>
      </c>
      <c r="M392" s="2">
        <v>0.72</v>
      </c>
      <c r="N392">
        <v>1219765</v>
      </c>
      <c r="O392">
        <v>621510</v>
      </c>
      <c r="P392">
        <v>402920</v>
      </c>
      <c r="Q392" s="3">
        <v>92.67</v>
      </c>
      <c r="R392" s="3">
        <v>78.304042229999993</v>
      </c>
      <c r="S392" s="3">
        <v>80.393273219999998</v>
      </c>
      <c r="T392" s="5">
        <v>0.89588361244678416</v>
      </c>
      <c r="U392">
        <v>1513684</v>
      </c>
      <c r="V392">
        <v>32</v>
      </c>
      <c r="W392" s="1" t="s">
        <v>35</v>
      </c>
      <c r="X392">
        <v>71.400000000000006</v>
      </c>
      <c r="Y392">
        <v>0.9</v>
      </c>
      <c r="Z392">
        <v>0.8</v>
      </c>
      <c r="AA392" s="1" t="s">
        <v>358</v>
      </c>
    </row>
    <row r="393" spans="1:27" x14ac:dyDescent="0.25">
      <c r="A393" s="1" t="s">
        <v>413</v>
      </c>
      <c r="B393">
        <v>22125506</v>
      </c>
      <c r="C393">
        <v>19364308</v>
      </c>
      <c r="D393">
        <f t="shared" si="6"/>
        <v>2761198</v>
      </c>
      <c r="E393">
        <v>11966156</v>
      </c>
      <c r="F393" s="2">
        <v>0.62</v>
      </c>
      <c r="G393">
        <v>7398152</v>
      </c>
      <c r="H393">
        <v>2194989</v>
      </c>
      <c r="I393" s="2">
        <v>0.3</v>
      </c>
      <c r="J393">
        <v>7398152</v>
      </c>
      <c r="K393">
        <v>1479316</v>
      </c>
      <c r="L393" s="2">
        <v>0.2</v>
      </c>
      <c r="M393" s="2">
        <v>0.71</v>
      </c>
      <c r="N393">
        <v>865638</v>
      </c>
      <c r="O393">
        <v>463842</v>
      </c>
      <c r="P393">
        <v>283390</v>
      </c>
      <c r="Q393" s="3">
        <v>92.77</v>
      </c>
      <c r="R393" s="3">
        <v>78.868140109999999</v>
      </c>
      <c r="S393" s="3">
        <v>80.843228120000006</v>
      </c>
      <c r="T393" s="5">
        <v>0.89687835927598303</v>
      </c>
      <c r="U393">
        <v>1188271</v>
      </c>
      <c r="V393">
        <v>32</v>
      </c>
      <c r="W393" s="1" t="s">
        <v>35</v>
      </c>
      <c r="X393">
        <v>78.2</v>
      </c>
      <c r="Y393">
        <v>0.7</v>
      </c>
      <c r="Z393">
        <v>0.7</v>
      </c>
      <c r="AA393" s="1" t="s">
        <v>358</v>
      </c>
    </row>
    <row r="394" spans="1:27" x14ac:dyDescent="0.25">
      <c r="A394" s="1" t="s">
        <v>414</v>
      </c>
      <c r="B394">
        <v>33639338</v>
      </c>
      <c r="C394">
        <v>32610709</v>
      </c>
      <c r="D394">
        <f t="shared" si="6"/>
        <v>1028629</v>
      </c>
      <c r="E394">
        <v>18790181</v>
      </c>
      <c r="F394" s="2">
        <v>0.57999999999999996</v>
      </c>
      <c r="G394">
        <v>13820528</v>
      </c>
      <c r="H394">
        <v>2906349</v>
      </c>
      <c r="I394" s="2">
        <v>0.21</v>
      </c>
      <c r="J394">
        <v>13820528</v>
      </c>
      <c r="K394">
        <v>2123257</v>
      </c>
      <c r="L394" s="2">
        <v>0.15</v>
      </c>
      <c r="M394" s="2">
        <v>0.65</v>
      </c>
      <c r="N394">
        <v>1370915</v>
      </c>
      <c r="O394">
        <v>662571</v>
      </c>
      <c r="P394">
        <v>424814</v>
      </c>
      <c r="Q394" s="3">
        <v>92.7</v>
      </c>
      <c r="R394" s="3">
        <v>77.202634649999993</v>
      </c>
      <c r="S394" s="3">
        <v>79.992454980000005</v>
      </c>
      <c r="T394" s="5">
        <v>0.8967958865459208</v>
      </c>
      <c r="U394">
        <v>1619847</v>
      </c>
      <c r="V394">
        <v>32</v>
      </c>
      <c r="W394" s="1" t="s">
        <v>35</v>
      </c>
      <c r="X394">
        <v>71.7</v>
      </c>
      <c r="Y394">
        <v>0.8</v>
      </c>
      <c r="Z394">
        <v>0.8</v>
      </c>
      <c r="AA394" s="1" t="s">
        <v>358</v>
      </c>
    </row>
    <row r="395" spans="1:27" x14ac:dyDescent="0.25">
      <c r="A395" s="1" t="s">
        <v>415</v>
      </c>
      <c r="B395">
        <v>19392366</v>
      </c>
      <c r="C395">
        <v>17986636</v>
      </c>
      <c r="D395">
        <f t="shared" si="6"/>
        <v>1405730</v>
      </c>
      <c r="E395">
        <v>11170832</v>
      </c>
      <c r="F395" s="2">
        <v>0.62</v>
      </c>
      <c r="G395">
        <v>6815804</v>
      </c>
      <c r="H395">
        <v>1758561</v>
      </c>
      <c r="I395" s="2">
        <v>0.26</v>
      </c>
      <c r="J395">
        <v>6815804</v>
      </c>
      <c r="K395">
        <v>1264164</v>
      </c>
      <c r="L395" s="2">
        <v>0.19</v>
      </c>
      <c r="M395" s="2">
        <v>0.71</v>
      </c>
      <c r="N395">
        <v>820042</v>
      </c>
      <c r="O395">
        <v>400107</v>
      </c>
      <c r="P395">
        <v>257382</v>
      </c>
      <c r="Q395" s="3">
        <v>92.66</v>
      </c>
      <c r="R395" s="3">
        <v>77.248045419999997</v>
      </c>
      <c r="S395" s="3">
        <v>79.640141630000002</v>
      </c>
      <c r="T395" s="5">
        <v>0.89590128816899106</v>
      </c>
      <c r="U395">
        <v>1007083</v>
      </c>
      <c r="V395">
        <v>32</v>
      </c>
      <c r="W395" s="1" t="s">
        <v>35</v>
      </c>
      <c r="X395">
        <v>74.8</v>
      </c>
      <c r="Y395">
        <v>0.7</v>
      </c>
      <c r="Z395">
        <v>0.7</v>
      </c>
      <c r="AA395" s="1" t="s">
        <v>358</v>
      </c>
    </row>
    <row r="396" spans="1:27" x14ac:dyDescent="0.25">
      <c r="A396" s="1" t="s">
        <v>416</v>
      </c>
      <c r="B396">
        <v>28276802</v>
      </c>
      <c r="C396">
        <v>26079877</v>
      </c>
      <c r="D396">
        <f t="shared" si="6"/>
        <v>2196925</v>
      </c>
      <c r="E396">
        <v>16146907</v>
      </c>
      <c r="F396" s="2">
        <v>0.62</v>
      </c>
      <c r="G396">
        <v>9932970</v>
      </c>
      <c r="H396">
        <v>2797047</v>
      </c>
      <c r="I396" s="2">
        <v>0.28000000000000003</v>
      </c>
      <c r="J396">
        <v>9932970</v>
      </c>
      <c r="K396">
        <v>1910831</v>
      </c>
      <c r="L396" s="2">
        <v>0.19</v>
      </c>
      <c r="M396" s="2">
        <v>0.71</v>
      </c>
      <c r="N396">
        <v>1184560</v>
      </c>
      <c r="O396">
        <v>608970</v>
      </c>
      <c r="P396">
        <v>380152</v>
      </c>
      <c r="Q396" s="3">
        <v>92.66</v>
      </c>
      <c r="R396" s="3">
        <v>78.228109860000004</v>
      </c>
      <c r="S396" s="3">
        <v>80.105535399999994</v>
      </c>
      <c r="T396" s="5">
        <v>0.89577058694203748</v>
      </c>
      <c r="U396">
        <v>1481137</v>
      </c>
      <c r="V396">
        <v>32</v>
      </c>
      <c r="W396" s="1" t="s">
        <v>35</v>
      </c>
      <c r="X396">
        <v>75.7</v>
      </c>
      <c r="Y396">
        <v>0.8</v>
      </c>
      <c r="Z396">
        <v>0.7</v>
      </c>
      <c r="AA396" s="1" t="s">
        <v>358</v>
      </c>
    </row>
    <row r="397" spans="1:27" x14ac:dyDescent="0.25">
      <c r="A397" s="1" t="s">
        <v>417</v>
      </c>
      <c r="B397">
        <v>25322458</v>
      </c>
      <c r="C397">
        <v>23217540</v>
      </c>
      <c r="D397">
        <f t="shared" si="6"/>
        <v>2104918</v>
      </c>
      <c r="E397">
        <v>14605157</v>
      </c>
      <c r="F397" s="2">
        <v>0.63</v>
      </c>
      <c r="G397">
        <v>8612383</v>
      </c>
      <c r="H397">
        <v>2267002</v>
      </c>
      <c r="I397" s="2">
        <v>0.26</v>
      </c>
      <c r="J397">
        <v>8612383</v>
      </c>
      <c r="K397">
        <v>1611528</v>
      </c>
      <c r="L397" s="2">
        <v>0.19</v>
      </c>
      <c r="M397" s="2">
        <v>0.71</v>
      </c>
      <c r="N397">
        <v>1060189</v>
      </c>
      <c r="O397">
        <v>521737</v>
      </c>
      <c r="P397">
        <v>326566</v>
      </c>
      <c r="Q397" s="3">
        <v>92.74</v>
      </c>
      <c r="R397" s="3">
        <v>76.985595950000004</v>
      </c>
      <c r="S397" s="3">
        <v>79.735629790000004</v>
      </c>
      <c r="T397" s="5">
        <v>0.8967472236464511</v>
      </c>
      <c r="U397">
        <v>1222930</v>
      </c>
      <c r="V397">
        <v>32</v>
      </c>
      <c r="W397" s="1" t="s">
        <v>35</v>
      </c>
      <c r="X397">
        <v>74.400000000000006</v>
      </c>
      <c r="Y397">
        <v>0.9</v>
      </c>
      <c r="Z397">
        <v>0.9</v>
      </c>
      <c r="AA397" s="1" t="s">
        <v>358</v>
      </c>
    </row>
    <row r="398" spans="1:27" x14ac:dyDescent="0.25">
      <c r="A398" s="1" t="s">
        <v>418</v>
      </c>
      <c r="B398">
        <v>26286236</v>
      </c>
      <c r="C398">
        <v>25298115</v>
      </c>
      <c r="D398">
        <f t="shared" si="6"/>
        <v>988121</v>
      </c>
      <c r="E398">
        <v>15484470</v>
      </c>
      <c r="F398" s="2">
        <v>0.61</v>
      </c>
      <c r="G398">
        <v>9813645</v>
      </c>
      <c r="H398">
        <v>2740033</v>
      </c>
      <c r="I398" s="2">
        <v>0.28000000000000003</v>
      </c>
      <c r="J398">
        <v>9813645</v>
      </c>
      <c r="K398">
        <v>1916447</v>
      </c>
      <c r="L398" s="2">
        <v>0.2</v>
      </c>
      <c r="M398" s="2">
        <v>0.7</v>
      </c>
      <c r="N398">
        <v>1146061</v>
      </c>
      <c r="O398">
        <v>584973</v>
      </c>
      <c r="P398">
        <v>370176</v>
      </c>
      <c r="Q398" s="3">
        <v>92.6</v>
      </c>
      <c r="R398" s="3">
        <v>78.650877559999998</v>
      </c>
      <c r="S398" s="3">
        <v>80.684255809999996</v>
      </c>
      <c r="T398" s="5">
        <v>0.89567473232394701</v>
      </c>
      <c r="U398">
        <v>1452503</v>
      </c>
      <c r="V398">
        <v>32</v>
      </c>
      <c r="W398" s="1" t="s">
        <v>35</v>
      </c>
      <c r="X398">
        <v>70.8</v>
      </c>
      <c r="Y398">
        <v>0.8</v>
      </c>
      <c r="Z398">
        <v>0.7</v>
      </c>
      <c r="AA398" s="1" t="s">
        <v>358</v>
      </c>
    </row>
    <row r="399" spans="1:27" x14ac:dyDescent="0.25">
      <c r="A399" s="1" t="s">
        <v>419</v>
      </c>
      <c r="B399">
        <v>27886647</v>
      </c>
      <c r="C399">
        <v>26279939</v>
      </c>
      <c r="D399">
        <f t="shared" si="6"/>
        <v>1606708</v>
      </c>
      <c r="E399">
        <v>16457189</v>
      </c>
      <c r="F399" s="2">
        <v>0.63</v>
      </c>
      <c r="G399">
        <v>9822750</v>
      </c>
      <c r="H399">
        <v>2572618</v>
      </c>
      <c r="I399" s="2">
        <v>0.26</v>
      </c>
      <c r="J399">
        <v>9822750</v>
      </c>
      <c r="K399">
        <v>1921612</v>
      </c>
      <c r="L399" s="2">
        <v>0.2</v>
      </c>
      <c r="M399" s="2">
        <v>0.71</v>
      </c>
      <c r="N399">
        <v>1192406</v>
      </c>
      <c r="O399">
        <v>584194</v>
      </c>
      <c r="P399">
        <v>379215</v>
      </c>
      <c r="Q399" s="3">
        <v>92.75</v>
      </c>
      <c r="R399" s="3">
        <v>77.291848229999999</v>
      </c>
      <c r="S399" s="3">
        <v>80.265787270000004</v>
      </c>
      <c r="T399" s="5">
        <v>0.89710410545462338</v>
      </c>
      <c r="U399">
        <v>1355519</v>
      </c>
      <c r="V399">
        <v>32</v>
      </c>
      <c r="W399" s="1" t="s">
        <v>35</v>
      </c>
      <c r="X399">
        <v>74</v>
      </c>
      <c r="Y399">
        <v>0.9</v>
      </c>
      <c r="Z399">
        <v>0.9</v>
      </c>
      <c r="AA399" s="1" t="s">
        <v>358</v>
      </c>
    </row>
    <row r="400" spans="1:27" x14ac:dyDescent="0.25">
      <c r="A400" s="1" t="s">
        <v>420</v>
      </c>
      <c r="B400">
        <v>33483576</v>
      </c>
      <c r="C400">
        <v>31920110</v>
      </c>
      <c r="D400">
        <f t="shared" si="6"/>
        <v>1563466</v>
      </c>
      <c r="E400">
        <v>19423283</v>
      </c>
      <c r="F400" s="2">
        <v>0.61</v>
      </c>
      <c r="G400">
        <v>12496827</v>
      </c>
      <c r="H400">
        <v>3071484</v>
      </c>
      <c r="I400" s="2">
        <v>0.25</v>
      </c>
      <c r="J400">
        <v>12496827</v>
      </c>
      <c r="K400">
        <v>2263746</v>
      </c>
      <c r="L400" s="2">
        <v>0.18</v>
      </c>
      <c r="M400" s="2">
        <v>0.69</v>
      </c>
      <c r="N400">
        <v>1414872</v>
      </c>
      <c r="O400">
        <v>692487</v>
      </c>
      <c r="P400">
        <v>449480</v>
      </c>
      <c r="Q400" s="3">
        <v>92.72</v>
      </c>
      <c r="R400" s="3">
        <v>77.454318499999999</v>
      </c>
      <c r="S400" s="3">
        <v>80.144557109999994</v>
      </c>
      <c r="T400" s="5">
        <v>0.89672889482498408</v>
      </c>
      <c r="U400">
        <v>1612908</v>
      </c>
      <c r="V400">
        <v>32</v>
      </c>
      <c r="W400" s="1" t="s">
        <v>35</v>
      </c>
      <c r="X400">
        <v>72.2</v>
      </c>
      <c r="Y400">
        <v>0.7</v>
      </c>
      <c r="Z400">
        <v>0.7</v>
      </c>
      <c r="AA400" s="1" t="s">
        <v>358</v>
      </c>
    </row>
    <row r="401" spans="1:27" x14ac:dyDescent="0.25">
      <c r="A401" s="1" t="s">
        <v>421</v>
      </c>
      <c r="B401">
        <v>26531429</v>
      </c>
      <c r="C401">
        <v>25774349</v>
      </c>
      <c r="D401">
        <f t="shared" si="6"/>
        <v>757080</v>
      </c>
      <c r="E401">
        <v>15623656</v>
      </c>
      <c r="F401" s="2">
        <v>0.61</v>
      </c>
      <c r="G401">
        <v>10150693</v>
      </c>
      <c r="H401">
        <v>2780232</v>
      </c>
      <c r="I401" s="2">
        <v>0.27</v>
      </c>
      <c r="J401">
        <v>10150693</v>
      </c>
      <c r="K401">
        <v>1894590</v>
      </c>
      <c r="L401" s="2">
        <v>0.19</v>
      </c>
      <c r="M401" s="2">
        <v>0.7</v>
      </c>
      <c r="N401">
        <v>1092305</v>
      </c>
      <c r="O401">
        <v>561817</v>
      </c>
      <c r="P401">
        <v>366474</v>
      </c>
      <c r="Q401" s="3">
        <v>93.01</v>
      </c>
      <c r="R401" s="3">
        <v>79.792441780000004</v>
      </c>
      <c r="S401" s="3">
        <v>80.656902709999997</v>
      </c>
      <c r="T401" s="5">
        <v>0.90045578786744507</v>
      </c>
      <c r="U401">
        <v>1351727</v>
      </c>
      <c r="V401">
        <v>32</v>
      </c>
      <c r="W401" s="1" t="s">
        <v>35</v>
      </c>
      <c r="X401">
        <v>73.400000000000006</v>
      </c>
      <c r="Y401">
        <v>0.8</v>
      </c>
      <c r="Z401">
        <v>0.8</v>
      </c>
      <c r="AA401" s="1" t="s">
        <v>358</v>
      </c>
    </row>
    <row r="402" spans="1:27" x14ac:dyDescent="0.25">
      <c r="A402" s="1" t="s">
        <v>422</v>
      </c>
      <c r="B402">
        <v>32643672</v>
      </c>
      <c r="C402">
        <v>28413937</v>
      </c>
      <c r="D402">
        <f t="shared" si="6"/>
        <v>4229735</v>
      </c>
      <c r="E402">
        <v>17276271</v>
      </c>
      <c r="F402" s="2">
        <v>0.61</v>
      </c>
      <c r="G402">
        <v>11137666</v>
      </c>
      <c r="H402">
        <v>3095019</v>
      </c>
      <c r="I402" s="2">
        <v>0.28000000000000003</v>
      </c>
      <c r="J402">
        <v>11137666</v>
      </c>
      <c r="K402">
        <v>1995296</v>
      </c>
      <c r="L402" s="2">
        <v>0.18</v>
      </c>
      <c r="M402" s="2">
        <v>0.7</v>
      </c>
      <c r="N402">
        <v>1165169</v>
      </c>
      <c r="O402">
        <v>621002</v>
      </c>
      <c r="P402">
        <v>368913</v>
      </c>
      <c r="Q402" s="3">
        <v>93.26</v>
      </c>
      <c r="R402" s="3">
        <v>79.935438199999993</v>
      </c>
      <c r="S402" s="3">
        <v>81.512007409999995</v>
      </c>
      <c r="T402" s="5">
        <v>0.90364716367531461</v>
      </c>
      <c r="U402">
        <v>1461778</v>
      </c>
      <c r="V402">
        <v>32</v>
      </c>
      <c r="W402" s="1" t="s">
        <v>35</v>
      </c>
      <c r="X402">
        <v>74.400000000000006</v>
      </c>
      <c r="Y402">
        <v>1</v>
      </c>
      <c r="Z402">
        <v>0.9</v>
      </c>
      <c r="AA402" s="1" t="s">
        <v>358</v>
      </c>
    </row>
    <row r="403" spans="1:27" x14ac:dyDescent="0.25">
      <c r="A403" s="1" t="s">
        <v>423</v>
      </c>
      <c r="B403">
        <v>29153841</v>
      </c>
      <c r="C403">
        <v>25169053</v>
      </c>
      <c r="D403">
        <f t="shared" si="6"/>
        <v>3984788</v>
      </c>
      <c r="E403">
        <v>15260061</v>
      </c>
      <c r="F403" s="2">
        <v>0.61</v>
      </c>
      <c r="G403">
        <v>9908992</v>
      </c>
      <c r="H403">
        <v>2758270</v>
      </c>
      <c r="I403" s="2">
        <v>0.28000000000000003</v>
      </c>
      <c r="J403">
        <v>9908992</v>
      </c>
      <c r="K403">
        <v>1681558</v>
      </c>
      <c r="L403" s="2">
        <v>0.17</v>
      </c>
      <c r="M403" s="2">
        <v>0.69</v>
      </c>
      <c r="N403">
        <v>1040831</v>
      </c>
      <c r="O403">
        <v>552196</v>
      </c>
      <c r="P403">
        <v>320853</v>
      </c>
      <c r="Q403" s="3">
        <v>93.18</v>
      </c>
      <c r="R403" s="3">
        <v>79.980350000000001</v>
      </c>
      <c r="S403" s="3">
        <v>80.919302220000006</v>
      </c>
      <c r="T403" s="5">
        <v>0.90284818356083119</v>
      </c>
      <c r="U403">
        <v>1289794</v>
      </c>
      <c r="V403">
        <v>32</v>
      </c>
      <c r="W403" s="1" t="s">
        <v>35</v>
      </c>
      <c r="X403">
        <v>73.5</v>
      </c>
      <c r="Y403">
        <v>0.9</v>
      </c>
      <c r="Z403">
        <v>0.8</v>
      </c>
      <c r="AA403" s="1" t="s">
        <v>358</v>
      </c>
    </row>
    <row r="404" spans="1:27" x14ac:dyDescent="0.25">
      <c r="A404" s="1" t="s">
        <v>424</v>
      </c>
      <c r="B404">
        <v>29043684</v>
      </c>
      <c r="C404">
        <v>26781875</v>
      </c>
      <c r="D404">
        <f t="shared" si="6"/>
        <v>2261809</v>
      </c>
      <c r="E404">
        <v>15030643</v>
      </c>
      <c r="F404" s="2">
        <v>0.56000000000000005</v>
      </c>
      <c r="G404">
        <v>11751232</v>
      </c>
      <c r="H404">
        <v>3107320</v>
      </c>
      <c r="I404" s="2">
        <v>0.26</v>
      </c>
      <c r="J404">
        <v>11751232</v>
      </c>
      <c r="K404">
        <v>1854544</v>
      </c>
      <c r="L404" s="2">
        <v>0.16</v>
      </c>
      <c r="M404" s="2">
        <v>0.65</v>
      </c>
      <c r="N404">
        <v>1045894</v>
      </c>
      <c r="O404">
        <v>579462</v>
      </c>
      <c r="P404">
        <v>338000</v>
      </c>
      <c r="Q404" s="3">
        <v>93.04</v>
      </c>
      <c r="R404" s="3">
        <v>81.351711440000003</v>
      </c>
      <c r="S404" s="3">
        <v>81.774539599999997</v>
      </c>
      <c r="T404" s="5">
        <v>0.90179540764947586</v>
      </c>
      <c r="U404">
        <v>1373154</v>
      </c>
      <c r="V404">
        <v>32</v>
      </c>
      <c r="W404" s="1" t="s">
        <v>35</v>
      </c>
      <c r="X404">
        <v>74.2</v>
      </c>
      <c r="Y404">
        <v>0.8</v>
      </c>
      <c r="Z404">
        <v>0.8</v>
      </c>
      <c r="AA404" s="1" t="s">
        <v>358</v>
      </c>
    </row>
    <row r="405" spans="1:27" x14ac:dyDescent="0.25">
      <c r="A405" s="1" t="s">
        <v>425</v>
      </c>
      <c r="B405">
        <v>15977638</v>
      </c>
      <c r="C405">
        <v>15355086</v>
      </c>
      <c r="D405">
        <f t="shared" si="6"/>
        <v>622552</v>
      </c>
      <c r="E405">
        <v>8176682</v>
      </c>
      <c r="F405" s="2">
        <v>0.53</v>
      </c>
      <c r="G405">
        <v>7178404</v>
      </c>
      <c r="H405">
        <v>1316091</v>
      </c>
      <c r="I405" s="2">
        <v>0.18</v>
      </c>
      <c r="J405">
        <v>7178404</v>
      </c>
      <c r="K405">
        <v>895662</v>
      </c>
      <c r="L405" s="2">
        <v>0.12</v>
      </c>
      <c r="M405" s="2">
        <v>0.6</v>
      </c>
      <c r="N405">
        <v>551630</v>
      </c>
      <c r="O405">
        <v>278106</v>
      </c>
      <c r="P405">
        <v>173775</v>
      </c>
      <c r="Q405" s="3">
        <v>93.25</v>
      </c>
      <c r="R405" s="3">
        <v>78.86878643</v>
      </c>
      <c r="S405" s="3">
        <v>80.598149750000005</v>
      </c>
      <c r="T405" s="5">
        <v>0.903401137899982</v>
      </c>
      <c r="U405">
        <v>619590</v>
      </c>
      <c r="V405">
        <v>32</v>
      </c>
      <c r="W405" s="1" t="s">
        <v>35</v>
      </c>
      <c r="X405">
        <v>74.099999999999994</v>
      </c>
      <c r="Y405">
        <v>3.6</v>
      </c>
      <c r="Z405">
        <v>3.6</v>
      </c>
      <c r="AA405" s="1" t="s">
        <v>358</v>
      </c>
    </row>
    <row r="406" spans="1:27" x14ac:dyDescent="0.25">
      <c r="A406" s="1" t="s">
        <v>426</v>
      </c>
      <c r="B406">
        <v>38479453</v>
      </c>
      <c r="C406">
        <v>37759500</v>
      </c>
      <c r="D406">
        <f t="shared" si="6"/>
        <v>719953</v>
      </c>
      <c r="E406">
        <v>23487036</v>
      </c>
      <c r="F406" s="2">
        <v>0.62</v>
      </c>
      <c r="G406">
        <v>14272464</v>
      </c>
      <c r="H406">
        <v>3978804</v>
      </c>
      <c r="I406" s="2">
        <v>0.28000000000000003</v>
      </c>
      <c r="J406">
        <v>14272464</v>
      </c>
      <c r="K406">
        <v>2677346</v>
      </c>
      <c r="L406" s="2">
        <v>0.19</v>
      </c>
      <c r="M406" s="2">
        <v>0.71</v>
      </c>
      <c r="N406">
        <v>1582857</v>
      </c>
      <c r="O406">
        <v>818471</v>
      </c>
      <c r="P406">
        <v>507824</v>
      </c>
      <c r="Q406" s="3">
        <v>93.26</v>
      </c>
      <c r="R406" s="3">
        <v>79.429220439999995</v>
      </c>
      <c r="S406" s="3">
        <v>81.032559860000006</v>
      </c>
      <c r="T406" s="5">
        <v>0.90348890127274539</v>
      </c>
      <c r="U406">
        <v>1848581</v>
      </c>
      <c r="V406">
        <v>32</v>
      </c>
      <c r="W406" s="1" t="s">
        <v>35</v>
      </c>
      <c r="X406">
        <v>77.5</v>
      </c>
      <c r="Y406">
        <v>2.2000000000000002</v>
      </c>
      <c r="Z406">
        <v>2.2000000000000002</v>
      </c>
      <c r="AA406" s="1" t="s">
        <v>358</v>
      </c>
    </row>
    <row r="407" spans="1:27" x14ac:dyDescent="0.25">
      <c r="A407" s="1" t="s">
        <v>427</v>
      </c>
      <c r="B407">
        <v>29085255</v>
      </c>
      <c r="C407">
        <v>28556174</v>
      </c>
      <c r="D407">
        <f t="shared" si="6"/>
        <v>529081</v>
      </c>
      <c r="E407">
        <v>17748544</v>
      </c>
      <c r="F407" s="2">
        <v>0.62</v>
      </c>
      <c r="G407">
        <v>10807630</v>
      </c>
      <c r="H407">
        <v>3275931</v>
      </c>
      <c r="I407" s="2">
        <v>0.3</v>
      </c>
      <c r="J407">
        <v>10807630</v>
      </c>
      <c r="K407">
        <v>2169085</v>
      </c>
      <c r="L407" s="2">
        <v>0.2</v>
      </c>
      <c r="M407" s="2">
        <v>0.72</v>
      </c>
      <c r="N407">
        <v>1193867</v>
      </c>
      <c r="O407">
        <v>637869</v>
      </c>
      <c r="P407">
        <v>393281</v>
      </c>
      <c r="Q407" s="3">
        <v>93.27</v>
      </c>
      <c r="R407" s="3">
        <v>80.528619190000001</v>
      </c>
      <c r="S407" s="3">
        <v>81.868844179999996</v>
      </c>
      <c r="T407" s="5">
        <v>0.90406746527915505</v>
      </c>
      <c r="U407">
        <v>1511535</v>
      </c>
      <c r="V407">
        <v>32</v>
      </c>
      <c r="W407" s="1" t="s">
        <v>35</v>
      </c>
      <c r="X407">
        <v>81.599999999999994</v>
      </c>
      <c r="Y407">
        <v>1.1000000000000001</v>
      </c>
      <c r="Z407">
        <v>1</v>
      </c>
      <c r="AA407" s="1" t="s">
        <v>358</v>
      </c>
    </row>
    <row r="408" spans="1:27" x14ac:dyDescent="0.25">
      <c r="A408" s="1" t="s">
        <v>428</v>
      </c>
      <c r="B408">
        <v>27776397</v>
      </c>
      <c r="C408">
        <v>27082615</v>
      </c>
      <c r="D408">
        <f t="shared" si="6"/>
        <v>693782</v>
      </c>
      <c r="E408">
        <v>16981151</v>
      </c>
      <c r="F408" s="2">
        <v>0.63</v>
      </c>
      <c r="G408">
        <v>10101464</v>
      </c>
      <c r="H408">
        <v>2824864</v>
      </c>
      <c r="I408" s="2">
        <v>0.28000000000000003</v>
      </c>
      <c r="J408">
        <v>10101464</v>
      </c>
      <c r="K408">
        <v>1871560</v>
      </c>
      <c r="L408" s="2">
        <v>0.19</v>
      </c>
      <c r="M408" s="2">
        <v>0.71</v>
      </c>
      <c r="N408">
        <v>1149396</v>
      </c>
      <c r="O408">
        <v>585965</v>
      </c>
      <c r="P408">
        <v>361891</v>
      </c>
      <c r="Q408" s="3">
        <v>93.23</v>
      </c>
      <c r="R408" s="3">
        <v>79.256877500000002</v>
      </c>
      <c r="S408" s="3">
        <v>80.663670949999997</v>
      </c>
      <c r="T408" s="5">
        <v>0.90325246251022084</v>
      </c>
      <c r="U408">
        <v>1378368</v>
      </c>
      <c r="V408">
        <v>32</v>
      </c>
      <c r="W408" s="1" t="s">
        <v>35</v>
      </c>
      <c r="X408">
        <v>75.5</v>
      </c>
      <c r="Y408">
        <v>2.2000000000000002</v>
      </c>
      <c r="Z408">
        <v>2.2999999999999998</v>
      </c>
      <c r="AA408" s="1" t="s">
        <v>358</v>
      </c>
    </row>
    <row r="409" spans="1:27" x14ac:dyDescent="0.25">
      <c r="A409" s="1" t="s">
        <v>429</v>
      </c>
      <c r="B409">
        <v>12379093</v>
      </c>
      <c r="C409">
        <v>11738872</v>
      </c>
      <c r="D409">
        <f t="shared" si="6"/>
        <v>640221</v>
      </c>
      <c r="E409">
        <v>6653616</v>
      </c>
      <c r="F409" s="2">
        <v>0.56999999999999995</v>
      </c>
      <c r="G409">
        <v>5085256</v>
      </c>
      <c r="H409">
        <v>1263212</v>
      </c>
      <c r="I409" s="2">
        <v>0.25</v>
      </c>
      <c r="J409">
        <v>5085256</v>
      </c>
      <c r="K409">
        <v>803963</v>
      </c>
      <c r="L409" s="2">
        <v>0.16</v>
      </c>
      <c r="M409" s="2">
        <v>0.65</v>
      </c>
      <c r="N409">
        <v>452286</v>
      </c>
      <c r="O409">
        <v>248039</v>
      </c>
      <c r="P409">
        <v>146220</v>
      </c>
      <c r="Q409" s="3">
        <v>93.2</v>
      </c>
      <c r="R409" s="3">
        <v>80.36442022</v>
      </c>
      <c r="S409" s="3">
        <v>81.812595849999994</v>
      </c>
      <c r="T409" s="5">
        <v>0.90292795687914085</v>
      </c>
      <c r="U409">
        <v>626139</v>
      </c>
      <c r="V409">
        <v>32</v>
      </c>
      <c r="W409" s="1" t="s">
        <v>35</v>
      </c>
      <c r="X409">
        <v>80.2</v>
      </c>
      <c r="Y409">
        <v>1.9</v>
      </c>
      <c r="Z409">
        <v>2</v>
      </c>
      <c r="AA409" s="1" t="s">
        <v>358</v>
      </c>
    </row>
    <row r="410" spans="1:27" x14ac:dyDescent="0.25">
      <c r="A410" s="1" t="s">
        <v>430</v>
      </c>
      <c r="B410">
        <v>26056350</v>
      </c>
      <c r="C410">
        <v>25307859</v>
      </c>
      <c r="D410">
        <f t="shared" si="6"/>
        <v>748491</v>
      </c>
      <c r="E410">
        <v>15636582</v>
      </c>
      <c r="F410" s="2">
        <v>0.62</v>
      </c>
      <c r="G410">
        <v>9671277</v>
      </c>
      <c r="H410">
        <v>2751793</v>
      </c>
      <c r="I410" s="2">
        <v>0.28000000000000003</v>
      </c>
      <c r="J410">
        <v>9671277</v>
      </c>
      <c r="K410">
        <v>1887858</v>
      </c>
      <c r="L410" s="2">
        <v>0.2</v>
      </c>
      <c r="M410" s="2">
        <v>0.71</v>
      </c>
      <c r="N410">
        <v>1064757</v>
      </c>
      <c r="O410">
        <v>556495</v>
      </c>
      <c r="P410">
        <v>345645</v>
      </c>
      <c r="Q410" s="3">
        <v>93.19</v>
      </c>
      <c r="R410" s="3">
        <v>79.777003579999999</v>
      </c>
      <c r="S410" s="3">
        <v>81.691154740000002</v>
      </c>
      <c r="T410" s="5">
        <v>0.90299494980157313</v>
      </c>
      <c r="U410">
        <v>1333032</v>
      </c>
      <c r="V410">
        <v>32</v>
      </c>
      <c r="W410" s="1" t="s">
        <v>35</v>
      </c>
      <c r="X410">
        <v>72.5</v>
      </c>
      <c r="Y410">
        <v>0.9</v>
      </c>
      <c r="Z410">
        <v>0.9</v>
      </c>
      <c r="AA410" s="1" t="s">
        <v>358</v>
      </c>
    </row>
    <row r="411" spans="1:27" x14ac:dyDescent="0.25">
      <c r="A411" s="1" t="s">
        <v>431</v>
      </c>
      <c r="B411">
        <v>18273668</v>
      </c>
      <c r="C411">
        <v>17658945</v>
      </c>
      <c r="D411">
        <f t="shared" si="6"/>
        <v>614723</v>
      </c>
      <c r="E411">
        <v>10675107</v>
      </c>
      <c r="F411" s="2">
        <v>0.6</v>
      </c>
      <c r="G411">
        <v>6983838</v>
      </c>
      <c r="H411">
        <v>2019729</v>
      </c>
      <c r="I411" s="2">
        <v>0.28999999999999998</v>
      </c>
      <c r="J411">
        <v>6983838</v>
      </c>
      <c r="K411">
        <v>1312509</v>
      </c>
      <c r="L411" s="2">
        <v>0.19</v>
      </c>
      <c r="M411" s="2">
        <v>0.7</v>
      </c>
      <c r="N411">
        <v>748114</v>
      </c>
      <c r="O411">
        <v>399107</v>
      </c>
      <c r="P411">
        <v>242921</v>
      </c>
      <c r="Q411" s="3">
        <v>92.99</v>
      </c>
      <c r="R411" s="3">
        <v>80.239576700000001</v>
      </c>
      <c r="S411" s="3">
        <v>81.492108599999995</v>
      </c>
      <c r="T411" s="5">
        <v>0.900756210402471</v>
      </c>
      <c r="U411">
        <v>1018847</v>
      </c>
      <c r="V411">
        <v>32</v>
      </c>
      <c r="W411" s="1" t="s">
        <v>35</v>
      </c>
      <c r="X411">
        <v>71.8</v>
      </c>
      <c r="Y411">
        <v>1</v>
      </c>
      <c r="Z411">
        <v>1</v>
      </c>
      <c r="AA411" s="1" t="s">
        <v>358</v>
      </c>
    </row>
    <row r="412" spans="1:27" x14ac:dyDescent="0.25">
      <c r="A412" s="1" t="s">
        <v>432</v>
      </c>
      <c r="B412">
        <v>19319926</v>
      </c>
      <c r="C412">
        <v>18572415</v>
      </c>
      <c r="D412">
        <f t="shared" si="6"/>
        <v>747511</v>
      </c>
      <c r="E412">
        <v>11475350</v>
      </c>
      <c r="F412" s="2">
        <v>0.62</v>
      </c>
      <c r="G412">
        <v>7097065</v>
      </c>
      <c r="H412">
        <v>1940721</v>
      </c>
      <c r="I412" s="2">
        <v>0.27</v>
      </c>
      <c r="J412">
        <v>7097065</v>
      </c>
      <c r="K412">
        <v>1357179</v>
      </c>
      <c r="L412" s="2">
        <v>0.19</v>
      </c>
      <c r="M412" s="2">
        <v>0.71</v>
      </c>
      <c r="N412">
        <v>788444</v>
      </c>
      <c r="O412">
        <v>402323</v>
      </c>
      <c r="P412">
        <v>262734</v>
      </c>
      <c r="Q412" s="3">
        <v>93.13</v>
      </c>
      <c r="R412" s="3">
        <v>79.269405550000002</v>
      </c>
      <c r="S412" s="3">
        <v>80.641168190000002</v>
      </c>
      <c r="T412" s="5">
        <v>0.90161264447565703</v>
      </c>
      <c r="U412">
        <v>1008831</v>
      </c>
      <c r="V412">
        <v>32</v>
      </c>
      <c r="W412" s="1" t="s">
        <v>35</v>
      </c>
      <c r="X412">
        <v>70.599999999999994</v>
      </c>
      <c r="Y412">
        <v>1</v>
      </c>
      <c r="Z412">
        <v>0.9</v>
      </c>
      <c r="AA412" s="1" t="s">
        <v>358</v>
      </c>
    </row>
    <row r="413" spans="1:27" x14ac:dyDescent="0.25">
      <c r="A413" s="1" t="s">
        <v>433</v>
      </c>
      <c r="B413">
        <v>26727650</v>
      </c>
      <c r="C413">
        <v>25577150</v>
      </c>
      <c r="D413">
        <f t="shared" si="6"/>
        <v>1150500</v>
      </c>
      <c r="E413">
        <v>15996297</v>
      </c>
      <c r="F413" s="2">
        <v>0.63</v>
      </c>
      <c r="G413">
        <v>9580853</v>
      </c>
      <c r="H413">
        <v>2739602</v>
      </c>
      <c r="I413" s="2">
        <v>0.28999999999999998</v>
      </c>
      <c r="J413">
        <v>9580853</v>
      </c>
      <c r="K413">
        <v>1844109</v>
      </c>
      <c r="L413" s="2">
        <v>0.19</v>
      </c>
      <c r="M413" s="2">
        <v>0.72</v>
      </c>
      <c r="N413">
        <v>1080384</v>
      </c>
      <c r="O413">
        <v>558404</v>
      </c>
      <c r="P413">
        <v>343721</v>
      </c>
      <c r="Q413" s="3">
        <v>93.25</v>
      </c>
      <c r="R413" s="3">
        <v>79.617331280000002</v>
      </c>
      <c r="S413" s="3">
        <v>81.362149049999999</v>
      </c>
      <c r="T413" s="5">
        <v>0.90366821043023893</v>
      </c>
      <c r="U413">
        <v>1323423</v>
      </c>
      <c r="V413">
        <v>32</v>
      </c>
      <c r="W413" s="1" t="s">
        <v>35</v>
      </c>
      <c r="X413">
        <v>81</v>
      </c>
      <c r="Y413">
        <v>1.9</v>
      </c>
      <c r="Z413">
        <v>1.9</v>
      </c>
      <c r="AA413" s="1" t="s">
        <v>358</v>
      </c>
    </row>
    <row r="414" spans="1:27" x14ac:dyDescent="0.25">
      <c r="A414" s="1" t="s">
        <v>434</v>
      </c>
      <c r="B414">
        <v>26233949</v>
      </c>
      <c r="C414">
        <v>24701356</v>
      </c>
      <c r="D414">
        <f t="shared" si="6"/>
        <v>1532593</v>
      </c>
      <c r="E414">
        <v>15600927</v>
      </c>
      <c r="F414" s="2">
        <v>0.63</v>
      </c>
      <c r="G414">
        <v>9100429</v>
      </c>
      <c r="H414">
        <v>2590297</v>
      </c>
      <c r="I414" s="2">
        <v>0.28000000000000003</v>
      </c>
      <c r="J414">
        <v>9100429</v>
      </c>
      <c r="K414">
        <v>1713779</v>
      </c>
      <c r="L414" s="2">
        <v>0.19</v>
      </c>
      <c r="M414" s="2">
        <v>0.72</v>
      </c>
      <c r="N414">
        <v>1063006</v>
      </c>
      <c r="O414">
        <v>539161</v>
      </c>
      <c r="P414">
        <v>327480</v>
      </c>
      <c r="Q414" s="3">
        <v>93.19</v>
      </c>
      <c r="R414" s="3">
        <v>79.185390400000003</v>
      </c>
      <c r="S414" s="3">
        <v>80.891399000000007</v>
      </c>
      <c r="T414" s="5">
        <v>0.90305718617575692</v>
      </c>
      <c r="U414">
        <v>1131150</v>
      </c>
      <c r="V414">
        <v>32</v>
      </c>
      <c r="W414" s="1" t="s">
        <v>35</v>
      </c>
      <c r="X414">
        <v>73</v>
      </c>
      <c r="Y414">
        <v>1.5</v>
      </c>
      <c r="Z414">
        <v>1.5</v>
      </c>
      <c r="AA414" s="1" t="s">
        <v>358</v>
      </c>
    </row>
    <row r="415" spans="1:27" x14ac:dyDescent="0.25">
      <c r="A415" s="1" t="s">
        <v>435</v>
      </c>
      <c r="B415">
        <v>24030147</v>
      </c>
      <c r="C415">
        <v>23700196</v>
      </c>
      <c r="D415">
        <f t="shared" si="6"/>
        <v>329951</v>
      </c>
      <c r="E415">
        <v>14802104</v>
      </c>
      <c r="F415" s="2">
        <v>0.62</v>
      </c>
      <c r="G415">
        <v>8898092</v>
      </c>
      <c r="H415">
        <v>2563761</v>
      </c>
      <c r="I415" s="2">
        <v>0.28999999999999998</v>
      </c>
      <c r="J415">
        <v>8898092</v>
      </c>
      <c r="K415">
        <v>1775257</v>
      </c>
      <c r="L415" s="2">
        <v>0.2</v>
      </c>
      <c r="M415" s="2">
        <v>0.72</v>
      </c>
      <c r="N415">
        <v>1005063</v>
      </c>
      <c r="O415">
        <v>520827</v>
      </c>
      <c r="P415">
        <v>324138</v>
      </c>
      <c r="Q415" s="3">
        <v>93.21</v>
      </c>
      <c r="R415" s="3">
        <v>79.685071930000007</v>
      </c>
      <c r="S415" s="3">
        <v>81.742084599999998</v>
      </c>
      <c r="T415" s="5">
        <v>0.9033479855569595</v>
      </c>
      <c r="U415">
        <v>1266345</v>
      </c>
      <c r="V415">
        <v>32</v>
      </c>
      <c r="W415" s="1" t="s">
        <v>35</v>
      </c>
      <c r="X415">
        <v>81.2</v>
      </c>
      <c r="Y415">
        <v>0.9</v>
      </c>
      <c r="Z415">
        <v>0.9</v>
      </c>
      <c r="AA415" s="1" t="s">
        <v>358</v>
      </c>
    </row>
    <row r="416" spans="1:27" x14ac:dyDescent="0.25">
      <c r="A416" s="1" t="s">
        <v>436</v>
      </c>
      <c r="B416">
        <v>22574433</v>
      </c>
      <c r="C416">
        <v>21947947</v>
      </c>
      <c r="D416">
        <f t="shared" si="6"/>
        <v>626486</v>
      </c>
      <c r="E416">
        <v>13504001</v>
      </c>
      <c r="F416" s="2">
        <v>0.62</v>
      </c>
      <c r="G416">
        <v>8443946</v>
      </c>
      <c r="H416">
        <v>2208372</v>
      </c>
      <c r="I416" s="2">
        <v>0.26</v>
      </c>
      <c r="J416">
        <v>8443946</v>
      </c>
      <c r="K416">
        <v>1609342</v>
      </c>
      <c r="L416" s="2">
        <v>0.19</v>
      </c>
      <c r="M416" s="2">
        <v>0.7</v>
      </c>
      <c r="N416">
        <v>918467</v>
      </c>
      <c r="O416">
        <v>455777</v>
      </c>
      <c r="P416">
        <v>291545</v>
      </c>
      <c r="Q416" s="3">
        <v>93.2</v>
      </c>
      <c r="R416" s="3">
        <v>79.36140288</v>
      </c>
      <c r="S416" s="3">
        <v>81.884261940000002</v>
      </c>
      <c r="T416" s="5">
        <v>0.90383232838087912</v>
      </c>
      <c r="U416">
        <v>1170558</v>
      </c>
      <c r="V416">
        <v>32</v>
      </c>
      <c r="W416" s="1" t="s">
        <v>35</v>
      </c>
      <c r="X416">
        <v>76.099999999999994</v>
      </c>
      <c r="Y416">
        <v>0.8</v>
      </c>
      <c r="Z416">
        <v>0.8</v>
      </c>
      <c r="AA416" s="1" t="s">
        <v>358</v>
      </c>
    </row>
    <row r="417" spans="1:27" x14ac:dyDescent="0.25">
      <c r="A417" s="1" t="s">
        <v>437</v>
      </c>
      <c r="B417">
        <v>31600644</v>
      </c>
      <c r="C417">
        <v>31096567</v>
      </c>
      <c r="D417">
        <f t="shared" si="6"/>
        <v>504077</v>
      </c>
      <c r="E417">
        <v>19835932</v>
      </c>
      <c r="F417" s="2">
        <v>0.64</v>
      </c>
      <c r="G417">
        <v>11260635</v>
      </c>
      <c r="H417">
        <v>3212492</v>
      </c>
      <c r="I417" s="2">
        <v>0.28999999999999998</v>
      </c>
      <c r="J417">
        <v>11260635</v>
      </c>
      <c r="K417">
        <v>2294247</v>
      </c>
      <c r="L417" s="2">
        <v>0.2</v>
      </c>
      <c r="M417" s="2">
        <v>0.73</v>
      </c>
      <c r="N417">
        <v>1352845</v>
      </c>
      <c r="O417">
        <v>671418</v>
      </c>
      <c r="P417">
        <v>430228</v>
      </c>
      <c r="Q417" s="3">
        <v>93.18</v>
      </c>
      <c r="R417" s="3">
        <v>79.099776750000004</v>
      </c>
      <c r="S417" s="3">
        <v>81.247529150000005</v>
      </c>
      <c r="T417" s="5">
        <v>0.90314789628922698</v>
      </c>
      <c r="U417">
        <v>1583052</v>
      </c>
      <c r="V417">
        <v>32</v>
      </c>
      <c r="W417" s="1" t="s">
        <v>35</v>
      </c>
      <c r="X417">
        <v>71.5</v>
      </c>
      <c r="Y417">
        <v>0.8</v>
      </c>
      <c r="Z417">
        <v>0.7</v>
      </c>
      <c r="AA417" s="1" t="s">
        <v>358</v>
      </c>
    </row>
    <row r="418" spans="1:27" x14ac:dyDescent="0.25">
      <c r="A418" s="1" t="s">
        <v>438</v>
      </c>
      <c r="B418">
        <v>24530999</v>
      </c>
      <c r="C418">
        <v>23254178</v>
      </c>
      <c r="D418">
        <f t="shared" si="6"/>
        <v>1276821</v>
      </c>
      <c r="E418">
        <v>14501387</v>
      </c>
      <c r="F418" s="2">
        <v>0.62</v>
      </c>
      <c r="G418">
        <v>8752791</v>
      </c>
      <c r="H418">
        <v>2650904</v>
      </c>
      <c r="I418" s="2">
        <v>0.3</v>
      </c>
      <c r="J418">
        <v>8752791</v>
      </c>
      <c r="K418">
        <v>1612047</v>
      </c>
      <c r="L418" s="2">
        <v>0.18</v>
      </c>
      <c r="M418" s="2">
        <v>0.72</v>
      </c>
      <c r="N418">
        <v>993553</v>
      </c>
      <c r="O418">
        <v>540135</v>
      </c>
      <c r="P418">
        <v>308409</v>
      </c>
      <c r="Q418" s="3">
        <v>93.15</v>
      </c>
      <c r="R418" s="3">
        <v>79.624497910000002</v>
      </c>
      <c r="S418" s="3">
        <v>80.868485840000005</v>
      </c>
      <c r="T418" s="5">
        <v>0.90182989669020031</v>
      </c>
      <c r="U418">
        <v>1253603</v>
      </c>
      <c r="V418">
        <v>32</v>
      </c>
      <c r="W418" s="1" t="s">
        <v>35</v>
      </c>
      <c r="X418">
        <v>72.099999999999994</v>
      </c>
      <c r="Y418">
        <v>0.8</v>
      </c>
      <c r="Z418">
        <v>0.8</v>
      </c>
      <c r="AA418" s="1" t="s">
        <v>358</v>
      </c>
    </row>
    <row r="419" spans="1:27" x14ac:dyDescent="0.25">
      <c r="A419" s="1" t="s">
        <v>439</v>
      </c>
      <c r="B419">
        <v>24698757</v>
      </c>
      <c r="C419">
        <v>24312044</v>
      </c>
      <c r="D419">
        <f t="shared" si="6"/>
        <v>386713</v>
      </c>
      <c r="E419">
        <v>15365388</v>
      </c>
      <c r="F419" s="2">
        <v>0.63</v>
      </c>
      <c r="G419">
        <v>8946656</v>
      </c>
      <c r="H419">
        <v>2680225</v>
      </c>
      <c r="I419" s="2">
        <v>0.3</v>
      </c>
      <c r="J419">
        <v>8946656</v>
      </c>
      <c r="K419">
        <v>1778532</v>
      </c>
      <c r="L419" s="2">
        <v>0.2</v>
      </c>
      <c r="M419" s="2">
        <v>0.72</v>
      </c>
      <c r="N419">
        <v>1045297</v>
      </c>
      <c r="O419">
        <v>546192</v>
      </c>
      <c r="P419">
        <v>332818</v>
      </c>
      <c r="Q419" s="3">
        <v>93.2</v>
      </c>
      <c r="R419" s="3">
        <v>79.621768869999997</v>
      </c>
      <c r="S419" s="3">
        <v>81.28706364</v>
      </c>
      <c r="T419" s="5">
        <v>0.90293114785026041</v>
      </c>
      <c r="U419">
        <v>1307285</v>
      </c>
      <c r="V419">
        <v>32</v>
      </c>
      <c r="W419" s="1" t="s">
        <v>35</v>
      </c>
      <c r="X419">
        <v>70.900000000000006</v>
      </c>
      <c r="Y419">
        <v>0.8</v>
      </c>
      <c r="Z419">
        <v>0.8</v>
      </c>
      <c r="AA419" s="1" t="s">
        <v>358</v>
      </c>
    </row>
    <row r="420" spans="1:27" x14ac:dyDescent="0.25">
      <c r="A420" s="1" t="s">
        <v>440</v>
      </c>
      <c r="B420">
        <v>27573107</v>
      </c>
      <c r="C420">
        <v>26917225</v>
      </c>
      <c r="D420">
        <f t="shared" si="6"/>
        <v>655882</v>
      </c>
      <c r="E420">
        <v>17317131</v>
      </c>
      <c r="F420" s="2">
        <v>0.64</v>
      </c>
      <c r="G420">
        <v>9600094</v>
      </c>
      <c r="H420">
        <v>2660189</v>
      </c>
      <c r="I420" s="2">
        <v>0.28000000000000003</v>
      </c>
      <c r="J420">
        <v>9600094</v>
      </c>
      <c r="K420">
        <v>1905264</v>
      </c>
      <c r="L420" s="2">
        <v>0.2</v>
      </c>
      <c r="M420" s="2">
        <v>0.73</v>
      </c>
      <c r="N420">
        <v>1157614</v>
      </c>
      <c r="O420">
        <v>576608</v>
      </c>
      <c r="P420">
        <v>366960</v>
      </c>
      <c r="Q420" s="3">
        <v>93.32</v>
      </c>
      <c r="R420" s="3">
        <v>78.324547620000004</v>
      </c>
      <c r="S420" s="3">
        <v>80.739677020000002</v>
      </c>
      <c r="T420" s="5">
        <v>0.90397925583194383</v>
      </c>
      <c r="U420">
        <v>1344665</v>
      </c>
      <c r="V420">
        <v>32</v>
      </c>
      <c r="W420" s="1" t="s">
        <v>35</v>
      </c>
      <c r="X420">
        <v>74.599999999999994</v>
      </c>
      <c r="Y420">
        <v>1.1000000000000001</v>
      </c>
      <c r="Z420">
        <v>1.1000000000000001</v>
      </c>
      <c r="AA420" s="1" t="s">
        <v>358</v>
      </c>
    </row>
    <row r="421" spans="1:27" x14ac:dyDescent="0.25">
      <c r="A421" s="1" t="s">
        <v>441</v>
      </c>
      <c r="B421">
        <v>26016042</v>
      </c>
      <c r="C421">
        <v>24966333</v>
      </c>
      <c r="D421">
        <f t="shared" si="6"/>
        <v>1049709</v>
      </c>
      <c r="E421">
        <v>15551956</v>
      </c>
      <c r="F421" s="2">
        <v>0.62</v>
      </c>
      <c r="G421">
        <v>9414377</v>
      </c>
      <c r="H421">
        <v>2836750</v>
      </c>
      <c r="I421" s="2">
        <v>0.3</v>
      </c>
      <c r="J421">
        <v>9414377</v>
      </c>
      <c r="K421">
        <v>1859842</v>
      </c>
      <c r="L421" s="2">
        <v>0.2</v>
      </c>
      <c r="M421" s="2">
        <v>0.72</v>
      </c>
      <c r="N421">
        <v>1043396</v>
      </c>
      <c r="O421">
        <v>562051</v>
      </c>
      <c r="P421">
        <v>341945</v>
      </c>
      <c r="Q421" s="3">
        <v>93.29</v>
      </c>
      <c r="R421" s="3">
        <v>80.186798269999997</v>
      </c>
      <c r="S421" s="3">
        <v>81.614605600000004</v>
      </c>
      <c r="T421" s="5">
        <v>0.90382559776631888</v>
      </c>
      <c r="U421">
        <v>1329239</v>
      </c>
      <c r="V421">
        <v>32</v>
      </c>
      <c r="W421" s="1" t="s">
        <v>35</v>
      </c>
      <c r="X421">
        <v>82.2</v>
      </c>
      <c r="Y421">
        <v>1.2</v>
      </c>
      <c r="Z421">
        <v>1.2</v>
      </c>
      <c r="AA421" s="1" t="s">
        <v>358</v>
      </c>
    </row>
    <row r="422" spans="1:27" x14ac:dyDescent="0.25">
      <c r="A422" s="1" t="s">
        <v>442</v>
      </c>
      <c r="B422">
        <v>32393136</v>
      </c>
      <c r="C422">
        <v>31501764</v>
      </c>
      <c r="D422">
        <f t="shared" si="6"/>
        <v>891372</v>
      </c>
      <c r="E422">
        <v>20041553</v>
      </c>
      <c r="F422" s="2">
        <v>0.64</v>
      </c>
      <c r="G422">
        <v>11460211</v>
      </c>
      <c r="H422">
        <v>3266725</v>
      </c>
      <c r="I422" s="2">
        <v>0.28999999999999998</v>
      </c>
      <c r="J422">
        <v>11460211</v>
      </c>
      <c r="K422">
        <v>2178335</v>
      </c>
      <c r="L422" s="2">
        <v>0.19</v>
      </c>
      <c r="M422" s="2">
        <v>0.72</v>
      </c>
      <c r="N422">
        <v>1370499</v>
      </c>
      <c r="O422">
        <v>696097</v>
      </c>
      <c r="P422">
        <v>417941</v>
      </c>
      <c r="Q422" s="3">
        <v>93.16</v>
      </c>
      <c r="R422" s="3">
        <v>78.69128868</v>
      </c>
      <c r="S422" s="3">
        <v>80.814556949999997</v>
      </c>
      <c r="T422" s="5">
        <v>0.90251599928166204</v>
      </c>
      <c r="U422">
        <v>1594537</v>
      </c>
      <c r="V422">
        <v>32</v>
      </c>
      <c r="W422" s="1" t="s">
        <v>35</v>
      </c>
      <c r="X422">
        <v>74.400000000000006</v>
      </c>
      <c r="Y422">
        <v>1</v>
      </c>
      <c r="Z422">
        <v>1</v>
      </c>
      <c r="AA422" s="1" t="s">
        <v>358</v>
      </c>
    </row>
    <row r="423" spans="1:27" x14ac:dyDescent="0.25">
      <c r="A423" s="1" t="s">
        <v>443</v>
      </c>
      <c r="B423">
        <v>27921622</v>
      </c>
      <c r="C423">
        <v>27372191</v>
      </c>
      <c r="D423">
        <f t="shared" si="6"/>
        <v>549431</v>
      </c>
      <c r="E423">
        <v>16634489</v>
      </c>
      <c r="F423" s="2">
        <v>0.61</v>
      </c>
      <c r="G423">
        <v>10737702</v>
      </c>
      <c r="H423">
        <v>2736611</v>
      </c>
      <c r="I423" s="2">
        <v>0.25</v>
      </c>
      <c r="J423">
        <v>10737702</v>
      </c>
      <c r="K423">
        <v>1966039</v>
      </c>
      <c r="L423" s="2">
        <v>0.18</v>
      </c>
      <c r="M423" s="2">
        <v>0.69</v>
      </c>
      <c r="N423">
        <v>1118232</v>
      </c>
      <c r="O423">
        <v>570658</v>
      </c>
      <c r="P423">
        <v>370464</v>
      </c>
      <c r="Q423" s="3">
        <v>93.28</v>
      </c>
      <c r="R423" s="3">
        <v>79.147273760000004</v>
      </c>
      <c r="S423" s="3">
        <v>81.156874889999997</v>
      </c>
      <c r="T423" s="5">
        <v>0.90348499862141785</v>
      </c>
      <c r="U423">
        <v>1286566</v>
      </c>
      <c r="V423">
        <v>32</v>
      </c>
      <c r="W423" s="1" t="s">
        <v>35</v>
      </c>
      <c r="X423">
        <v>75</v>
      </c>
      <c r="Y423">
        <v>1</v>
      </c>
      <c r="Z423">
        <v>0.9</v>
      </c>
      <c r="AA423" s="1" t="s">
        <v>358</v>
      </c>
    </row>
    <row r="424" spans="1:27" x14ac:dyDescent="0.25">
      <c r="A424" s="1" t="s">
        <v>444</v>
      </c>
      <c r="B424">
        <v>28676742</v>
      </c>
      <c r="C424">
        <v>28252282</v>
      </c>
      <c r="D424">
        <f t="shared" si="6"/>
        <v>424460</v>
      </c>
      <c r="E424">
        <v>17718598</v>
      </c>
      <c r="F424" s="2">
        <v>0.63</v>
      </c>
      <c r="G424">
        <v>10533684</v>
      </c>
      <c r="H424">
        <v>3005503</v>
      </c>
      <c r="I424" s="2">
        <v>0.28999999999999998</v>
      </c>
      <c r="J424">
        <v>10533684</v>
      </c>
      <c r="K424">
        <v>2114655</v>
      </c>
      <c r="L424" s="2">
        <v>0.2</v>
      </c>
      <c r="M424" s="2">
        <v>0.72</v>
      </c>
      <c r="N424">
        <v>1200340</v>
      </c>
      <c r="O424">
        <v>616616</v>
      </c>
      <c r="P424">
        <v>390384</v>
      </c>
      <c r="Q424" s="3">
        <v>93.23</v>
      </c>
      <c r="R424" s="3">
        <v>79.483766939999995</v>
      </c>
      <c r="S424" s="3">
        <v>81.539116309999997</v>
      </c>
      <c r="T424" s="5">
        <v>0.90335112823132746</v>
      </c>
      <c r="U424">
        <v>1441932</v>
      </c>
      <c r="V424">
        <v>32</v>
      </c>
      <c r="W424" s="1" t="s">
        <v>35</v>
      </c>
      <c r="X424">
        <v>69.599999999999994</v>
      </c>
      <c r="Y424">
        <v>0.8</v>
      </c>
      <c r="Z424">
        <v>0.7</v>
      </c>
      <c r="AA424" s="1" t="s">
        <v>358</v>
      </c>
    </row>
    <row r="425" spans="1:27" x14ac:dyDescent="0.25">
      <c r="A425" s="1" t="s">
        <v>445</v>
      </c>
      <c r="B425">
        <v>24944868</v>
      </c>
      <c r="C425">
        <v>23830792</v>
      </c>
      <c r="D425">
        <f t="shared" si="6"/>
        <v>1114076</v>
      </c>
      <c r="E425">
        <v>15311811</v>
      </c>
      <c r="F425" s="2">
        <v>0.64</v>
      </c>
      <c r="G425">
        <v>8518981</v>
      </c>
      <c r="H425">
        <v>2609388</v>
      </c>
      <c r="I425" s="2">
        <v>0.31</v>
      </c>
      <c r="J425">
        <v>8518981</v>
      </c>
      <c r="K425">
        <v>1648318</v>
      </c>
      <c r="L425" s="2">
        <v>0.19</v>
      </c>
      <c r="M425" s="2">
        <v>0.73</v>
      </c>
      <c r="N425">
        <v>1024051</v>
      </c>
      <c r="O425">
        <v>540138</v>
      </c>
      <c r="P425">
        <v>316002</v>
      </c>
      <c r="Q425" s="3">
        <v>93.31</v>
      </c>
      <c r="R425" s="3">
        <v>79.300234119999999</v>
      </c>
      <c r="S425" s="3">
        <v>80.82945814</v>
      </c>
      <c r="T425" s="5">
        <v>0.90392246267498577</v>
      </c>
      <c r="U425">
        <v>1307068</v>
      </c>
      <c r="V425">
        <v>32</v>
      </c>
      <c r="W425" s="1" t="s">
        <v>35</v>
      </c>
      <c r="X425">
        <v>75</v>
      </c>
      <c r="Y425">
        <v>1.4</v>
      </c>
      <c r="Z425">
        <v>1.3</v>
      </c>
      <c r="AA425" s="1" t="s">
        <v>358</v>
      </c>
    </row>
    <row r="426" spans="1:27" x14ac:dyDescent="0.25">
      <c r="A426" s="1" t="s">
        <v>446</v>
      </c>
      <c r="B426">
        <v>20084222</v>
      </c>
      <c r="C426">
        <v>19699562</v>
      </c>
      <c r="D426">
        <f t="shared" si="6"/>
        <v>384660</v>
      </c>
      <c r="E426">
        <v>12437261</v>
      </c>
      <c r="F426" s="2">
        <v>0.63</v>
      </c>
      <c r="G426">
        <v>7262301</v>
      </c>
      <c r="H426">
        <v>1883163</v>
      </c>
      <c r="I426" s="2">
        <v>0.26</v>
      </c>
      <c r="J426">
        <v>7262301</v>
      </c>
      <c r="K426">
        <v>1228640</v>
      </c>
      <c r="L426" s="2">
        <v>0.17</v>
      </c>
      <c r="M426" s="2">
        <v>0.71</v>
      </c>
      <c r="N426">
        <v>847785</v>
      </c>
      <c r="O426">
        <v>410988</v>
      </c>
      <c r="P426">
        <v>249552</v>
      </c>
      <c r="Q426" s="3">
        <v>93.18</v>
      </c>
      <c r="R426" s="3">
        <v>78.175654469999998</v>
      </c>
      <c r="S426" s="3">
        <v>79.688761560000003</v>
      </c>
      <c r="T426" s="5">
        <v>0.90299576874852405</v>
      </c>
      <c r="U426">
        <v>959349</v>
      </c>
      <c r="V426">
        <v>32</v>
      </c>
      <c r="W426" s="1" t="s">
        <v>35</v>
      </c>
      <c r="X426">
        <v>77.900000000000006</v>
      </c>
      <c r="Y426">
        <v>1.3</v>
      </c>
      <c r="Z426">
        <v>1.3</v>
      </c>
      <c r="AA426" s="1" t="s">
        <v>358</v>
      </c>
    </row>
    <row r="427" spans="1:27" x14ac:dyDescent="0.25">
      <c r="A427" s="1" t="s">
        <v>447</v>
      </c>
      <c r="B427">
        <v>38455029</v>
      </c>
      <c r="C427">
        <v>37759113</v>
      </c>
      <c r="D427">
        <f t="shared" si="6"/>
        <v>695916</v>
      </c>
      <c r="E427">
        <v>23215112</v>
      </c>
      <c r="F427" s="2">
        <v>0.61</v>
      </c>
      <c r="G427">
        <v>14544001</v>
      </c>
      <c r="H427">
        <v>3780936</v>
      </c>
      <c r="I427" s="2">
        <v>0.26</v>
      </c>
      <c r="J427">
        <v>14544001</v>
      </c>
      <c r="K427">
        <v>2550924</v>
      </c>
      <c r="L427" s="2">
        <v>0.18</v>
      </c>
      <c r="M427" s="2">
        <v>0.7</v>
      </c>
      <c r="N427">
        <v>1598664</v>
      </c>
      <c r="O427">
        <v>804983</v>
      </c>
      <c r="P427">
        <v>520550</v>
      </c>
      <c r="Q427" s="3">
        <v>93.11</v>
      </c>
      <c r="R427" s="3">
        <v>78.709425390000007</v>
      </c>
      <c r="S427" s="3">
        <v>79.59444886</v>
      </c>
      <c r="T427" s="5">
        <v>0.9010322614445907</v>
      </c>
      <c r="U427">
        <v>1770845</v>
      </c>
      <c r="V427">
        <v>32</v>
      </c>
      <c r="W427" s="1" t="s">
        <v>35</v>
      </c>
      <c r="X427">
        <v>77</v>
      </c>
      <c r="Y427">
        <v>1.6</v>
      </c>
      <c r="Z427">
        <v>1.6</v>
      </c>
      <c r="AA427" s="1" t="s">
        <v>358</v>
      </c>
    </row>
    <row r="428" spans="1:27" x14ac:dyDescent="0.25">
      <c r="A428" s="1" t="s">
        <v>448</v>
      </c>
      <c r="B428">
        <v>30447745</v>
      </c>
      <c r="C428">
        <v>29639026</v>
      </c>
      <c r="D428">
        <f t="shared" si="6"/>
        <v>808719</v>
      </c>
      <c r="E428">
        <v>19196727</v>
      </c>
      <c r="F428" s="2">
        <v>0.65</v>
      </c>
      <c r="G428">
        <v>10442299</v>
      </c>
      <c r="H428">
        <v>3209569</v>
      </c>
      <c r="I428" s="2">
        <v>0.31</v>
      </c>
      <c r="J428">
        <v>10442299</v>
      </c>
      <c r="K428">
        <v>2072392</v>
      </c>
      <c r="L428" s="2">
        <v>0.2</v>
      </c>
      <c r="M428" s="2">
        <v>0.74</v>
      </c>
      <c r="N428">
        <v>1299810</v>
      </c>
      <c r="O428">
        <v>668935</v>
      </c>
      <c r="P428">
        <v>407452</v>
      </c>
      <c r="Q428" s="3">
        <v>93.23</v>
      </c>
      <c r="R428" s="3">
        <v>79.158105030000002</v>
      </c>
      <c r="S428" s="3">
        <v>80.339086589999994</v>
      </c>
      <c r="T428" s="5">
        <v>0.90292792652939569</v>
      </c>
      <c r="U428">
        <v>1570603</v>
      </c>
      <c r="V428">
        <v>32</v>
      </c>
      <c r="W428" s="1" t="s">
        <v>35</v>
      </c>
      <c r="X428">
        <v>74.3</v>
      </c>
      <c r="Y428">
        <v>1.5</v>
      </c>
      <c r="Z428">
        <v>1.4</v>
      </c>
      <c r="AA428" s="1" t="s">
        <v>358</v>
      </c>
    </row>
    <row r="429" spans="1:27" x14ac:dyDescent="0.25">
      <c r="A429" s="1" t="s">
        <v>449</v>
      </c>
      <c r="B429">
        <v>26882515</v>
      </c>
      <c r="C429">
        <v>26057688</v>
      </c>
      <c r="D429">
        <f t="shared" si="6"/>
        <v>824827</v>
      </c>
      <c r="E429">
        <v>16278430</v>
      </c>
      <c r="F429" s="2">
        <v>0.62</v>
      </c>
      <c r="G429">
        <v>9779258</v>
      </c>
      <c r="H429">
        <v>2620798</v>
      </c>
      <c r="I429" s="2">
        <v>0.27</v>
      </c>
      <c r="J429">
        <v>9779258</v>
      </c>
      <c r="K429">
        <v>1703359</v>
      </c>
      <c r="L429" s="2">
        <v>0.17</v>
      </c>
      <c r="M429" s="2">
        <v>0.71</v>
      </c>
      <c r="N429">
        <v>1114150</v>
      </c>
      <c r="O429">
        <v>562059</v>
      </c>
      <c r="P429">
        <v>341952</v>
      </c>
      <c r="Q429" s="3">
        <v>93.16</v>
      </c>
      <c r="R429" s="3">
        <v>78.553898469999993</v>
      </c>
      <c r="S429" s="3">
        <v>79.924889539999995</v>
      </c>
      <c r="T429" s="5">
        <v>0.9020433210644857</v>
      </c>
      <c r="U429">
        <v>1274610</v>
      </c>
      <c r="V429">
        <v>32</v>
      </c>
      <c r="W429" s="1" t="s">
        <v>35</v>
      </c>
      <c r="X429">
        <v>70.2</v>
      </c>
      <c r="Y429">
        <v>1.4</v>
      </c>
      <c r="Z429">
        <v>1.4</v>
      </c>
      <c r="AA429" s="1" t="s">
        <v>358</v>
      </c>
    </row>
    <row r="430" spans="1:27" x14ac:dyDescent="0.25">
      <c r="A430" s="1" t="s">
        <v>450</v>
      </c>
      <c r="B430">
        <v>28980092</v>
      </c>
      <c r="C430">
        <v>28516011</v>
      </c>
      <c r="D430">
        <f t="shared" si="6"/>
        <v>464081</v>
      </c>
      <c r="E430">
        <v>17698544</v>
      </c>
      <c r="F430" s="2">
        <v>0.62</v>
      </c>
      <c r="G430">
        <v>10817467</v>
      </c>
      <c r="H430">
        <v>2991378</v>
      </c>
      <c r="I430" s="2">
        <v>0.28000000000000003</v>
      </c>
      <c r="J430">
        <v>10817467</v>
      </c>
      <c r="K430">
        <v>2009222</v>
      </c>
      <c r="L430" s="2">
        <v>0.19</v>
      </c>
      <c r="M430" s="2">
        <v>0.71</v>
      </c>
      <c r="N430">
        <v>1227751</v>
      </c>
      <c r="O430">
        <v>623171</v>
      </c>
      <c r="P430">
        <v>400567</v>
      </c>
      <c r="Q430" s="3">
        <v>93.06</v>
      </c>
      <c r="R430" s="3">
        <v>79.167787950000005</v>
      </c>
      <c r="S430" s="3">
        <v>80.063576850000004</v>
      </c>
      <c r="T430" s="5">
        <v>0.90081172223939365</v>
      </c>
      <c r="U430">
        <v>1465298</v>
      </c>
      <c r="V430">
        <v>32</v>
      </c>
      <c r="W430" s="1" t="s">
        <v>35</v>
      </c>
      <c r="X430">
        <v>70.400000000000006</v>
      </c>
      <c r="Y430">
        <v>1.5</v>
      </c>
      <c r="Z430">
        <v>1.5</v>
      </c>
      <c r="AA430" s="1" t="s">
        <v>358</v>
      </c>
    </row>
    <row r="431" spans="1:27" x14ac:dyDescent="0.25">
      <c r="A431" s="1" t="s">
        <v>451</v>
      </c>
      <c r="B431">
        <v>28750729</v>
      </c>
      <c r="C431">
        <v>28074288</v>
      </c>
      <c r="D431">
        <f t="shared" si="6"/>
        <v>676441</v>
      </c>
      <c r="E431">
        <v>17942308</v>
      </c>
      <c r="F431" s="2">
        <v>0.64</v>
      </c>
      <c r="G431">
        <v>10131980</v>
      </c>
      <c r="H431">
        <v>2762373</v>
      </c>
      <c r="I431" s="2">
        <v>0.27</v>
      </c>
      <c r="J431">
        <v>10131980</v>
      </c>
      <c r="K431">
        <v>1851693</v>
      </c>
      <c r="L431" s="2">
        <v>0.18</v>
      </c>
      <c r="M431" s="2">
        <v>0.72</v>
      </c>
      <c r="N431">
        <v>1208970</v>
      </c>
      <c r="O431">
        <v>601844</v>
      </c>
      <c r="P431">
        <v>368582</v>
      </c>
      <c r="Q431" s="3">
        <v>93.26</v>
      </c>
      <c r="R431" s="3">
        <v>78.212903490000002</v>
      </c>
      <c r="S431" s="3">
        <v>80.094864540000003</v>
      </c>
      <c r="T431" s="5">
        <v>0.90338003794404187</v>
      </c>
      <c r="U431">
        <v>1381372</v>
      </c>
      <c r="V431">
        <v>32</v>
      </c>
      <c r="W431" s="1" t="s">
        <v>35</v>
      </c>
      <c r="X431">
        <v>78.900000000000006</v>
      </c>
      <c r="Y431">
        <v>1.6</v>
      </c>
      <c r="Z431">
        <v>1.5</v>
      </c>
      <c r="AA431" s="1" t="s">
        <v>358</v>
      </c>
    </row>
    <row r="432" spans="1:27" x14ac:dyDescent="0.25">
      <c r="A432" s="1" t="s">
        <v>452</v>
      </c>
      <c r="B432">
        <v>29933813</v>
      </c>
      <c r="C432">
        <v>29188055</v>
      </c>
      <c r="D432">
        <f t="shared" si="6"/>
        <v>745758</v>
      </c>
      <c r="E432">
        <v>18635636</v>
      </c>
      <c r="F432" s="2">
        <v>0.64</v>
      </c>
      <c r="G432">
        <v>10552419</v>
      </c>
      <c r="H432">
        <v>2998852</v>
      </c>
      <c r="I432" s="2">
        <v>0.28000000000000003</v>
      </c>
      <c r="J432">
        <v>10552419</v>
      </c>
      <c r="K432">
        <v>1973692</v>
      </c>
      <c r="L432" s="2">
        <v>0.19</v>
      </c>
      <c r="M432" s="2">
        <v>0.72</v>
      </c>
      <c r="N432">
        <v>1259927</v>
      </c>
      <c r="O432">
        <v>634184</v>
      </c>
      <c r="P432">
        <v>382745</v>
      </c>
      <c r="Q432" s="3">
        <v>93.24</v>
      </c>
      <c r="R432" s="3">
        <v>78.852440869999995</v>
      </c>
      <c r="S432" s="3">
        <v>80.607663200000005</v>
      </c>
      <c r="T432" s="5">
        <v>0.90355647915256487</v>
      </c>
      <c r="U432">
        <v>1444761</v>
      </c>
      <c r="V432">
        <v>32</v>
      </c>
      <c r="W432" s="1" t="s">
        <v>35</v>
      </c>
      <c r="X432">
        <v>72.7</v>
      </c>
      <c r="Y432">
        <v>1.7</v>
      </c>
      <c r="Z432">
        <v>1.6</v>
      </c>
      <c r="AA432" s="1" t="s">
        <v>358</v>
      </c>
    </row>
    <row r="433" spans="1:27" x14ac:dyDescent="0.25">
      <c r="A433" s="1" t="s">
        <v>453</v>
      </c>
      <c r="B433">
        <v>23659732</v>
      </c>
      <c r="C433">
        <v>22058628</v>
      </c>
      <c r="D433">
        <f t="shared" si="6"/>
        <v>1601104</v>
      </c>
      <c r="E433">
        <v>13010475</v>
      </c>
      <c r="F433" s="2">
        <v>0.59</v>
      </c>
      <c r="G433">
        <v>9048153</v>
      </c>
      <c r="H433">
        <v>2505993</v>
      </c>
      <c r="I433" s="2">
        <v>0.28000000000000003</v>
      </c>
      <c r="J433">
        <v>9048153</v>
      </c>
      <c r="K433">
        <v>1658599</v>
      </c>
      <c r="L433" s="2">
        <v>0.18</v>
      </c>
      <c r="M433" s="2">
        <v>0.68</v>
      </c>
      <c r="N433">
        <v>863009</v>
      </c>
      <c r="O433">
        <v>476544</v>
      </c>
      <c r="P433">
        <v>296498</v>
      </c>
      <c r="Q433" s="3">
        <v>93.37</v>
      </c>
      <c r="R433" s="3">
        <v>80.983825569999993</v>
      </c>
      <c r="S433" s="3">
        <v>82.123587439999994</v>
      </c>
      <c r="T433" s="5">
        <v>0.9047426714550808</v>
      </c>
      <c r="U433">
        <v>1065545</v>
      </c>
      <c r="V433">
        <v>16</v>
      </c>
      <c r="W433" s="1" t="s">
        <v>35</v>
      </c>
      <c r="X433">
        <v>73.099999999999994</v>
      </c>
      <c r="Y433">
        <v>1.5</v>
      </c>
      <c r="Z433">
        <v>1.6</v>
      </c>
      <c r="AA433" s="1" t="s">
        <v>358</v>
      </c>
    </row>
    <row r="434" spans="1:27" x14ac:dyDescent="0.25">
      <c r="A434" s="1" t="s">
        <v>454</v>
      </c>
      <c r="B434">
        <v>32255922</v>
      </c>
      <c r="C434">
        <v>24939396</v>
      </c>
      <c r="D434">
        <f t="shared" si="6"/>
        <v>7316526</v>
      </c>
      <c r="E434">
        <v>14564372</v>
      </c>
      <c r="F434" s="2">
        <v>0.57999999999999996</v>
      </c>
      <c r="G434">
        <v>10375024</v>
      </c>
      <c r="H434">
        <v>2909363</v>
      </c>
      <c r="I434" s="2">
        <v>0.28000000000000003</v>
      </c>
      <c r="J434">
        <v>10375024</v>
      </c>
      <c r="K434">
        <v>1814422</v>
      </c>
      <c r="L434" s="2">
        <v>0.17</v>
      </c>
      <c r="M434" s="2">
        <v>0.68</v>
      </c>
      <c r="N434">
        <v>936453</v>
      </c>
      <c r="O434">
        <v>537554</v>
      </c>
      <c r="P434">
        <v>314129</v>
      </c>
      <c r="Q434" s="3">
        <v>93.57</v>
      </c>
      <c r="R434" s="3">
        <v>81.523309400000002</v>
      </c>
      <c r="S434" s="3">
        <v>82.687149230000003</v>
      </c>
      <c r="T434" s="5">
        <v>0.90729357916362874</v>
      </c>
      <c r="U434">
        <v>1166571</v>
      </c>
      <c r="V434">
        <v>16</v>
      </c>
      <c r="W434" s="1" t="s">
        <v>35</v>
      </c>
      <c r="X434">
        <v>81.400000000000006</v>
      </c>
      <c r="Y434">
        <v>0.9</v>
      </c>
      <c r="Z434">
        <v>0.8</v>
      </c>
      <c r="AA434" s="1" t="s">
        <v>358</v>
      </c>
    </row>
    <row r="435" spans="1:27" x14ac:dyDescent="0.25">
      <c r="A435" s="1" t="s">
        <v>455</v>
      </c>
      <c r="B435">
        <v>31872812</v>
      </c>
      <c r="C435">
        <v>24034774</v>
      </c>
      <c r="D435">
        <f t="shared" si="6"/>
        <v>7838038</v>
      </c>
      <c r="E435">
        <v>13692213</v>
      </c>
      <c r="F435" s="2">
        <v>0.56999999999999995</v>
      </c>
      <c r="G435">
        <v>10342561</v>
      </c>
      <c r="H435">
        <v>2743680</v>
      </c>
      <c r="I435" s="2">
        <v>0.27</v>
      </c>
      <c r="J435">
        <v>10342561</v>
      </c>
      <c r="K435">
        <v>1742165</v>
      </c>
      <c r="L435" s="2">
        <v>0.17</v>
      </c>
      <c r="M435" s="2">
        <v>0.66</v>
      </c>
      <c r="N435">
        <v>882132</v>
      </c>
      <c r="O435">
        <v>502759</v>
      </c>
      <c r="P435">
        <v>297953</v>
      </c>
      <c r="Q435" s="3">
        <v>93.56</v>
      </c>
      <c r="R435" s="3">
        <v>81.675742069999998</v>
      </c>
      <c r="S435" s="3">
        <v>82.897544150000002</v>
      </c>
      <c r="T435" s="5">
        <v>0.90742443444728804</v>
      </c>
      <c r="U435">
        <v>1093820</v>
      </c>
      <c r="V435">
        <v>16</v>
      </c>
      <c r="W435" s="1" t="s">
        <v>35</v>
      </c>
      <c r="X435">
        <v>75.400000000000006</v>
      </c>
      <c r="Y435">
        <v>2.7</v>
      </c>
      <c r="Z435">
        <v>2.8</v>
      </c>
      <c r="AA435" s="1" t="s">
        <v>358</v>
      </c>
    </row>
    <row r="436" spans="1:27" x14ac:dyDescent="0.25">
      <c r="A436" s="1" t="s">
        <v>456</v>
      </c>
      <c r="B436">
        <v>23112225</v>
      </c>
      <c r="C436">
        <v>18967716</v>
      </c>
      <c r="D436">
        <f t="shared" si="6"/>
        <v>4144509</v>
      </c>
      <c r="E436">
        <v>10699723</v>
      </c>
      <c r="F436" s="2">
        <v>0.56000000000000005</v>
      </c>
      <c r="G436">
        <v>8267993</v>
      </c>
      <c r="H436">
        <v>2155359</v>
      </c>
      <c r="I436" s="2">
        <v>0.26</v>
      </c>
      <c r="J436">
        <v>8267993</v>
      </c>
      <c r="K436">
        <v>1324597</v>
      </c>
      <c r="L436" s="2">
        <v>0.16</v>
      </c>
      <c r="M436" s="2">
        <v>0.66</v>
      </c>
      <c r="N436">
        <v>699633</v>
      </c>
      <c r="O436">
        <v>398406</v>
      </c>
      <c r="P436">
        <v>231338</v>
      </c>
      <c r="Q436" s="3">
        <v>93.46</v>
      </c>
      <c r="R436" s="3">
        <v>81.515561910000002</v>
      </c>
      <c r="S436" s="3">
        <v>82.535340989999995</v>
      </c>
      <c r="T436" s="5">
        <v>0.9062477366377617</v>
      </c>
      <c r="U436">
        <v>914144</v>
      </c>
      <c r="V436">
        <v>16</v>
      </c>
      <c r="W436" s="1" t="s">
        <v>35</v>
      </c>
      <c r="X436">
        <v>72.7</v>
      </c>
      <c r="Y436">
        <v>1</v>
      </c>
      <c r="Z436">
        <v>1</v>
      </c>
      <c r="AA436" s="1" t="s">
        <v>358</v>
      </c>
    </row>
    <row r="437" spans="1:27" x14ac:dyDescent="0.25">
      <c r="A437" s="1" t="s">
        <v>457</v>
      </c>
      <c r="B437">
        <v>30033198</v>
      </c>
      <c r="C437">
        <v>29126936</v>
      </c>
      <c r="D437">
        <f t="shared" si="6"/>
        <v>906262</v>
      </c>
      <c r="E437">
        <v>17230188</v>
      </c>
      <c r="F437" s="2">
        <v>0.59</v>
      </c>
      <c r="G437">
        <v>11896748</v>
      </c>
      <c r="H437">
        <v>3175468</v>
      </c>
      <c r="I437" s="2">
        <v>0.27</v>
      </c>
      <c r="J437">
        <v>11896748</v>
      </c>
      <c r="K437">
        <v>2099499</v>
      </c>
      <c r="L437" s="2">
        <v>0.18</v>
      </c>
      <c r="M437" s="2">
        <v>0.68</v>
      </c>
      <c r="N437">
        <v>1087041</v>
      </c>
      <c r="O437">
        <v>608236</v>
      </c>
      <c r="P437">
        <v>368191</v>
      </c>
      <c r="Q437" s="3">
        <v>93.69</v>
      </c>
      <c r="R437" s="3">
        <v>80.845911290000004</v>
      </c>
      <c r="S437" s="3">
        <v>82.463029219999996</v>
      </c>
      <c r="T437" s="5">
        <v>0.90831131800691889</v>
      </c>
      <c r="U437">
        <v>1277705</v>
      </c>
      <c r="V437">
        <v>16</v>
      </c>
      <c r="W437" s="1" t="s">
        <v>35</v>
      </c>
      <c r="X437">
        <v>75.400000000000006</v>
      </c>
      <c r="Y437">
        <v>2.5</v>
      </c>
      <c r="Z437">
        <v>2.6</v>
      </c>
      <c r="AA437" s="1" t="s">
        <v>358</v>
      </c>
    </row>
    <row r="438" spans="1:27" x14ac:dyDescent="0.25">
      <c r="A438" s="1" t="s">
        <v>458</v>
      </c>
      <c r="B438">
        <v>35844365</v>
      </c>
      <c r="C438">
        <v>34976087</v>
      </c>
      <c r="D438">
        <f t="shared" si="6"/>
        <v>868278</v>
      </c>
      <c r="E438">
        <v>20242102</v>
      </c>
      <c r="F438" s="2">
        <v>0.57999999999999996</v>
      </c>
      <c r="G438">
        <v>14733985</v>
      </c>
      <c r="H438">
        <v>3512078</v>
      </c>
      <c r="I438" s="2">
        <v>0.24</v>
      </c>
      <c r="J438">
        <v>14733985</v>
      </c>
      <c r="K438">
        <v>2383820</v>
      </c>
      <c r="L438" s="2">
        <v>0.16</v>
      </c>
      <c r="M438" s="2">
        <v>0.66</v>
      </c>
      <c r="N438">
        <v>1283239</v>
      </c>
      <c r="O438">
        <v>696428</v>
      </c>
      <c r="P438">
        <v>428033</v>
      </c>
      <c r="Q438" s="3">
        <v>93.66</v>
      </c>
      <c r="R438" s="3">
        <v>80.170485959999993</v>
      </c>
      <c r="S438" s="3">
        <v>82.044239919999995</v>
      </c>
      <c r="T438" s="5">
        <v>0.90788507154334686</v>
      </c>
      <c r="U438">
        <v>1474151</v>
      </c>
      <c r="V438">
        <v>16</v>
      </c>
      <c r="W438" s="1" t="s">
        <v>35</v>
      </c>
      <c r="X438">
        <v>82.4</v>
      </c>
      <c r="Y438">
        <v>2.7</v>
      </c>
      <c r="Z438">
        <v>2.8</v>
      </c>
      <c r="AA438" s="1" t="s">
        <v>358</v>
      </c>
    </row>
    <row r="439" spans="1:27" x14ac:dyDescent="0.25">
      <c r="A439" s="1" t="s">
        <v>459</v>
      </c>
      <c r="B439">
        <v>33169054</v>
      </c>
      <c r="C439">
        <v>32505410</v>
      </c>
      <c r="D439">
        <f t="shared" si="6"/>
        <v>663644</v>
      </c>
      <c r="E439">
        <v>19985370</v>
      </c>
      <c r="F439" s="2">
        <v>0.61</v>
      </c>
      <c r="G439">
        <v>12520040</v>
      </c>
      <c r="H439">
        <v>3739593</v>
      </c>
      <c r="I439" s="2">
        <v>0.3</v>
      </c>
      <c r="J439">
        <v>12520040</v>
      </c>
      <c r="K439">
        <v>2582546</v>
      </c>
      <c r="L439" s="2">
        <v>0.21</v>
      </c>
      <c r="M439" s="2">
        <v>0.71</v>
      </c>
      <c r="N439">
        <v>1269986</v>
      </c>
      <c r="O439">
        <v>706505</v>
      </c>
      <c r="P439">
        <v>440095</v>
      </c>
      <c r="Q439" s="3">
        <v>93.65</v>
      </c>
      <c r="R439" s="3">
        <v>81.107436019999994</v>
      </c>
      <c r="S439" s="3">
        <v>82.958902940000002</v>
      </c>
      <c r="T439" s="5">
        <v>0.90814082777658656</v>
      </c>
      <c r="U439">
        <v>1514807</v>
      </c>
      <c r="V439">
        <v>16</v>
      </c>
      <c r="W439" s="1" t="s">
        <v>35</v>
      </c>
      <c r="X439">
        <v>69.900000000000006</v>
      </c>
      <c r="Y439">
        <v>1.2</v>
      </c>
      <c r="Z439">
        <v>1.2</v>
      </c>
      <c r="AA439" s="1" t="s">
        <v>358</v>
      </c>
    </row>
    <row r="440" spans="1:27" x14ac:dyDescent="0.25">
      <c r="A440" s="1" t="s">
        <v>460</v>
      </c>
      <c r="B440">
        <v>36136485</v>
      </c>
      <c r="C440">
        <v>35031488</v>
      </c>
      <c r="D440">
        <f t="shared" si="6"/>
        <v>1104997</v>
      </c>
      <c r="E440">
        <v>21929181</v>
      </c>
      <c r="F440" s="2">
        <v>0.63</v>
      </c>
      <c r="G440">
        <v>13102307</v>
      </c>
      <c r="H440">
        <v>3921523</v>
      </c>
      <c r="I440" s="2">
        <v>0.3</v>
      </c>
      <c r="J440">
        <v>13102307</v>
      </c>
      <c r="K440">
        <v>2567673</v>
      </c>
      <c r="L440" s="2">
        <v>0.2</v>
      </c>
      <c r="M440" s="2">
        <v>0.72</v>
      </c>
      <c r="N440">
        <v>1404567</v>
      </c>
      <c r="O440">
        <v>769243</v>
      </c>
      <c r="P440">
        <v>464313</v>
      </c>
      <c r="Q440" s="3">
        <v>93.59</v>
      </c>
      <c r="R440" s="3">
        <v>80.384075269999997</v>
      </c>
      <c r="S440" s="3">
        <v>81.916973069999997</v>
      </c>
      <c r="T440" s="5">
        <v>0.90716841429755124</v>
      </c>
      <c r="U440">
        <v>1632140</v>
      </c>
      <c r="V440">
        <v>16</v>
      </c>
      <c r="W440" s="1" t="s">
        <v>35</v>
      </c>
      <c r="X440">
        <v>75.400000000000006</v>
      </c>
      <c r="Y440">
        <v>2</v>
      </c>
      <c r="Z440">
        <v>2.1</v>
      </c>
      <c r="AA440" s="1" t="s">
        <v>358</v>
      </c>
    </row>
    <row r="441" spans="1:27" x14ac:dyDescent="0.25">
      <c r="A441" s="1" t="s">
        <v>461</v>
      </c>
      <c r="B441">
        <v>21598518</v>
      </c>
      <c r="C441">
        <v>20623315</v>
      </c>
      <c r="D441">
        <f t="shared" si="6"/>
        <v>975203</v>
      </c>
      <c r="E441">
        <v>12373521</v>
      </c>
      <c r="F441" s="2">
        <v>0.6</v>
      </c>
      <c r="G441">
        <v>8249794</v>
      </c>
      <c r="H441">
        <v>2372078</v>
      </c>
      <c r="I441" s="2">
        <v>0.28999999999999998</v>
      </c>
      <c r="J441">
        <v>8249794</v>
      </c>
      <c r="K441">
        <v>1419024</v>
      </c>
      <c r="L441" s="2">
        <v>0.17</v>
      </c>
      <c r="M441" s="2">
        <v>0.69</v>
      </c>
      <c r="N441">
        <v>798817</v>
      </c>
      <c r="O441">
        <v>455860</v>
      </c>
      <c r="P441">
        <v>264098</v>
      </c>
      <c r="Q441" s="3">
        <v>93.54</v>
      </c>
      <c r="R441" s="3">
        <v>80.782250840000003</v>
      </c>
      <c r="S441" s="3">
        <v>81.389445609999996</v>
      </c>
      <c r="T441" s="5">
        <v>0.90604327734708068</v>
      </c>
      <c r="U441">
        <v>1040826</v>
      </c>
      <c r="V441">
        <v>16</v>
      </c>
      <c r="W441" s="1" t="s">
        <v>35</v>
      </c>
      <c r="X441">
        <v>72.3</v>
      </c>
      <c r="Y441">
        <v>1.2</v>
      </c>
      <c r="Z441">
        <v>1.2</v>
      </c>
      <c r="AA441" s="1" t="s">
        <v>358</v>
      </c>
    </row>
    <row r="442" spans="1:27" x14ac:dyDescent="0.25">
      <c r="A442" s="1" t="s">
        <v>462</v>
      </c>
      <c r="B442">
        <v>26744240</v>
      </c>
      <c r="C442">
        <v>25813445</v>
      </c>
      <c r="D442">
        <f t="shared" si="6"/>
        <v>930795</v>
      </c>
      <c r="E442">
        <v>16436291</v>
      </c>
      <c r="F442" s="2">
        <v>0.64</v>
      </c>
      <c r="G442">
        <v>9377154</v>
      </c>
      <c r="H442">
        <v>2891237</v>
      </c>
      <c r="I442" s="2">
        <v>0.31</v>
      </c>
      <c r="J442">
        <v>9377154</v>
      </c>
      <c r="K442">
        <v>1825600</v>
      </c>
      <c r="L442" s="2">
        <v>0.19</v>
      </c>
      <c r="M442" s="2">
        <v>0.73</v>
      </c>
      <c r="N442">
        <v>1056860</v>
      </c>
      <c r="O442">
        <v>579838</v>
      </c>
      <c r="P442">
        <v>342752</v>
      </c>
      <c r="Q442" s="3">
        <v>93.57</v>
      </c>
      <c r="R442" s="3">
        <v>79.944985489999993</v>
      </c>
      <c r="S442" s="3">
        <v>81.225241019999999</v>
      </c>
      <c r="T442" s="5">
        <v>0.90642282313991573</v>
      </c>
      <c r="U442">
        <v>1274109</v>
      </c>
      <c r="V442">
        <v>16</v>
      </c>
      <c r="W442" s="1" t="s">
        <v>35</v>
      </c>
      <c r="X442">
        <v>72.8</v>
      </c>
      <c r="Y442">
        <v>1</v>
      </c>
      <c r="Z442">
        <v>1</v>
      </c>
      <c r="AA442" s="1" t="s">
        <v>358</v>
      </c>
    </row>
    <row r="443" spans="1:27" x14ac:dyDescent="0.25">
      <c r="A443" s="1" t="s">
        <v>463</v>
      </c>
      <c r="B443">
        <v>17083982</v>
      </c>
      <c r="C443">
        <v>16171894</v>
      </c>
      <c r="D443">
        <f t="shared" si="6"/>
        <v>912088</v>
      </c>
      <c r="E443">
        <v>9926078</v>
      </c>
      <c r="F443" s="2">
        <v>0.61</v>
      </c>
      <c r="G443">
        <v>6245816</v>
      </c>
      <c r="H443">
        <v>1878946</v>
      </c>
      <c r="I443" s="2">
        <v>0.3</v>
      </c>
      <c r="J443">
        <v>6245816</v>
      </c>
      <c r="K443">
        <v>1128778</v>
      </c>
      <c r="L443" s="2">
        <v>0.18</v>
      </c>
      <c r="M443" s="2">
        <v>0.71</v>
      </c>
      <c r="N443">
        <v>648072</v>
      </c>
      <c r="O443">
        <v>364860</v>
      </c>
      <c r="P443">
        <v>211866</v>
      </c>
      <c r="Q443" s="3">
        <v>93.47</v>
      </c>
      <c r="R443" s="3">
        <v>80.581666530000007</v>
      </c>
      <c r="S443" s="3">
        <v>81.230498819999994</v>
      </c>
      <c r="T443" s="5">
        <v>0.90530255527338366</v>
      </c>
      <c r="U443">
        <v>865923</v>
      </c>
      <c r="V443">
        <v>16</v>
      </c>
      <c r="W443" s="1" t="s">
        <v>35</v>
      </c>
      <c r="X443">
        <v>80.2</v>
      </c>
      <c r="Y443">
        <v>1.1000000000000001</v>
      </c>
      <c r="Z443">
        <v>1</v>
      </c>
      <c r="AA443" s="1" t="s">
        <v>358</v>
      </c>
    </row>
    <row r="444" spans="1:27" x14ac:dyDescent="0.25">
      <c r="A444" s="1" t="s">
        <v>464</v>
      </c>
      <c r="B444">
        <v>19759482</v>
      </c>
      <c r="C444">
        <v>18558157</v>
      </c>
      <c r="D444">
        <f t="shared" si="6"/>
        <v>1201325</v>
      </c>
      <c r="E444">
        <v>11306325</v>
      </c>
      <c r="F444" s="2">
        <v>0.61</v>
      </c>
      <c r="G444">
        <v>7251832</v>
      </c>
      <c r="H444">
        <v>1972368</v>
      </c>
      <c r="I444" s="2">
        <v>0.27</v>
      </c>
      <c r="J444">
        <v>7251832</v>
      </c>
      <c r="K444">
        <v>1251140</v>
      </c>
      <c r="L444" s="2">
        <v>0.17</v>
      </c>
      <c r="M444" s="2">
        <v>0.7</v>
      </c>
      <c r="N444">
        <v>733021</v>
      </c>
      <c r="O444">
        <v>396776</v>
      </c>
      <c r="P444">
        <v>238973</v>
      </c>
      <c r="Q444" s="3">
        <v>93.52</v>
      </c>
      <c r="R444" s="3">
        <v>79.883267219999993</v>
      </c>
      <c r="S444" s="3">
        <v>80.899579579999994</v>
      </c>
      <c r="T444" s="5">
        <v>0.90579588905116803</v>
      </c>
      <c r="U444">
        <v>902463</v>
      </c>
      <c r="V444">
        <v>16</v>
      </c>
      <c r="W444" s="1" t="s">
        <v>35</v>
      </c>
      <c r="X444">
        <v>75.5</v>
      </c>
      <c r="Y444">
        <v>1</v>
      </c>
      <c r="Z444">
        <v>0.9</v>
      </c>
      <c r="AA444" s="1" t="s">
        <v>358</v>
      </c>
    </row>
    <row r="445" spans="1:27" x14ac:dyDescent="0.25">
      <c r="A445" s="1" t="s">
        <v>465</v>
      </c>
      <c r="B445">
        <v>28663694</v>
      </c>
      <c r="C445">
        <v>26934852</v>
      </c>
      <c r="D445">
        <f t="shared" si="6"/>
        <v>1728842</v>
      </c>
      <c r="E445">
        <v>16932707</v>
      </c>
      <c r="F445" s="2">
        <v>0.63</v>
      </c>
      <c r="G445">
        <v>10002145</v>
      </c>
      <c r="H445">
        <v>3031727</v>
      </c>
      <c r="I445" s="2">
        <v>0.3</v>
      </c>
      <c r="J445">
        <v>10002145</v>
      </c>
      <c r="K445">
        <v>1923381</v>
      </c>
      <c r="L445" s="2">
        <v>0.19</v>
      </c>
      <c r="M445" s="2">
        <v>0.72</v>
      </c>
      <c r="N445">
        <v>1084785</v>
      </c>
      <c r="O445">
        <v>595107</v>
      </c>
      <c r="P445">
        <v>354938</v>
      </c>
      <c r="Q445" s="3">
        <v>93.59</v>
      </c>
      <c r="R445" s="3">
        <v>80.370693009999997</v>
      </c>
      <c r="S445" s="3">
        <v>81.546141919999997</v>
      </c>
      <c r="T445" s="5">
        <v>0.90703366233678417</v>
      </c>
      <c r="U445">
        <v>1282226</v>
      </c>
      <c r="V445">
        <v>16</v>
      </c>
      <c r="W445" s="1" t="s">
        <v>35</v>
      </c>
      <c r="X445">
        <v>73.8</v>
      </c>
      <c r="Y445">
        <v>2</v>
      </c>
      <c r="Z445">
        <v>2.1</v>
      </c>
      <c r="AA445" s="1" t="s">
        <v>358</v>
      </c>
    </row>
    <row r="446" spans="1:27" x14ac:dyDescent="0.25">
      <c r="A446" s="1" t="s">
        <v>466</v>
      </c>
      <c r="B446">
        <v>33243367</v>
      </c>
      <c r="C446">
        <v>30927520</v>
      </c>
      <c r="D446">
        <f t="shared" si="6"/>
        <v>2315847</v>
      </c>
      <c r="E446">
        <v>19297396</v>
      </c>
      <c r="F446" s="2">
        <v>0.62</v>
      </c>
      <c r="G446">
        <v>11630124</v>
      </c>
      <c r="H446">
        <v>3507805</v>
      </c>
      <c r="I446" s="2">
        <v>0.3</v>
      </c>
      <c r="J446">
        <v>11630124</v>
      </c>
      <c r="K446">
        <v>2164721</v>
      </c>
      <c r="L446" s="2">
        <v>0.19</v>
      </c>
      <c r="M446" s="2">
        <v>0.72</v>
      </c>
      <c r="N446">
        <v>1242333</v>
      </c>
      <c r="O446">
        <v>693439</v>
      </c>
      <c r="P446">
        <v>402700</v>
      </c>
      <c r="Q446" s="3">
        <v>93.56</v>
      </c>
      <c r="R446" s="3">
        <v>80.231540809999998</v>
      </c>
      <c r="S446" s="3">
        <v>81.397140789999995</v>
      </c>
      <c r="T446" s="5">
        <v>0.90634844594228203</v>
      </c>
      <c r="U446">
        <v>1448285</v>
      </c>
      <c r="V446">
        <v>16</v>
      </c>
      <c r="W446" s="1" t="s">
        <v>35</v>
      </c>
      <c r="X446">
        <v>74.3</v>
      </c>
      <c r="Y446">
        <v>1.4</v>
      </c>
      <c r="Z446">
        <v>1.4</v>
      </c>
      <c r="AA446" s="1" t="s">
        <v>358</v>
      </c>
    </row>
    <row r="447" spans="1:27" x14ac:dyDescent="0.25">
      <c r="A447" s="1" t="s">
        <v>467</v>
      </c>
      <c r="B447">
        <v>41940243</v>
      </c>
      <c r="C447">
        <v>41366139</v>
      </c>
      <c r="D447">
        <f t="shared" si="6"/>
        <v>574104</v>
      </c>
      <c r="E447">
        <v>28505727</v>
      </c>
      <c r="F447" s="2">
        <v>0.69</v>
      </c>
      <c r="G447">
        <v>12860412</v>
      </c>
      <c r="H447">
        <v>4168778</v>
      </c>
      <c r="I447" s="2">
        <v>0.32</v>
      </c>
      <c r="J447">
        <v>12860412</v>
      </c>
      <c r="K447">
        <v>2710133</v>
      </c>
      <c r="L447" s="2">
        <v>0.21</v>
      </c>
      <c r="M447" s="2">
        <v>0.77</v>
      </c>
      <c r="N447">
        <v>1710330</v>
      </c>
      <c r="O447">
        <v>877654</v>
      </c>
      <c r="P447">
        <v>518381</v>
      </c>
      <c r="Q447" s="3">
        <v>94</v>
      </c>
      <c r="R447" s="3">
        <v>78.946971989999994</v>
      </c>
      <c r="S447" s="3">
        <v>80.872876480000002</v>
      </c>
      <c r="T447" s="5">
        <v>0.91221148002135843</v>
      </c>
      <c r="U447">
        <v>1889040</v>
      </c>
      <c r="V447">
        <v>16</v>
      </c>
      <c r="W447" s="1" t="s">
        <v>35</v>
      </c>
      <c r="X447">
        <v>79.5</v>
      </c>
      <c r="Y447">
        <v>23.8</v>
      </c>
      <c r="Z447">
        <v>25.4</v>
      </c>
      <c r="AA447" s="1" t="s">
        <v>358</v>
      </c>
    </row>
    <row r="448" spans="1:27" x14ac:dyDescent="0.25">
      <c r="A448" s="1" t="s">
        <v>468</v>
      </c>
      <c r="B448">
        <v>32732425</v>
      </c>
      <c r="C448">
        <v>32154080</v>
      </c>
      <c r="D448">
        <f t="shared" si="6"/>
        <v>578345</v>
      </c>
      <c r="E448">
        <v>20372080</v>
      </c>
      <c r="F448" s="2">
        <v>0.63</v>
      </c>
      <c r="G448">
        <v>11782000</v>
      </c>
      <c r="H448">
        <v>3548629</v>
      </c>
      <c r="I448" s="2">
        <v>0.3</v>
      </c>
      <c r="J448">
        <v>11782000</v>
      </c>
      <c r="K448">
        <v>2365992</v>
      </c>
      <c r="L448" s="2">
        <v>0.2</v>
      </c>
      <c r="M448" s="2">
        <v>0.73</v>
      </c>
      <c r="N448">
        <v>1321156</v>
      </c>
      <c r="O448">
        <v>700647</v>
      </c>
      <c r="P448">
        <v>430303</v>
      </c>
      <c r="Q448" s="3">
        <v>93.51</v>
      </c>
      <c r="R448" s="3">
        <v>80.255930109999994</v>
      </c>
      <c r="S448" s="3">
        <v>81.813102259999994</v>
      </c>
      <c r="T448" s="5">
        <v>0.90671686036220367</v>
      </c>
      <c r="U448">
        <v>1549972</v>
      </c>
      <c r="V448">
        <v>16</v>
      </c>
      <c r="W448" s="1" t="s">
        <v>35</v>
      </c>
      <c r="X448">
        <v>74.8</v>
      </c>
      <c r="Y448">
        <v>1</v>
      </c>
      <c r="Z448">
        <v>1</v>
      </c>
      <c r="AA448" s="1" t="s">
        <v>358</v>
      </c>
    </row>
    <row r="449" spans="1:27" x14ac:dyDescent="0.25">
      <c r="A449" s="1" t="s">
        <v>469</v>
      </c>
      <c r="B449">
        <v>34198098</v>
      </c>
      <c r="C449">
        <v>33109386</v>
      </c>
      <c r="D449">
        <f t="shared" si="6"/>
        <v>1088712</v>
      </c>
      <c r="E449">
        <v>20525153</v>
      </c>
      <c r="F449" s="2">
        <v>0.62</v>
      </c>
      <c r="G449">
        <v>12584233</v>
      </c>
      <c r="H449">
        <v>3525596</v>
      </c>
      <c r="I449" s="2">
        <v>0.28000000000000003</v>
      </c>
      <c r="J449">
        <v>12584233</v>
      </c>
      <c r="K449">
        <v>2463525</v>
      </c>
      <c r="L449" s="2">
        <v>0.2</v>
      </c>
      <c r="M449" s="2">
        <v>0.71</v>
      </c>
      <c r="N449">
        <v>1303894</v>
      </c>
      <c r="O449">
        <v>669590</v>
      </c>
      <c r="P449">
        <v>451392</v>
      </c>
      <c r="Q449" s="3">
        <v>93.65</v>
      </c>
      <c r="R449" s="3">
        <v>81.007750180000002</v>
      </c>
      <c r="S449" s="3">
        <v>81.677053549999997</v>
      </c>
      <c r="T449" s="5">
        <v>0.9085445070078102</v>
      </c>
      <c r="U449">
        <v>1464150</v>
      </c>
      <c r="V449">
        <v>32</v>
      </c>
      <c r="W449" s="1" t="s">
        <v>35</v>
      </c>
      <c r="X449">
        <v>73.599999999999994</v>
      </c>
      <c r="Y449">
        <v>1</v>
      </c>
      <c r="Z449">
        <v>1</v>
      </c>
      <c r="AA449" s="1" t="s">
        <v>358</v>
      </c>
    </row>
    <row r="450" spans="1:27" x14ac:dyDescent="0.25">
      <c r="A450" s="1" t="s">
        <v>470</v>
      </c>
      <c r="B450">
        <v>42058980</v>
      </c>
      <c r="C450">
        <v>37201873</v>
      </c>
      <c r="D450">
        <f t="shared" si="6"/>
        <v>4857107</v>
      </c>
      <c r="E450">
        <v>23275322</v>
      </c>
      <c r="F450" s="2">
        <v>0.63</v>
      </c>
      <c r="G450">
        <v>13926551</v>
      </c>
      <c r="H450">
        <v>3947367</v>
      </c>
      <c r="I450" s="2">
        <v>0.28000000000000003</v>
      </c>
      <c r="J450">
        <v>13926551</v>
      </c>
      <c r="K450">
        <v>2705920</v>
      </c>
      <c r="L450" s="2">
        <v>0.19</v>
      </c>
      <c r="M450" s="2">
        <v>0.72</v>
      </c>
      <c r="N450">
        <v>1437875</v>
      </c>
      <c r="O450">
        <v>754665</v>
      </c>
      <c r="P450">
        <v>481420</v>
      </c>
      <c r="Q450" s="3">
        <v>93.82</v>
      </c>
      <c r="R450" s="3">
        <v>80.881813120000004</v>
      </c>
      <c r="S450" s="3">
        <v>82.208638840000006</v>
      </c>
      <c r="T450" s="5">
        <v>0.91065538662354806</v>
      </c>
      <c r="U450">
        <v>1606518</v>
      </c>
      <c r="V450">
        <v>32</v>
      </c>
      <c r="W450" s="1" t="s">
        <v>35</v>
      </c>
      <c r="X450">
        <v>72.5</v>
      </c>
      <c r="Y450">
        <v>1</v>
      </c>
      <c r="Z450">
        <v>1</v>
      </c>
      <c r="AA450" s="1" t="s">
        <v>358</v>
      </c>
    </row>
    <row r="451" spans="1:27" x14ac:dyDescent="0.25">
      <c r="A451" s="1" t="s">
        <v>471</v>
      </c>
      <c r="B451">
        <v>41552587</v>
      </c>
      <c r="C451">
        <v>36840838</v>
      </c>
      <c r="D451">
        <f t="shared" ref="D451:D514" si="7">B451-C451</f>
        <v>4711749</v>
      </c>
      <c r="E451">
        <v>22430599</v>
      </c>
      <c r="F451" s="2">
        <v>0.61</v>
      </c>
      <c r="G451">
        <v>14410239</v>
      </c>
      <c r="H451">
        <v>3905660</v>
      </c>
      <c r="I451" s="2">
        <v>0.27</v>
      </c>
      <c r="J451">
        <v>14410239</v>
      </c>
      <c r="K451">
        <v>2676114</v>
      </c>
      <c r="L451" s="2">
        <v>0.19</v>
      </c>
      <c r="M451" s="2">
        <v>0.7</v>
      </c>
      <c r="N451">
        <v>1406830</v>
      </c>
      <c r="O451">
        <v>732275</v>
      </c>
      <c r="P451">
        <v>473234</v>
      </c>
      <c r="Q451" s="3">
        <v>93.73</v>
      </c>
      <c r="R451" s="3">
        <v>81.250928139999999</v>
      </c>
      <c r="S451" s="3">
        <v>82.316404430000006</v>
      </c>
      <c r="T451" s="5">
        <v>0.90995776181424382</v>
      </c>
      <c r="U451">
        <v>1499595</v>
      </c>
      <c r="V451">
        <v>32</v>
      </c>
      <c r="W451" s="1" t="s">
        <v>35</v>
      </c>
      <c r="X451">
        <v>76.099999999999994</v>
      </c>
      <c r="Y451">
        <v>1.1000000000000001</v>
      </c>
      <c r="Z451">
        <v>1.1000000000000001</v>
      </c>
      <c r="AA451" s="1" t="s">
        <v>358</v>
      </c>
    </row>
    <row r="452" spans="1:27" x14ac:dyDescent="0.25">
      <c r="A452" s="1" t="s">
        <v>472</v>
      </c>
      <c r="B452">
        <v>41332771</v>
      </c>
      <c r="C452">
        <v>38549968</v>
      </c>
      <c r="D452">
        <f t="shared" si="7"/>
        <v>2782803</v>
      </c>
      <c r="E452">
        <v>23803777</v>
      </c>
      <c r="F452" s="2">
        <v>0.62</v>
      </c>
      <c r="G452">
        <v>14746191</v>
      </c>
      <c r="H452">
        <v>4215939</v>
      </c>
      <c r="I452" s="2">
        <v>0.28999999999999998</v>
      </c>
      <c r="J452">
        <v>14746191</v>
      </c>
      <c r="K452">
        <v>2753354</v>
      </c>
      <c r="L452" s="2">
        <v>0.19</v>
      </c>
      <c r="M452" s="2">
        <v>0.71</v>
      </c>
      <c r="N452">
        <v>1516107</v>
      </c>
      <c r="O452">
        <v>793876</v>
      </c>
      <c r="P452">
        <v>500729</v>
      </c>
      <c r="Q452" s="3">
        <v>93.63</v>
      </c>
      <c r="R452" s="3">
        <v>81.169651650000006</v>
      </c>
      <c r="S452" s="3">
        <v>81.813853210000005</v>
      </c>
      <c r="T452" s="5">
        <v>0.90866325654216495</v>
      </c>
      <c r="U452">
        <v>1732570</v>
      </c>
      <c r="V452">
        <v>32</v>
      </c>
      <c r="W452" s="1" t="s">
        <v>35</v>
      </c>
      <c r="X452">
        <v>67.7</v>
      </c>
      <c r="Y452">
        <v>0.9</v>
      </c>
      <c r="Z452">
        <v>0.9</v>
      </c>
      <c r="AA452" s="1" t="s">
        <v>358</v>
      </c>
    </row>
    <row r="453" spans="1:27" x14ac:dyDescent="0.25">
      <c r="A453" s="1" t="s">
        <v>473</v>
      </c>
      <c r="B453">
        <v>52493653</v>
      </c>
      <c r="C453">
        <v>51754207</v>
      </c>
      <c r="D453">
        <f t="shared" si="7"/>
        <v>739446</v>
      </c>
      <c r="E453">
        <v>32603158</v>
      </c>
      <c r="F453" s="2">
        <v>0.63</v>
      </c>
      <c r="G453">
        <v>19151049</v>
      </c>
      <c r="H453">
        <v>5270273</v>
      </c>
      <c r="I453" s="2">
        <v>0.28000000000000003</v>
      </c>
      <c r="J453">
        <v>19151049</v>
      </c>
      <c r="K453">
        <v>3730187</v>
      </c>
      <c r="L453" s="2">
        <v>0.19</v>
      </c>
      <c r="M453" s="2">
        <v>0.72</v>
      </c>
      <c r="N453">
        <v>1990529</v>
      </c>
      <c r="O453">
        <v>1030962</v>
      </c>
      <c r="P453">
        <v>673806</v>
      </c>
      <c r="Q453" s="3">
        <v>93.89</v>
      </c>
      <c r="R453" s="3">
        <v>80.438167059999998</v>
      </c>
      <c r="S453" s="3">
        <v>81.936423550000001</v>
      </c>
      <c r="T453" s="5">
        <v>0.91117847010324915</v>
      </c>
      <c r="U453">
        <v>2074410</v>
      </c>
      <c r="V453">
        <v>32</v>
      </c>
      <c r="W453" s="1" t="s">
        <v>35</v>
      </c>
      <c r="X453">
        <v>77.099999999999994</v>
      </c>
      <c r="Y453">
        <v>2.4</v>
      </c>
      <c r="Z453">
        <v>2.5</v>
      </c>
      <c r="AA453" s="1" t="s">
        <v>358</v>
      </c>
    </row>
    <row r="454" spans="1:27" x14ac:dyDescent="0.25">
      <c r="A454" s="1" t="s">
        <v>474</v>
      </c>
      <c r="B454">
        <v>36938536</v>
      </c>
      <c r="C454">
        <v>36200195</v>
      </c>
      <c r="D454">
        <f t="shared" si="7"/>
        <v>738341</v>
      </c>
      <c r="E454">
        <v>22500134</v>
      </c>
      <c r="F454" s="2">
        <v>0.62</v>
      </c>
      <c r="G454">
        <v>13700061</v>
      </c>
      <c r="H454">
        <v>3352744</v>
      </c>
      <c r="I454" s="2">
        <v>0.24</v>
      </c>
      <c r="J454">
        <v>13700061</v>
      </c>
      <c r="K454">
        <v>2431656</v>
      </c>
      <c r="L454" s="2">
        <v>0.18</v>
      </c>
      <c r="M454" s="2">
        <v>0.7</v>
      </c>
      <c r="N454">
        <v>1378764</v>
      </c>
      <c r="O454">
        <v>681555</v>
      </c>
      <c r="P454">
        <v>455339</v>
      </c>
      <c r="Q454" s="3">
        <v>93.87</v>
      </c>
      <c r="R454" s="3">
        <v>79.671725609999996</v>
      </c>
      <c r="S454" s="3">
        <v>81.274597459999995</v>
      </c>
      <c r="T454" s="5">
        <v>0.91105888468942076</v>
      </c>
      <c r="U454">
        <v>1399591</v>
      </c>
      <c r="V454">
        <v>32</v>
      </c>
      <c r="W454" s="1" t="s">
        <v>35</v>
      </c>
      <c r="X454">
        <v>78.5</v>
      </c>
      <c r="Y454">
        <v>2.8</v>
      </c>
      <c r="Z454">
        <v>2.8</v>
      </c>
      <c r="AA454" s="1" t="s">
        <v>358</v>
      </c>
    </row>
    <row r="455" spans="1:27" x14ac:dyDescent="0.25">
      <c r="A455" s="1" t="s">
        <v>475</v>
      </c>
      <c r="B455">
        <v>56473916</v>
      </c>
      <c r="C455">
        <v>55484527</v>
      </c>
      <c r="D455">
        <f t="shared" si="7"/>
        <v>989389</v>
      </c>
      <c r="E455">
        <v>35253985</v>
      </c>
      <c r="F455" s="2">
        <v>0.64</v>
      </c>
      <c r="G455">
        <v>20230542</v>
      </c>
      <c r="H455">
        <v>5966565</v>
      </c>
      <c r="I455" s="2">
        <v>0.28999999999999998</v>
      </c>
      <c r="J455">
        <v>20230542</v>
      </c>
      <c r="K455">
        <v>3979326</v>
      </c>
      <c r="L455" s="2">
        <v>0.2</v>
      </c>
      <c r="M455" s="2">
        <v>0.73</v>
      </c>
      <c r="N455">
        <v>2186261</v>
      </c>
      <c r="O455">
        <v>1136679</v>
      </c>
      <c r="P455">
        <v>730142</v>
      </c>
      <c r="Q455" s="3">
        <v>93.8</v>
      </c>
      <c r="R455" s="3">
        <v>80.949216489999998</v>
      </c>
      <c r="S455" s="3">
        <v>81.6516369</v>
      </c>
      <c r="T455" s="5">
        <v>0.91032979824988902</v>
      </c>
      <c r="U455">
        <v>2324805</v>
      </c>
      <c r="V455">
        <v>32</v>
      </c>
      <c r="W455" s="1" t="s">
        <v>35</v>
      </c>
      <c r="X455">
        <v>73</v>
      </c>
      <c r="Y455">
        <v>1.8</v>
      </c>
      <c r="Z455">
        <v>1.8</v>
      </c>
      <c r="AA455" s="1" t="s">
        <v>358</v>
      </c>
    </row>
    <row r="456" spans="1:27" x14ac:dyDescent="0.25">
      <c r="A456" s="1" t="s">
        <v>476</v>
      </c>
      <c r="B456">
        <v>18150844</v>
      </c>
      <c r="C456">
        <v>17325264</v>
      </c>
      <c r="D456">
        <f t="shared" si="7"/>
        <v>825580</v>
      </c>
      <c r="E456">
        <v>11095199</v>
      </c>
      <c r="F456" s="2">
        <v>0.64</v>
      </c>
      <c r="G456">
        <v>6230065</v>
      </c>
      <c r="H456">
        <v>1944706</v>
      </c>
      <c r="I456" s="2">
        <v>0.31</v>
      </c>
      <c r="J456">
        <v>6230065</v>
      </c>
      <c r="K456">
        <v>1297054</v>
      </c>
      <c r="L456" s="2">
        <v>0.21</v>
      </c>
      <c r="M456" s="2">
        <v>0.73</v>
      </c>
      <c r="N456">
        <v>698945</v>
      </c>
      <c r="O456">
        <v>371460</v>
      </c>
      <c r="P456">
        <v>237415</v>
      </c>
      <c r="Q456" s="3">
        <v>93.7</v>
      </c>
      <c r="R456" s="3">
        <v>80.89912022</v>
      </c>
      <c r="S456" s="3">
        <v>81.695827620000003</v>
      </c>
      <c r="T456" s="5">
        <v>0.90877981864912916</v>
      </c>
      <c r="U456">
        <v>878997</v>
      </c>
      <c r="V456">
        <v>32</v>
      </c>
      <c r="W456" s="1" t="s">
        <v>35</v>
      </c>
      <c r="X456">
        <v>74.8</v>
      </c>
      <c r="Y456">
        <v>1.6</v>
      </c>
      <c r="Z456">
        <v>1.6</v>
      </c>
      <c r="AA456" s="1" t="s">
        <v>358</v>
      </c>
    </row>
    <row r="457" spans="1:27" x14ac:dyDescent="0.25">
      <c r="A457" s="1" t="s">
        <v>477</v>
      </c>
      <c r="B457">
        <v>34171793</v>
      </c>
      <c r="C457">
        <v>33228575</v>
      </c>
      <c r="D457">
        <f t="shared" si="7"/>
        <v>943218</v>
      </c>
      <c r="E457">
        <v>21312026</v>
      </c>
      <c r="F457" s="2">
        <v>0.64</v>
      </c>
      <c r="G457">
        <v>11916549</v>
      </c>
      <c r="H457">
        <v>3668255</v>
      </c>
      <c r="I457" s="2">
        <v>0.31</v>
      </c>
      <c r="J457">
        <v>11916549</v>
      </c>
      <c r="K457">
        <v>2477481</v>
      </c>
      <c r="L457" s="2">
        <v>0.21</v>
      </c>
      <c r="M457" s="2">
        <v>0.73</v>
      </c>
      <c r="N457">
        <v>1342833</v>
      </c>
      <c r="O457">
        <v>702774</v>
      </c>
      <c r="P457">
        <v>456196</v>
      </c>
      <c r="Q457" s="3">
        <v>93.7</v>
      </c>
      <c r="R457" s="3">
        <v>80.84175741</v>
      </c>
      <c r="S457" s="3">
        <v>81.586823629999998</v>
      </c>
      <c r="T457" s="5">
        <v>0.90888540005554708</v>
      </c>
      <c r="U457">
        <v>1540301</v>
      </c>
      <c r="V457">
        <v>32</v>
      </c>
      <c r="W457" s="1" t="s">
        <v>35</v>
      </c>
      <c r="X457">
        <v>72.099999999999994</v>
      </c>
      <c r="Y457">
        <v>0.9</v>
      </c>
      <c r="Z457">
        <v>0.9</v>
      </c>
      <c r="AA457" s="1" t="s">
        <v>358</v>
      </c>
    </row>
    <row r="458" spans="1:27" x14ac:dyDescent="0.25">
      <c r="A458" s="1" t="s">
        <v>478</v>
      </c>
      <c r="B458">
        <v>33877551</v>
      </c>
      <c r="C458">
        <v>33128667</v>
      </c>
      <c r="D458">
        <f t="shared" si="7"/>
        <v>748884</v>
      </c>
      <c r="E458">
        <v>20913664</v>
      </c>
      <c r="F458" s="2">
        <v>0.63</v>
      </c>
      <c r="G458">
        <v>12215003</v>
      </c>
      <c r="H458">
        <v>3797363</v>
      </c>
      <c r="I458" s="2">
        <v>0.31</v>
      </c>
      <c r="J458">
        <v>12215003</v>
      </c>
      <c r="K458">
        <v>2495156</v>
      </c>
      <c r="L458" s="2">
        <v>0.2</v>
      </c>
      <c r="M458" s="2">
        <v>0.73</v>
      </c>
      <c r="N458">
        <v>1333811</v>
      </c>
      <c r="O458">
        <v>711806</v>
      </c>
      <c r="P458">
        <v>456439</v>
      </c>
      <c r="Q458" s="3">
        <v>93.62</v>
      </c>
      <c r="R458" s="3">
        <v>81.255255289999994</v>
      </c>
      <c r="S458" s="3">
        <v>81.707028219999998</v>
      </c>
      <c r="T458" s="5">
        <v>0.90803355252002826</v>
      </c>
      <c r="U458">
        <v>1591394</v>
      </c>
      <c r="V458">
        <v>32</v>
      </c>
      <c r="W458" s="1" t="s">
        <v>35</v>
      </c>
      <c r="X458">
        <v>73.599999999999994</v>
      </c>
      <c r="Y458">
        <v>1</v>
      </c>
      <c r="Z458">
        <v>1</v>
      </c>
      <c r="AA458" s="1" t="s">
        <v>358</v>
      </c>
    </row>
    <row r="459" spans="1:27" x14ac:dyDescent="0.25">
      <c r="A459" s="1" t="s">
        <v>479</v>
      </c>
      <c r="B459">
        <v>39275026</v>
      </c>
      <c r="C459">
        <v>38261787</v>
      </c>
      <c r="D459">
        <f t="shared" si="7"/>
        <v>1013239</v>
      </c>
      <c r="E459">
        <v>24879030</v>
      </c>
      <c r="F459" s="2">
        <v>0.65</v>
      </c>
      <c r="G459">
        <v>13382757</v>
      </c>
      <c r="H459">
        <v>3962180</v>
      </c>
      <c r="I459" s="2">
        <v>0.3</v>
      </c>
      <c r="J459">
        <v>13382757</v>
      </c>
      <c r="K459">
        <v>2719143</v>
      </c>
      <c r="L459" s="2">
        <v>0.2</v>
      </c>
      <c r="M459" s="2">
        <v>0.74</v>
      </c>
      <c r="N459">
        <v>1557267</v>
      </c>
      <c r="O459">
        <v>792152</v>
      </c>
      <c r="P459">
        <v>517088</v>
      </c>
      <c r="Q459" s="3">
        <v>93.74</v>
      </c>
      <c r="R459" s="3">
        <v>80.007248540000006</v>
      </c>
      <c r="S459" s="3">
        <v>80.983509490000003</v>
      </c>
      <c r="T459" s="5">
        <v>0.90917379789763442</v>
      </c>
      <c r="U459">
        <v>1713350</v>
      </c>
      <c r="V459">
        <v>32</v>
      </c>
      <c r="W459" s="1" t="s">
        <v>35</v>
      </c>
      <c r="X459">
        <v>75.7</v>
      </c>
      <c r="Y459">
        <v>1</v>
      </c>
      <c r="Z459">
        <v>0.9</v>
      </c>
      <c r="AA459" s="1" t="s">
        <v>358</v>
      </c>
    </row>
    <row r="460" spans="1:27" x14ac:dyDescent="0.25">
      <c r="A460" s="1" t="s">
        <v>480</v>
      </c>
      <c r="B460">
        <v>28216011</v>
      </c>
      <c r="C460">
        <v>26817745</v>
      </c>
      <c r="D460">
        <f t="shared" si="7"/>
        <v>1398266</v>
      </c>
      <c r="E460">
        <v>16873142</v>
      </c>
      <c r="F460" s="2">
        <v>0.63</v>
      </c>
      <c r="G460">
        <v>9944603</v>
      </c>
      <c r="H460">
        <v>2820201</v>
      </c>
      <c r="I460" s="2">
        <v>0.28000000000000003</v>
      </c>
      <c r="J460">
        <v>9944603</v>
      </c>
      <c r="K460">
        <v>1910168</v>
      </c>
      <c r="L460" s="2">
        <v>0.19</v>
      </c>
      <c r="M460" s="2">
        <v>0.72</v>
      </c>
      <c r="N460">
        <v>1051250</v>
      </c>
      <c r="O460">
        <v>544328</v>
      </c>
      <c r="P460">
        <v>349342</v>
      </c>
      <c r="Q460" s="3">
        <v>93.77</v>
      </c>
      <c r="R460" s="3">
        <v>80.698964360000005</v>
      </c>
      <c r="S460" s="3">
        <v>81.71145156</v>
      </c>
      <c r="T460" s="5">
        <v>0.90997204111868668</v>
      </c>
      <c r="U460">
        <v>1222213</v>
      </c>
      <c r="V460">
        <v>32</v>
      </c>
      <c r="W460" s="1" t="s">
        <v>35</v>
      </c>
      <c r="X460">
        <v>73.5</v>
      </c>
      <c r="Y460">
        <v>2.6</v>
      </c>
      <c r="Z460">
        <v>2.6</v>
      </c>
      <c r="AA460" s="1" t="s">
        <v>358</v>
      </c>
    </row>
    <row r="461" spans="1:27" x14ac:dyDescent="0.25">
      <c r="A461" s="1" t="s">
        <v>481</v>
      </c>
      <c r="B461">
        <v>54221003</v>
      </c>
      <c r="C461">
        <v>52528785</v>
      </c>
      <c r="D461">
        <f t="shared" si="7"/>
        <v>1692218</v>
      </c>
      <c r="E461">
        <v>16110469</v>
      </c>
      <c r="F461" s="2">
        <v>0.31</v>
      </c>
      <c r="G461">
        <v>36418316</v>
      </c>
      <c r="H461">
        <v>2798529</v>
      </c>
      <c r="I461" s="2">
        <v>0.08</v>
      </c>
      <c r="J461">
        <v>36418316</v>
      </c>
      <c r="K461">
        <v>1842640</v>
      </c>
      <c r="L461" s="2">
        <v>0.05</v>
      </c>
      <c r="M461" s="2">
        <v>0.35</v>
      </c>
      <c r="N461">
        <v>1010246</v>
      </c>
      <c r="O461">
        <v>531169</v>
      </c>
      <c r="P461">
        <v>338577</v>
      </c>
      <c r="Q461" s="3">
        <v>93.73</v>
      </c>
      <c r="R461" s="3">
        <v>81.019736089999995</v>
      </c>
      <c r="S461" s="3">
        <v>81.625439589999999</v>
      </c>
      <c r="T461" s="5">
        <v>0.9094051274410242</v>
      </c>
      <c r="U461">
        <v>1161139</v>
      </c>
      <c r="V461">
        <v>32</v>
      </c>
      <c r="W461" s="1" t="s">
        <v>35</v>
      </c>
      <c r="X461">
        <v>67.7</v>
      </c>
      <c r="Y461">
        <v>1.5</v>
      </c>
      <c r="Z461">
        <v>1.3</v>
      </c>
      <c r="AA461" s="1" t="s">
        <v>358</v>
      </c>
    </row>
    <row r="462" spans="1:27" x14ac:dyDescent="0.25">
      <c r="A462" s="1" t="s">
        <v>482</v>
      </c>
      <c r="B462">
        <v>41480772</v>
      </c>
      <c r="C462">
        <v>40955508</v>
      </c>
      <c r="D462">
        <f t="shared" si="7"/>
        <v>525264</v>
      </c>
      <c r="E462">
        <v>26539447</v>
      </c>
      <c r="F462" s="2">
        <v>0.65</v>
      </c>
      <c r="G462">
        <v>14416061</v>
      </c>
      <c r="H462">
        <v>4663658</v>
      </c>
      <c r="I462" s="2">
        <v>0.32</v>
      </c>
      <c r="J462">
        <v>14416061</v>
      </c>
      <c r="K462">
        <v>3133063</v>
      </c>
      <c r="L462" s="2">
        <v>0.22</v>
      </c>
      <c r="M462" s="2">
        <v>0.74</v>
      </c>
      <c r="N462">
        <v>1665653</v>
      </c>
      <c r="O462">
        <v>875342</v>
      </c>
      <c r="P462">
        <v>561217</v>
      </c>
      <c r="Q462" s="3">
        <v>93.72</v>
      </c>
      <c r="R462" s="3">
        <v>81.230570510000007</v>
      </c>
      <c r="S462" s="3">
        <v>82.0873785</v>
      </c>
      <c r="T462" s="5">
        <v>0.90965177011016485</v>
      </c>
      <c r="U462">
        <v>1756609</v>
      </c>
      <c r="V462">
        <v>32</v>
      </c>
      <c r="W462" s="1" t="s">
        <v>35</v>
      </c>
      <c r="X462">
        <v>72.900000000000006</v>
      </c>
      <c r="Y462">
        <v>1</v>
      </c>
      <c r="Z462">
        <v>1</v>
      </c>
      <c r="AA462" s="1" t="s">
        <v>358</v>
      </c>
    </row>
    <row r="463" spans="1:27" x14ac:dyDescent="0.25">
      <c r="A463" s="1" t="s">
        <v>483</v>
      </c>
      <c r="B463">
        <v>32951833</v>
      </c>
      <c r="C463">
        <v>32410192</v>
      </c>
      <c r="D463">
        <f t="shared" si="7"/>
        <v>541641</v>
      </c>
      <c r="E463">
        <v>20799809</v>
      </c>
      <c r="F463" s="2">
        <v>0.64</v>
      </c>
      <c r="G463">
        <v>11610383</v>
      </c>
      <c r="H463">
        <v>3256496</v>
      </c>
      <c r="I463" s="2">
        <v>0.28000000000000003</v>
      </c>
      <c r="J463">
        <v>11610383</v>
      </c>
      <c r="K463">
        <v>2343134</v>
      </c>
      <c r="L463" s="2">
        <v>0.2</v>
      </c>
      <c r="M463" s="2">
        <v>0.73</v>
      </c>
      <c r="N463">
        <v>1305401</v>
      </c>
      <c r="O463">
        <v>639671</v>
      </c>
      <c r="P463">
        <v>427618</v>
      </c>
      <c r="Q463" s="3">
        <v>93.72</v>
      </c>
      <c r="R463" s="3">
        <v>80.357077050000001</v>
      </c>
      <c r="S463" s="3">
        <v>81.750203679999998</v>
      </c>
      <c r="T463" s="5">
        <v>0.91012346891159313</v>
      </c>
      <c r="U463">
        <v>1387315</v>
      </c>
      <c r="V463">
        <v>32</v>
      </c>
      <c r="W463" s="1" t="s">
        <v>35</v>
      </c>
      <c r="X463">
        <v>79.8</v>
      </c>
      <c r="Y463">
        <v>1</v>
      </c>
      <c r="Z463">
        <v>0.9</v>
      </c>
      <c r="AA463" s="1" t="s">
        <v>358</v>
      </c>
    </row>
    <row r="464" spans="1:27" x14ac:dyDescent="0.25">
      <c r="A464" s="1" t="s">
        <v>484</v>
      </c>
      <c r="B464">
        <v>36200865</v>
      </c>
      <c r="C464">
        <v>35424021</v>
      </c>
      <c r="D464">
        <f t="shared" si="7"/>
        <v>776844</v>
      </c>
      <c r="E464">
        <v>22632258</v>
      </c>
      <c r="F464" s="2">
        <v>0.64</v>
      </c>
      <c r="G464">
        <v>12791763</v>
      </c>
      <c r="H464">
        <v>3628873</v>
      </c>
      <c r="I464" s="2">
        <v>0.28000000000000003</v>
      </c>
      <c r="J464">
        <v>12791763</v>
      </c>
      <c r="K464">
        <v>2641380</v>
      </c>
      <c r="L464" s="2">
        <v>0.21</v>
      </c>
      <c r="M464" s="2">
        <v>0.73</v>
      </c>
      <c r="N464">
        <v>1412960</v>
      </c>
      <c r="O464">
        <v>708789</v>
      </c>
      <c r="P464">
        <v>475870</v>
      </c>
      <c r="Q464" s="3">
        <v>93.76</v>
      </c>
      <c r="R464" s="3">
        <v>80.468090360000005</v>
      </c>
      <c r="S464" s="3">
        <v>81.984131759999997</v>
      </c>
      <c r="T464" s="5">
        <v>0.91012479849934147</v>
      </c>
      <c r="U464">
        <v>1568387</v>
      </c>
      <c r="V464">
        <v>32</v>
      </c>
      <c r="W464" s="1" t="s">
        <v>35</v>
      </c>
      <c r="X464">
        <v>82.7</v>
      </c>
      <c r="Y464">
        <v>1</v>
      </c>
      <c r="Z464">
        <v>0.9</v>
      </c>
      <c r="AA464" s="1" t="s">
        <v>358</v>
      </c>
    </row>
    <row r="465" spans="1:27" x14ac:dyDescent="0.25">
      <c r="A465" s="1" t="s">
        <v>485</v>
      </c>
      <c r="B465">
        <v>54231669</v>
      </c>
      <c r="C465">
        <v>52747553</v>
      </c>
      <c r="D465">
        <f t="shared" si="7"/>
        <v>1484116</v>
      </c>
      <c r="E465">
        <v>34499154</v>
      </c>
      <c r="F465" s="2">
        <v>0.65</v>
      </c>
      <c r="G465">
        <v>18248399</v>
      </c>
      <c r="H465">
        <v>5994308</v>
      </c>
      <c r="I465" s="2">
        <v>0.33</v>
      </c>
      <c r="J465">
        <v>18248399</v>
      </c>
      <c r="K465">
        <v>3947113</v>
      </c>
      <c r="L465" s="2">
        <v>0.22</v>
      </c>
      <c r="M465" s="2">
        <v>0.75</v>
      </c>
      <c r="N465">
        <v>2162076</v>
      </c>
      <c r="O465">
        <v>1155115</v>
      </c>
      <c r="P465">
        <v>721224</v>
      </c>
      <c r="Q465" s="3">
        <v>93.73</v>
      </c>
      <c r="R465" s="3">
        <v>80.729802340000006</v>
      </c>
      <c r="S465" s="3">
        <v>81.727809669999999</v>
      </c>
      <c r="T465" s="5">
        <v>0.90912775093481579</v>
      </c>
      <c r="U465">
        <v>2183621</v>
      </c>
      <c r="V465">
        <v>32</v>
      </c>
      <c r="W465" s="1" t="s">
        <v>35</v>
      </c>
      <c r="X465">
        <v>70.900000000000006</v>
      </c>
      <c r="Y465">
        <v>0.9</v>
      </c>
      <c r="Z465">
        <v>0.9</v>
      </c>
      <c r="AA465" s="1" t="s">
        <v>358</v>
      </c>
    </row>
    <row r="466" spans="1:27" x14ac:dyDescent="0.25">
      <c r="A466" s="1" t="s">
        <v>486</v>
      </c>
      <c r="B466">
        <v>38428782</v>
      </c>
      <c r="C466">
        <v>37785275</v>
      </c>
      <c r="D466">
        <f t="shared" si="7"/>
        <v>643507</v>
      </c>
      <c r="E466">
        <v>24081894</v>
      </c>
      <c r="F466" s="2">
        <v>0.64</v>
      </c>
      <c r="G466">
        <v>13703381</v>
      </c>
      <c r="H466">
        <v>3988967</v>
      </c>
      <c r="I466" s="2">
        <v>0.28999999999999998</v>
      </c>
      <c r="J466">
        <v>13703381</v>
      </c>
      <c r="K466">
        <v>2867554</v>
      </c>
      <c r="L466" s="2">
        <v>0.21</v>
      </c>
      <c r="M466" s="2">
        <v>0.73</v>
      </c>
      <c r="N466">
        <v>1509689</v>
      </c>
      <c r="O466">
        <v>772651</v>
      </c>
      <c r="P466">
        <v>514779</v>
      </c>
      <c r="Q466" s="3">
        <v>93.73</v>
      </c>
      <c r="R466" s="3">
        <v>80.630298519999997</v>
      </c>
      <c r="S466" s="3">
        <v>82.048149749999993</v>
      </c>
      <c r="T466" s="5">
        <v>0.9095907466494324</v>
      </c>
      <c r="U466">
        <v>1663236</v>
      </c>
      <c r="V466">
        <v>32</v>
      </c>
      <c r="W466" s="1" t="s">
        <v>35</v>
      </c>
      <c r="X466">
        <v>74.7</v>
      </c>
      <c r="Y466">
        <v>0.8</v>
      </c>
      <c r="Z466">
        <v>0.7</v>
      </c>
      <c r="AA466" s="1" t="s">
        <v>358</v>
      </c>
    </row>
    <row r="467" spans="1:27" x14ac:dyDescent="0.25">
      <c r="A467" s="1" t="s">
        <v>487</v>
      </c>
      <c r="B467">
        <v>44726554</v>
      </c>
      <c r="C467">
        <v>43708309</v>
      </c>
      <c r="D467">
        <f t="shared" si="7"/>
        <v>1018245</v>
      </c>
      <c r="E467">
        <v>28232177</v>
      </c>
      <c r="F467" s="2">
        <v>0.65</v>
      </c>
      <c r="G467">
        <v>15476132</v>
      </c>
      <c r="H467">
        <v>4583989</v>
      </c>
      <c r="I467" s="2">
        <v>0.3</v>
      </c>
      <c r="J467">
        <v>15476132</v>
      </c>
      <c r="K467">
        <v>3312876</v>
      </c>
      <c r="L467" s="2">
        <v>0.21</v>
      </c>
      <c r="M467" s="2">
        <v>0.74</v>
      </c>
      <c r="N467">
        <v>1745450</v>
      </c>
      <c r="O467">
        <v>897611</v>
      </c>
      <c r="P467">
        <v>599261</v>
      </c>
      <c r="Q467" s="3">
        <v>93.82</v>
      </c>
      <c r="R467" s="3">
        <v>80.418929629999994</v>
      </c>
      <c r="S467" s="3">
        <v>81.911328220000001</v>
      </c>
      <c r="T467" s="5">
        <v>0.91025718312708093</v>
      </c>
      <c r="U467">
        <v>1863941</v>
      </c>
      <c r="V467">
        <v>32</v>
      </c>
      <c r="W467" s="1" t="s">
        <v>35</v>
      </c>
      <c r="X467">
        <v>72.3</v>
      </c>
      <c r="Y467">
        <v>0.9</v>
      </c>
      <c r="Z467">
        <v>0.9</v>
      </c>
      <c r="AA467" s="1" t="s">
        <v>358</v>
      </c>
    </row>
    <row r="468" spans="1:27" x14ac:dyDescent="0.25">
      <c r="A468" s="1" t="s">
        <v>488</v>
      </c>
      <c r="B468">
        <v>39591700</v>
      </c>
      <c r="C468">
        <v>37945551</v>
      </c>
      <c r="D468">
        <f t="shared" si="7"/>
        <v>1646149</v>
      </c>
      <c r="E468">
        <v>23601462</v>
      </c>
      <c r="F468" s="2">
        <v>0.62</v>
      </c>
      <c r="G468">
        <v>14344089</v>
      </c>
      <c r="H468">
        <v>4105745</v>
      </c>
      <c r="I468" s="2">
        <v>0.28999999999999998</v>
      </c>
      <c r="J468">
        <v>14344089</v>
      </c>
      <c r="K468">
        <v>2850891</v>
      </c>
      <c r="L468" s="2">
        <v>0.2</v>
      </c>
      <c r="M468" s="2">
        <v>0.71</v>
      </c>
      <c r="N468">
        <v>1458131</v>
      </c>
      <c r="O468">
        <v>774791</v>
      </c>
      <c r="P468">
        <v>506036</v>
      </c>
      <c r="Q468" s="3">
        <v>93.82</v>
      </c>
      <c r="R468" s="3">
        <v>81.129100809999997</v>
      </c>
      <c r="S468" s="3">
        <v>82.249900120000007</v>
      </c>
      <c r="T468" s="5">
        <v>0.91036883251045275</v>
      </c>
      <c r="U468">
        <v>1656061</v>
      </c>
      <c r="V468">
        <v>32</v>
      </c>
      <c r="W468" s="1" t="s">
        <v>35</v>
      </c>
      <c r="X468">
        <v>76.400000000000006</v>
      </c>
      <c r="Y468">
        <v>0.8</v>
      </c>
      <c r="Z468">
        <v>0.8</v>
      </c>
      <c r="AA468" s="1" t="s">
        <v>358</v>
      </c>
    </row>
    <row r="469" spans="1:27" x14ac:dyDescent="0.25">
      <c r="A469" s="1" t="s">
        <v>489</v>
      </c>
      <c r="B469">
        <v>32940762</v>
      </c>
      <c r="C469">
        <v>30863424</v>
      </c>
      <c r="D469">
        <f t="shared" si="7"/>
        <v>2077338</v>
      </c>
      <c r="E469">
        <v>18952720</v>
      </c>
      <c r="F469" s="2">
        <v>0.61</v>
      </c>
      <c r="G469">
        <v>11910704</v>
      </c>
      <c r="H469">
        <v>3070465</v>
      </c>
      <c r="I469" s="2">
        <v>0.26</v>
      </c>
      <c r="J469">
        <v>11910704</v>
      </c>
      <c r="K469">
        <v>2094621</v>
      </c>
      <c r="L469" s="2">
        <v>0.18</v>
      </c>
      <c r="M469" s="2">
        <v>0.7</v>
      </c>
      <c r="N469">
        <v>1188935</v>
      </c>
      <c r="O469">
        <v>610433</v>
      </c>
      <c r="P469">
        <v>386179</v>
      </c>
      <c r="Q469" s="3">
        <v>93.73</v>
      </c>
      <c r="R469" s="3">
        <v>80.119200190000001</v>
      </c>
      <c r="S469" s="3">
        <v>81.563299520000001</v>
      </c>
      <c r="T469" s="5">
        <v>0.90938035574214338</v>
      </c>
      <c r="U469">
        <v>1337999</v>
      </c>
      <c r="V469">
        <v>32</v>
      </c>
      <c r="W469" s="1" t="s">
        <v>35</v>
      </c>
      <c r="X469">
        <v>83.5</v>
      </c>
      <c r="Y469">
        <v>0.8</v>
      </c>
      <c r="Z469">
        <v>0.8</v>
      </c>
      <c r="AA469" s="1" t="s">
        <v>358</v>
      </c>
    </row>
    <row r="470" spans="1:27" x14ac:dyDescent="0.25">
      <c r="A470" s="1" t="s">
        <v>490</v>
      </c>
      <c r="B470">
        <v>18517769</v>
      </c>
      <c r="C470">
        <v>17748133</v>
      </c>
      <c r="D470">
        <f t="shared" si="7"/>
        <v>769636</v>
      </c>
      <c r="E470">
        <v>10599844</v>
      </c>
      <c r="F470" s="2">
        <v>0.6</v>
      </c>
      <c r="G470">
        <v>7148289</v>
      </c>
      <c r="H470">
        <v>1609348</v>
      </c>
      <c r="I470" s="2">
        <v>0.23</v>
      </c>
      <c r="J470">
        <v>7148289</v>
      </c>
      <c r="K470">
        <v>1198872</v>
      </c>
      <c r="L470" s="2">
        <v>0.17</v>
      </c>
      <c r="M470" s="2">
        <v>0.68</v>
      </c>
      <c r="N470">
        <v>648875</v>
      </c>
      <c r="O470">
        <v>323643</v>
      </c>
      <c r="P470">
        <v>221961</v>
      </c>
      <c r="Q470" s="3">
        <v>93.88</v>
      </c>
      <c r="R470" s="3">
        <v>79.889806309999997</v>
      </c>
      <c r="S470" s="3">
        <v>81.486662330000001</v>
      </c>
      <c r="T470" s="5">
        <v>0.91091338764492769</v>
      </c>
      <c r="U470">
        <v>677012</v>
      </c>
      <c r="V470">
        <v>32</v>
      </c>
      <c r="W470" s="1" t="s">
        <v>35</v>
      </c>
      <c r="X470">
        <v>70.8</v>
      </c>
      <c r="Y470">
        <v>0.8</v>
      </c>
      <c r="Z470">
        <v>0.8</v>
      </c>
      <c r="AA470" s="1" t="s">
        <v>358</v>
      </c>
    </row>
    <row r="471" spans="1:27" x14ac:dyDescent="0.25">
      <c r="A471" s="1" t="s">
        <v>491</v>
      </c>
      <c r="B471">
        <v>39532539</v>
      </c>
      <c r="C471">
        <v>38703227</v>
      </c>
      <c r="D471">
        <f t="shared" si="7"/>
        <v>829312</v>
      </c>
      <c r="E471">
        <v>24719326</v>
      </c>
      <c r="F471" s="2">
        <v>0.64</v>
      </c>
      <c r="G471">
        <v>13983901</v>
      </c>
      <c r="H471">
        <v>4176595</v>
      </c>
      <c r="I471" s="2">
        <v>0.3</v>
      </c>
      <c r="J471">
        <v>13983901</v>
      </c>
      <c r="K471">
        <v>2954237</v>
      </c>
      <c r="L471" s="2">
        <v>0.21</v>
      </c>
      <c r="M471" s="2">
        <v>0.73</v>
      </c>
      <c r="N471">
        <v>1543199</v>
      </c>
      <c r="O471">
        <v>798102</v>
      </c>
      <c r="P471">
        <v>534546</v>
      </c>
      <c r="Q471" s="3">
        <v>93.76</v>
      </c>
      <c r="R471" s="3">
        <v>80.891084719999995</v>
      </c>
      <c r="S471" s="3">
        <v>81.90578481</v>
      </c>
      <c r="T471" s="5">
        <v>0.90970697853367011</v>
      </c>
      <c r="U471">
        <v>1709173</v>
      </c>
      <c r="V471">
        <v>32</v>
      </c>
      <c r="W471" s="1" t="s">
        <v>35</v>
      </c>
      <c r="X471">
        <v>75.400000000000006</v>
      </c>
      <c r="Y471">
        <v>0.8</v>
      </c>
      <c r="Z471">
        <v>0.7</v>
      </c>
      <c r="AA471" s="1" t="s">
        <v>358</v>
      </c>
    </row>
    <row r="472" spans="1:27" x14ac:dyDescent="0.25">
      <c r="A472" s="1" t="s">
        <v>492</v>
      </c>
      <c r="B472">
        <v>29701986</v>
      </c>
      <c r="C472">
        <v>28638772</v>
      </c>
      <c r="D472">
        <f t="shared" si="7"/>
        <v>1063214</v>
      </c>
      <c r="E472">
        <v>18352421</v>
      </c>
      <c r="F472" s="2">
        <v>0.64</v>
      </c>
      <c r="G472">
        <v>10286351</v>
      </c>
      <c r="H472">
        <v>3172799</v>
      </c>
      <c r="I472" s="2">
        <v>0.31</v>
      </c>
      <c r="J472">
        <v>10286351</v>
      </c>
      <c r="K472">
        <v>2130624</v>
      </c>
      <c r="L472" s="2">
        <v>0.21</v>
      </c>
      <c r="M472" s="2">
        <v>0.73</v>
      </c>
      <c r="N472">
        <v>1132156</v>
      </c>
      <c r="O472">
        <v>605330</v>
      </c>
      <c r="P472">
        <v>388114</v>
      </c>
      <c r="Q472" s="3">
        <v>93.83</v>
      </c>
      <c r="R472" s="3">
        <v>80.92126227</v>
      </c>
      <c r="S472" s="3">
        <v>81.784021960000004</v>
      </c>
      <c r="T472" s="5">
        <v>0.91014482510114625</v>
      </c>
      <c r="U472">
        <v>1365614</v>
      </c>
      <c r="V472">
        <v>32</v>
      </c>
      <c r="W472" s="1" t="s">
        <v>35</v>
      </c>
      <c r="X472">
        <v>77.5</v>
      </c>
      <c r="Y472">
        <v>0.9</v>
      </c>
      <c r="Z472">
        <v>0.9</v>
      </c>
      <c r="AA472" s="1" t="s">
        <v>358</v>
      </c>
    </row>
    <row r="473" spans="1:27" x14ac:dyDescent="0.25">
      <c r="A473" s="1" t="s">
        <v>493</v>
      </c>
      <c r="B473">
        <v>44854744</v>
      </c>
      <c r="C473">
        <v>44147513</v>
      </c>
      <c r="D473">
        <f t="shared" si="7"/>
        <v>707231</v>
      </c>
      <c r="E473">
        <v>28527890</v>
      </c>
      <c r="F473" s="2">
        <v>0.65</v>
      </c>
      <c r="G473">
        <v>15619623</v>
      </c>
      <c r="H473">
        <v>4380775</v>
      </c>
      <c r="I473" s="2">
        <v>0.28000000000000003</v>
      </c>
      <c r="J473">
        <v>15619623</v>
      </c>
      <c r="K473">
        <v>3166621</v>
      </c>
      <c r="L473" s="2">
        <v>0.2</v>
      </c>
      <c r="M473" s="2">
        <v>0.73</v>
      </c>
      <c r="N473">
        <v>1767811</v>
      </c>
      <c r="O473">
        <v>874596</v>
      </c>
      <c r="P473">
        <v>585756</v>
      </c>
      <c r="Q473" s="3">
        <v>93.8</v>
      </c>
      <c r="R473" s="3">
        <v>80.035587309999997</v>
      </c>
      <c r="S473" s="3">
        <v>81.502175350000002</v>
      </c>
      <c r="T473" s="5">
        <v>0.91051594157839799</v>
      </c>
      <c r="U473">
        <v>1855683</v>
      </c>
      <c r="V473">
        <v>32</v>
      </c>
      <c r="W473" s="1" t="s">
        <v>35</v>
      </c>
      <c r="X473">
        <v>69.8</v>
      </c>
      <c r="Y473">
        <v>0.8</v>
      </c>
      <c r="Z473">
        <v>0.8</v>
      </c>
      <c r="AA473" s="1" t="s">
        <v>358</v>
      </c>
    </row>
    <row r="474" spans="1:27" x14ac:dyDescent="0.25">
      <c r="A474" s="1" t="s">
        <v>494</v>
      </c>
      <c r="B474">
        <v>46036242</v>
      </c>
      <c r="C474">
        <v>44798634</v>
      </c>
      <c r="D474">
        <f t="shared" si="7"/>
        <v>1237608</v>
      </c>
      <c r="E474">
        <v>28784719</v>
      </c>
      <c r="F474" s="2">
        <v>0.64</v>
      </c>
      <c r="G474">
        <v>16013915</v>
      </c>
      <c r="H474">
        <v>4385322</v>
      </c>
      <c r="I474" s="2">
        <v>0.27</v>
      </c>
      <c r="J474">
        <v>16013915</v>
      </c>
      <c r="K474">
        <v>3160283</v>
      </c>
      <c r="L474" s="2">
        <v>0.2</v>
      </c>
      <c r="M474" s="2">
        <v>0.73</v>
      </c>
      <c r="N474">
        <v>1792032</v>
      </c>
      <c r="O474">
        <v>887377</v>
      </c>
      <c r="P474">
        <v>593855</v>
      </c>
      <c r="Q474" s="3">
        <v>93.77</v>
      </c>
      <c r="R474" s="3">
        <v>79.764838249999997</v>
      </c>
      <c r="S474" s="3">
        <v>81.209445560000006</v>
      </c>
      <c r="T474" s="5">
        <v>0.90990270276697782</v>
      </c>
      <c r="U474">
        <v>1854456</v>
      </c>
      <c r="V474">
        <v>32</v>
      </c>
      <c r="W474" s="1" t="s">
        <v>35</v>
      </c>
      <c r="X474">
        <v>82.1</v>
      </c>
      <c r="Y474">
        <v>0.8</v>
      </c>
      <c r="Z474">
        <v>0.7</v>
      </c>
      <c r="AA474" s="1" t="s">
        <v>358</v>
      </c>
    </row>
    <row r="475" spans="1:27" x14ac:dyDescent="0.25">
      <c r="A475" s="1" t="s">
        <v>495</v>
      </c>
      <c r="B475">
        <v>49000831</v>
      </c>
      <c r="C475">
        <v>47887576</v>
      </c>
      <c r="D475">
        <f t="shared" si="7"/>
        <v>1113255</v>
      </c>
      <c r="E475">
        <v>28120240</v>
      </c>
      <c r="F475" s="2">
        <v>0.59</v>
      </c>
      <c r="G475">
        <v>19767336</v>
      </c>
      <c r="H475">
        <v>4526265</v>
      </c>
      <c r="I475" s="2">
        <v>0.23</v>
      </c>
      <c r="J475">
        <v>19767336</v>
      </c>
      <c r="K475">
        <v>3223735</v>
      </c>
      <c r="L475" s="2">
        <v>0.16</v>
      </c>
      <c r="M475" s="2">
        <v>0.67</v>
      </c>
      <c r="N475">
        <v>1751808</v>
      </c>
      <c r="O475">
        <v>892126</v>
      </c>
      <c r="P475">
        <v>589830</v>
      </c>
      <c r="Q475" s="3">
        <v>93.77</v>
      </c>
      <c r="R475" s="3">
        <v>80.290053850000007</v>
      </c>
      <c r="S475" s="3">
        <v>81.703520920000003</v>
      </c>
      <c r="T475" s="5">
        <v>0.90984827533911117</v>
      </c>
      <c r="U475">
        <v>1902885</v>
      </c>
      <c r="V475">
        <v>32</v>
      </c>
      <c r="W475" s="1" t="s">
        <v>35</v>
      </c>
      <c r="X475">
        <v>74.3</v>
      </c>
      <c r="Y475">
        <v>1</v>
      </c>
      <c r="Z475">
        <v>1</v>
      </c>
      <c r="AA475" s="1" t="s">
        <v>358</v>
      </c>
    </row>
    <row r="476" spans="1:27" x14ac:dyDescent="0.25">
      <c r="A476" s="1" t="s">
        <v>496</v>
      </c>
      <c r="B476">
        <v>29945322</v>
      </c>
      <c r="C476">
        <v>28646744</v>
      </c>
      <c r="D476">
        <f t="shared" si="7"/>
        <v>1298578</v>
      </c>
      <c r="E476">
        <v>17518164</v>
      </c>
      <c r="F476" s="2">
        <v>0.61</v>
      </c>
      <c r="G476">
        <v>11128580</v>
      </c>
      <c r="H476">
        <v>2643730</v>
      </c>
      <c r="I476" s="2">
        <v>0.24</v>
      </c>
      <c r="J476">
        <v>11128580</v>
      </c>
      <c r="K476">
        <v>1891660</v>
      </c>
      <c r="L476" s="2">
        <v>0.17</v>
      </c>
      <c r="M476" s="2">
        <v>0.69</v>
      </c>
      <c r="N476">
        <v>1081260</v>
      </c>
      <c r="O476">
        <v>536993</v>
      </c>
      <c r="P476">
        <v>350420</v>
      </c>
      <c r="Q476" s="3">
        <v>93.83</v>
      </c>
      <c r="R476" s="3">
        <v>79.688054379999997</v>
      </c>
      <c r="S476" s="3">
        <v>81.475572499999998</v>
      </c>
      <c r="T476" s="5">
        <v>0.91073216589035944</v>
      </c>
      <c r="U476">
        <v>1074341</v>
      </c>
      <c r="V476">
        <v>32</v>
      </c>
      <c r="W476" s="1" t="s">
        <v>35</v>
      </c>
      <c r="X476">
        <v>73.900000000000006</v>
      </c>
      <c r="Y476">
        <v>1</v>
      </c>
      <c r="Z476">
        <v>0.9</v>
      </c>
      <c r="AA476" s="1" t="s">
        <v>358</v>
      </c>
    </row>
    <row r="477" spans="1:27" x14ac:dyDescent="0.25">
      <c r="A477" s="1" t="s">
        <v>497</v>
      </c>
      <c r="B477">
        <v>33105672</v>
      </c>
      <c r="C477">
        <v>32342330</v>
      </c>
      <c r="D477">
        <f t="shared" si="7"/>
        <v>763342</v>
      </c>
      <c r="E477">
        <v>20148740</v>
      </c>
      <c r="F477" s="2">
        <v>0.62</v>
      </c>
      <c r="G477">
        <v>12193590</v>
      </c>
      <c r="H477">
        <v>3317530</v>
      </c>
      <c r="I477" s="2">
        <v>0.27</v>
      </c>
      <c r="J477">
        <v>12193590</v>
      </c>
      <c r="K477">
        <v>2362111</v>
      </c>
      <c r="L477" s="2">
        <v>0.19</v>
      </c>
      <c r="M477" s="2">
        <v>0.71</v>
      </c>
      <c r="N477">
        <v>1267859</v>
      </c>
      <c r="O477">
        <v>644063</v>
      </c>
      <c r="P477">
        <v>425954</v>
      </c>
      <c r="Q477" s="3">
        <v>93.71</v>
      </c>
      <c r="R477" s="3">
        <v>80.586068549999993</v>
      </c>
      <c r="S477" s="3">
        <v>81.967301250000006</v>
      </c>
      <c r="T477" s="5">
        <v>0.90948422202692458</v>
      </c>
      <c r="U477">
        <v>1446456</v>
      </c>
      <c r="V477">
        <v>32</v>
      </c>
      <c r="W477" s="1" t="s">
        <v>35</v>
      </c>
      <c r="X477">
        <v>81.5</v>
      </c>
      <c r="Y477">
        <v>1</v>
      </c>
      <c r="Z477">
        <v>0.9</v>
      </c>
      <c r="AA477" s="1" t="s">
        <v>358</v>
      </c>
    </row>
    <row r="478" spans="1:27" x14ac:dyDescent="0.25">
      <c r="A478" s="1" t="s">
        <v>498</v>
      </c>
      <c r="B478">
        <v>59330615</v>
      </c>
      <c r="C478">
        <v>57788637</v>
      </c>
      <c r="D478">
        <f t="shared" si="7"/>
        <v>1541978</v>
      </c>
      <c r="E478">
        <v>37064296</v>
      </c>
      <c r="F478" s="2">
        <v>0.64</v>
      </c>
      <c r="G478">
        <v>20724341</v>
      </c>
      <c r="H478">
        <v>5764984</v>
      </c>
      <c r="I478" s="2">
        <v>0.28000000000000003</v>
      </c>
      <c r="J478">
        <v>20724341</v>
      </c>
      <c r="K478">
        <v>4162816</v>
      </c>
      <c r="L478" s="2">
        <v>0.2</v>
      </c>
      <c r="M478" s="2">
        <v>0.73</v>
      </c>
      <c r="N478">
        <v>2287962</v>
      </c>
      <c r="O478">
        <v>1151517</v>
      </c>
      <c r="P478">
        <v>753107</v>
      </c>
      <c r="Q478" s="3">
        <v>93.83</v>
      </c>
      <c r="R478" s="3">
        <v>80.025682639999999</v>
      </c>
      <c r="S478" s="3">
        <v>81.90871276</v>
      </c>
      <c r="T478" s="5">
        <v>0.91078103858146697</v>
      </c>
      <c r="U478">
        <v>2324775</v>
      </c>
      <c r="V478">
        <v>32</v>
      </c>
      <c r="W478" s="1" t="s">
        <v>35</v>
      </c>
      <c r="X478">
        <v>72.8</v>
      </c>
      <c r="Y478">
        <v>0.9</v>
      </c>
      <c r="Z478">
        <v>0.9</v>
      </c>
      <c r="AA478" s="1" t="s">
        <v>358</v>
      </c>
    </row>
    <row r="479" spans="1:27" x14ac:dyDescent="0.25">
      <c r="A479" s="1" t="s">
        <v>499</v>
      </c>
      <c r="B479">
        <v>32655562</v>
      </c>
      <c r="C479">
        <v>31472692</v>
      </c>
      <c r="D479">
        <f t="shared" si="7"/>
        <v>1182870</v>
      </c>
      <c r="E479">
        <v>19749556</v>
      </c>
      <c r="F479" s="2">
        <v>0.63</v>
      </c>
      <c r="G479">
        <v>11723136</v>
      </c>
      <c r="H479">
        <v>3257535</v>
      </c>
      <c r="I479" s="2">
        <v>0.28000000000000003</v>
      </c>
      <c r="J479">
        <v>11723136</v>
      </c>
      <c r="K479">
        <v>2367674</v>
      </c>
      <c r="L479" s="2">
        <v>0.2</v>
      </c>
      <c r="M479" s="2">
        <v>0.72</v>
      </c>
      <c r="N479">
        <v>1327721</v>
      </c>
      <c r="O479">
        <v>661463</v>
      </c>
      <c r="P479">
        <v>445574</v>
      </c>
      <c r="Q479" s="3">
        <v>93.28</v>
      </c>
      <c r="R479" s="3">
        <v>79.694370129999996</v>
      </c>
      <c r="S479" s="3">
        <v>81.180973890000004</v>
      </c>
      <c r="T479" s="5">
        <v>0.90404805719383019</v>
      </c>
      <c r="U479">
        <v>1495992</v>
      </c>
      <c r="V479">
        <v>32</v>
      </c>
      <c r="W479" s="1" t="s">
        <v>35</v>
      </c>
      <c r="X479">
        <v>69.599999999999994</v>
      </c>
      <c r="Y479">
        <v>0.9</v>
      </c>
      <c r="Z479">
        <v>0.9</v>
      </c>
      <c r="AA479" s="1" t="s">
        <v>358</v>
      </c>
    </row>
    <row r="480" spans="1:27" x14ac:dyDescent="0.25">
      <c r="A480" s="1" t="s">
        <v>500</v>
      </c>
      <c r="B480">
        <v>29596444</v>
      </c>
      <c r="C480">
        <v>24403489</v>
      </c>
      <c r="D480">
        <f t="shared" si="7"/>
        <v>5192955</v>
      </c>
      <c r="E480">
        <v>15223805</v>
      </c>
      <c r="F480" s="2">
        <v>0.62</v>
      </c>
      <c r="G480">
        <v>9179684</v>
      </c>
      <c r="H480">
        <v>2611820</v>
      </c>
      <c r="I480" s="2">
        <v>0.28000000000000003</v>
      </c>
      <c r="J480">
        <v>9179684</v>
      </c>
      <c r="K480">
        <v>1819903</v>
      </c>
      <c r="L480" s="2">
        <v>0.2</v>
      </c>
      <c r="M480" s="2">
        <v>0.71</v>
      </c>
      <c r="N480">
        <v>999916</v>
      </c>
      <c r="O480">
        <v>517464</v>
      </c>
      <c r="P480">
        <v>328530</v>
      </c>
      <c r="Q480" s="3">
        <v>93.43</v>
      </c>
      <c r="R480" s="3">
        <v>80.187639340000004</v>
      </c>
      <c r="S480" s="3">
        <v>81.947938980000004</v>
      </c>
      <c r="T480" s="5">
        <v>0.90608697970362329</v>
      </c>
      <c r="U480">
        <v>1213898</v>
      </c>
      <c r="V480">
        <v>32</v>
      </c>
      <c r="W480" s="1" t="s">
        <v>35</v>
      </c>
      <c r="X480">
        <v>80.8</v>
      </c>
      <c r="Y480">
        <v>1.5</v>
      </c>
      <c r="Z480">
        <v>1.5</v>
      </c>
      <c r="AA480" s="1" t="s">
        <v>358</v>
      </c>
    </row>
    <row r="481" spans="1:27" x14ac:dyDescent="0.25">
      <c r="A481" s="1" t="s">
        <v>501</v>
      </c>
      <c r="B481">
        <v>28091436</v>
      </c>
      <c r="C481">
        <v>22745587</v>
      </c>
      <c r="D481">
        <f t="shared" si="7"/>
        <v>5345849</v>
      </c>
      <c r="E481">
        <v>14015613</v>
      </c>
      <c r="F481" s="2">
        <v>0.62</v>
      </c>
      <c r="G481">
        <v>8729974</v>
      </c>
      <c r="H481">
        <v>2295317</v>
      </c>
      <c r="I481" s="2">
        <v>0.26</v>
      </c>
      <c r="J481">
        <v>8729974</v>
      </c>
      <c r="K481">
        <v>1628702</v>
      </c>
      <c r="L481" s="2">
        <v>0.19</v>
      </c>
      <c r="M481" s="2">
        <v>0.7</v>
      </c>
      <c r="N481">
        <v>934373</v>
      </c>
      <c r="O481">
        <v>466182</v>
      </c>
      <c r="P481">
        <v>297489</v>
      </c>
      <c r="Q481" s="3">
        <v>93.33</v>
      </c>
      <c r="R481" s="3">
        <v>79.689864189999994</v>
      </c>
      <c r="S481" s="3">
        <v>81.734596019999998</v>
      </c>
      <c r="T481" s="5">
        <v>0.90534677634413008</v>
      </c>
      <c r="U481">
        <v>1058574</v>
      </c>
      <c r="V481">
        <v>32</v>
      </c>
      <c r="W481" s="1" t="s">
        <v>35</v>
      </c>
      <c r="X481">
        <v>80.3</v>
      </c>
      <c r="Y481">
        <v>1.8</v>
      </c>
      <c r="Z481">
        <v>1.8</v>
      </c>
      <c r="AA481" s="1" t="s">
        <v>358</v>
      </c>
    </row>
    <row r="482" spans="1:27" x14ac:dyDescent="0.25">
      <c r="A482" s="1" t="s">
        <v>502</v>
      </c>
      <c r="B482">
        <v>31895269</v>
      </c>
      <c r="C482">
        <v>29394347</v>
      </c>
      <c r="D482">
        <f t="shared" si="7"/>
        <v>2500922</v>
      </c>
      <c r="E482">
        <v>17978285</v>
      </c>
      <c r="F482" s="2">
        <v>0.61</v>
      </c>
      <c r="G482">
        <v>11416062</v>
      </c>
      <c r="H482">
        <v>3297130</v>
      </c>
      <c r="I482" s="2">
        <v>0.28999999999999998</v>
      </c>
      <c r="J482">
        <v>11416062</v>
      </c>
      <c r="K482">
        <v>2118846</v>
      </c>
      <c r="L482" s="2">
        <v>0.19</v>
      </c>
      <c r="M482" s="2">
        <v>0.7</v>
      </c>
      <c r="N482">
        <v>1221612</v>
      </c>
      <c r="O482">
        <v>641661</v>
      </c>
      <c r="P482">
        <v>392066</v>
      </c>
      <c r="Q482" s="3">
        <v>93.21</v>
      </c>
      <c r="R482" s="3">
        <v>80.538801930000005</v>
      </c>
      <c r="S482" s="3">
        <v>81.497325399999994</v>
      </c>
      <c r="T482" s="5">
        <v>0.90359434734869382</v>
      </c>
      <c r="U482">
        <v>1494310</v>
      </c>
      <c r="V482">
        <v>32</v>
      </c>
      <c r="W482" s="1" t="s">
        <v>35</v>
      </c>
      <c r="X482">
        <v>74.2</v>
      </c>
      <c r="Y482">
        <v>1.8</v>
      </c>
      <c r="Z482">
        <v>2</v>
      </c>
      <c r="AA482" s="1" t="s">
        <v>358</v>
      </c>
    </row>
    <row r="483" spans="1:27" x14ac:dyDescent="0.25">
      <c r="A483" s="1" t="s">
        <v>503</v>
      </c>
      <c r="B483">
        <v>40963560</v>
      </c>
      <c r="C483">
        <v>40244901</v>
      </c>
      <c r="D483">
        <f t="shared" si="7"/>
        <v>718659</v>
      </c>
      <c r="E483">
        <v>25535103</v>
      </c>
      <c r="F483" s="2">
        <v>0.63</v>
      </c>
      <c r="G483">
        <v>14709798</v>
      </c>
      <c r="H483">
        <v>4109524</v>
      </c>
      <c r="I483" s="2">
        <v>0.28000000000000003</v>
      </c>
      <c r="J483">
        <v>14709798</v>
      </c>
      <c r="K483">
        <v>2926133</v>
      </c>
      <c r="L483" s="2">
        <v>0.2</v>
      </c>
      <c r="M483" s="2">
        <v>0.72</v>
      </c>
      <c r="N483">
        <v>1719825</v>
      </c>
      <c r="O483">
        <v>853667</v>
      </c>
      <c r="P483">
        <v>557421</v>
      </c>
      <c r="Q483" s="3">
        <v>93.26</v>
      </c>
      <c r="R483" s="3">
        <v>79.227107570000001</v>
      </c>
      <c r="S483" s="3">
        <v>80.950416709999999</v>
      </c>
      <c r="T483" s="5">
        <v>0.90387350494738228</v>
      </c>
      <c r="U483">
        <v>1669382</v>
      </c>
      <c r="V483">
        <v>32</v>
      </c>
      <c r="W483" s="1" t="s">
        <v>35</v>
      </c>
      <c r="X483">
        <v>75.099999999999994</v>
      </c>
      <c r="Y483">
        <v>1.8</v>
      </c>
      <c r="Z483">
        <v>1.7</v>
      </c>
      <c r="AA483" s="1" t="s">
        <v>358</v>
      </c>
    </row>
    <row r="484" spans="1:27" x14ac:dyDescent="0.25">
      <c r="A484" s="1" t="s">
        <v>504</v>
      </c>
      <c r="B484">
        <v>31761580</v>
      </c>
      <c r="C484">
        <v>31043861</v>
      </c>
      <c r="D484">
        <f t="shared" si="7"/>
        <v>717719</v>
      </c>
      <c r="E484">
        <v>19811095</v>
      </c>
      <c r="F484" s="2">
        <v>0.64</v>
      </c>
      <c r="G484">
        <v>11232766</v>
      </c>
      <c r="H484">
        <v>3217775</v>
      </c>
      <c r="I484" s="2">
        <v>0.28999999999999998</v>
      </c>
      <c r="J484">
        <v>11232766</v>
      </c>
      <c r="K484">
        <v>2319102</v>
      </c>
      <c r="L484" s="2">
        <v>0.21</v>
      </c>
      <c r="M484" s="2">
        <v>0.73</v>
      </c>
      <c r="N484">
        <v>1311061</v>
      </c>
      <c r="O484">
        <v>657641</v>
      </c>
      <c r="P484">
        <v>430150</v>
      </c>
      <c r="Q484" s="3">
        <v>93.38</v>
      </c>
      <c r="R484" s="3">
        <v>79.562293550000007</v>
      </c>
      <c r="S484" s="3">
        <v>81.451872320000007</v>
      </c>
      <c r="T484" s="5">
        <v>0.90536315883574436</v>
      </c>
      <c r="U484">
        <v>1506267</v>
      </c>
      <c r="V484">
        <v>32</v>
      </c>
      <c r="W484" s="1" t="s">
        <v>35</v>
      </c>
      <c r="X484">
        <v>71.3</v>
      </c>
      <c r="Y484">
        <v>2.4</v>
      </c>
      <c r="Z484">
        <v>2.4</v>
      </c>
      <c r="AA484" s="1" t="s">
        <v>358</v>
      </c>
    </row>
    <row r="485" spans="1:27" x14ac:dyDescent="0.25">
      <c r="A485" s="1" t="s">
        <v>505</v>
      </c>
      <c r="B485">
        <v>26754326</v>
      </c>
      <c r="C485">
        <v>26183771</v>
      </c>
      <c r="D485">
        <f t="shared" si="7"/>
        <v>570555</v>
      </c>
      <c r="E485">
        <v>16867464</v>
      </c>
      <c r="F485" s="2">
        <v>0.64</v>
      </c>
      <c r="G485">
        <v>9316307</v>
      </c>
      <c r="H485">
        <v>2872608</v>
      </c>
      <c r="I485" s="2">
        <v>0.31</v>
      </c>
      <c r="J485">
        <v>9316307</v>
      </c>
      <c r="K485">
        <v>2038972</v>
      </c>
      <c r="L485" s="2">
        <v>0.22</v>
      </c>
      <c r="M485" s="2">
        <v>0.74</v>
      </c>
      <c r="N485">
        <v>1106920</v>
      </c>
      <c r="O485">
        <v>566514</v>
      </c>
      <c r="P485">
        <v>367099</v>
      </c>
      <c r="Q485" s="3">
        <v>93.44</v>
      </c>
      <c r="R485" s="3">
        <v>80.278757139999996</v>
      </c>
      <c r="S485" s="3">
        <v>81.998210810000003</v>
      </c>
      <c r="T485" s="5">
        <v>0.9063075036718784</v>
      </c>
      <c r="U485">
        <v>1265605</v>
      </c>
      <c r="V485">
        <v>32</v>
      </c>
      <c r="W485" s="1" t="s">
        <v>35</v>
      </c>
      <c r="X485">
        <v>69.3</v>
      </c>
      <c r="Y485">
        <v>1.2</v>
      </c>
      <c r="Z485">
        <v>1.2</v>
      </c>
      <c r="AA485" s="1" t="s">
        <v>358</v>
      </c>
    </row>
    <row r="486" spans="1:27" x14ac:dyDescent="0.25">
      <c r="A486" s="1" t="s">
        <v>506</v>
      </c>
      <c r="B486">
        <v>28947146</v>
      </c>
      <c r="C486">
        <v>28069409</v>
      </c>
      <c r="D486">
        <f t="shared" si="7"/>
        <v>877737</v>
      </c>
      <c r="E486">
        <v>17972974</v>
      </c>
      <c r="F486" s="2">
        <v>0.64</v>
      </c>
      <c r="G486">
        <v>10096435</v>
      </c>
      <c r="H486">
        <v>2948252</v>
      </c>
      <c r="I486" s="2">
        <v>0.28999999999999998</v>
      </c>
      <c r="J486">
        <v>10096435</v>
      </c>
      <c r="K486">
        <v>2021565</v>
      </c>
      <c r="L486" s="2">
        <v>0.2</v>
      </c>
      <c r="M486" s="2">
        <v>0.73</v>
      </c>
      <c r="N486">
        <v>1186241</v>
      </c>
      <c r="O486">
        <v>597723</v>
      </c>
      <c r="P486">
        <v>381957</v>
      </c>
      <c r="Q486" s="3">
        <v>93.4</v>
      </c>
      <c r="R486" s="3">
        <v>79.726190299999999</v>
      </c>
      <c r="S486" s="3">
        <v>81.105956129999996</v>
      </c>
      <c r="T486" s="5">
        <v>0.90559470292868904</v>
      </c>
      <c r="U486">
        <v>1401720</v>
      </c>
      <c r="V486">
        <v>32</v>
      </c>
      <c r="W486" s="1" t="s">
        <v>35</v>
      </c>
      <c r="X486">
        <v>68.8</v>
      </c>
      <c r="Y486">
        <v>2.2000000000000002</v>
      </c>
      <c r="Z486">
        <v>2.2000000000000002</v>
      </c>
      <c r="AA486" s="1" t="s">
        <v>358</v>
      </c>
    </row>
    <row r="487" spans="1:27" x14ac:dyDescent="0.25">
      <c r="A487" s="1" t="s">
        <v>507</v>
      </c>
      <c r="B487">
        <v>21901251</v>
      </c>
      <c r="C487">
        <v>21158599</v>
      </c>
      <c r="D487">
        <f t="shared" si="7"/>
        <v>742652</v>
      </c>
      <c r="E487">
        <v>13469099</v>
      </c>
      <c r="F487" s="2">
        <v>0.64</v>
      </c>
      <c r="G487">
        <v>7689500</v>
      </c>
      <c r="H487">
        <v>2287768</v>
      </c>
      <c r="I487" s="2">
        <v>0.3</v>
      </c>
      <c r="J487">
        <v>7689500</v>
      </c>
      <c r="K487">
        <v>1612947</v>
      </c>
      <c r="L487" s="2">
        <v>0.21</v>
      </c>
      <c r="M487" s="2">
        <v>0.73</v>
      </c>
      <c r="N487">
        <v>904271</v>
      </c>
      <c r="O487">
        <v>463847</v>
      </c>
      <c r="P487">
        <v>297227</v>
      </c>
      <c r="Q487" s="3">
        <v>93.29</v>
      </c>
      <c r="R487" s="3">
        <v>79.724910919999999</v>
      </c>
      <c r="S487" s="3">
        <v>81.573336459999993</v>
      </c>
      <c r="T487" s="5">
        <v>0.90412418924002291</v>
      </c>
      <c r="U487">
        <v>1136769</v>
      </c>
      <c r="V487">
        <v>32</v>
      </c>
      <c r="W487" s="1" t="s">
        <v>35</v>
      </c>
      <c r="X487">
        <v>71.5</v>
      </c>
      <c r="Y487">
        <v>1.1000000000000001</v>
      </c>
      <c r="Z487">
        <v>1.1000000000000001</v>
      </c>
      <c r="AA487" s="1" t="s">
        <v>358</v>
      </c>
    </row>
    <row r="488" spans="1:27" x14ac:dyDescent="0.25">
      <c r="A488" s="1" t="s">
        <v>508</v>
      </c>
      <c r="B488">
        <v>48801064</v>
      </c>
      <c r="C488">
        <v>47866925</v>
      </c>
      <c r="D488">
        <f t="shared" si="7"/>
        <v>934139</v>
      </c>
      <c r="E488">
        <v>24330437</v>
      </c>
      <c r="F488" s="2">
        <v>0.51</v>
      </c>
      <c r="G488">
        <v>23536488</v>
      </c>
      <c r="H488">
        <v>4072172</v>
      </c>
      <c r="I488" s="2">
        <v>0.17</v>
      </c>
      <c r="J488">
        <v>23536488</v>
      </c>
      <c r="K488">
        <v>2873037</v>
      </c>
      <c r="L488" s="2">
        <v>0.12</v>
      </c>
      <c r="M488" s="2">
        <v>0.57999999999999996</v>
      </c>
      <c r="N488">
        <v>1652410</v>
      </c>
      <c r="O488">
        <v>835085</v>
      </c>
      <c r="P488">
        <v>538836</v>
      </c>
      <c r="Q488" s="3">
        <v>93.21</v>
      </c>
      <c r="R488" s="3">
        <v>79.492884880000005</v>
      </c>
      <c r="S488" s="3">
        <v>81.245101000000005</v>
      </c>
      <c r="T488" s="5">
        <v>0.90323681883341433</v>
      </c>
      <c r="U488">
        <v>1892757</v>
      </c>
      <c r="V488">
        <v>32</v>
      </c>
      <c r="W488" s="1" t="s">
        <v>35</v>
      </c>
      <c r="X488">
        <v>76.099999999999994</v>
      </c>
      <c r="Y488">
        <v>0.9</v>
      </c>
      <c r="Z488">
        <v>0.9</v>
      </c>
      <c r="AA488" s="1" t="s">
        <v>358</v>
      </c>
    </row>
    <row r="489" spans="1:27" x14ac:dyDescent="0.25">
      <c r="A489" s="1" t="s">
        <v>509</v>
      </c>
      <c r="B489">
        <v>28114733</v>
      </c>
      <c r="C489">
        <v>27502203</v>
      </c>
      <c r="D489">
        <f t="shared" si="7"/>
        <v>612530</v>
      </c>
      <c r="E489">
        <v>17585592</v>
      </c>
      <c r="F489" s="2">
        <v>0.64</v>
      </c>
      <c r="G489">
        <v>9916611</v>
      </c>
      <c r="H489">
        <v>3045415</v>
      </c>
      <c r="I489" s="2">
        <v>0.31</v>
      </c>
      <c r="J489">
        <v>9916611</v>
      </c>
      <c r="K489">
        <v>2067181</v>
      </c>
      <c r="L489" s="2">
        <v>0.21</v>
      </c>
      <c r="M489" s="2">
        <v>0.73</v>
      </c>
      <c r="N489">
        <v>1202341</v>
      </c>
      <c r="O489">
        <v>616515</v>
      </c>
      <c r="P489">
        <v>389938</v>
      </c>
      <c r="Q489" s="3">
        <v>93.16</v>
      </c>
      <c r="R489" s="3">
        <v>79.755987200000007</v>
      </c>
      <c r="S489" s="3">
        <v>81.136726780000004</v>
      </c>
      <c r="T489" s="5">
        <v>0.90268853178940978</v>
      </c>
      <c r="U489">
        <v>1443793</v>
      </c>
      <c r="V489">
        <v>32</v>
      </c>
      <c r="W489" s="1" t="s">
        <v>35</v>
      </c>
      <c r="X489">
        <v>75.3</v>
      </c>
      <c r="Y489">
        <v>1.1000000000000001</v>
      </c>
      <c r="Z489">
        <v>1</v>
      </c>
      <c r="AA489" s="1" t="s">
        <v>358</v>
      </c>
    </row>
    <row r="490" spans="1:27" x14ac:dyDescent="0.25">
      <c r="A490" s="1" t="s">
        <v>510</v>
      </c>
      <c r="B490">
        <v>41955294</v>
      </c>
      <c r="C490">
        <v>41019081</v>
      </c>
      <c r="D490">
        <f t="shared" si="7"/>
        <v>936213</v>
      </c>
      <c r="E490">
        <v>26309774</v>
      </c>
      <c r="F490" s="2">
        <v>0.64</v>
      </c>
      <c r="G490">
        <v>14709307</v>
      </c>
      <c r="H490">
        <v>4458593</v>
      </c>
      <c r="I490" s="2">
        <v>0.3</v>
      </c>
      <c r="J490">
        <v>14709307</v>
      </c>
      <c r="K490">
        <v>3082979</v>
      </c>
      <c r="L490" s="2">
        <v>0.21</v>
      </c>
      <c r="M490" s="2">
        <v>0.73</v>
      </c>
      <c r="N490">
        <v>1780214</v>
      </c>
      <c r="O490">
        <v>904182</v>
      </c>
      <c r="P490">
        <v>581396</v>
      </c>
      <c r="Q490" s="3">
        <v>93.23</v>
      </c>
      <c r="R490" s="3">
        <v>79.72048126</v>
      </c>
      <c r="S490" s="3">
        <v>81.141772660000001</v>
      </c>
      <c r="T490" s="5">
        <v>0.90352549053736297</v>
      </c>
      <c r="U490">
        <v>2035155</v>
      </c>
      <c r="V490">
        <v>32</v>
      </c>
      <c r="W490" s="1" t="s">
        <v>35</v>
      </c>
      <c r="X490">
        <v>72.7</v>
      </c>
      <c r="Y490">
        <v>1.1000000000000001</v>
      </c>
      <c r="Z490">
        <v>1.1000000000000001</v>
      </c>
      <c r="AA490" s="1" t="s">
        <v>358</v>
      </c>
    </row>
    <row r="491" spans="1:27" x14ac:dyDescent="0.25">
      <c r="A491" s="1" t="s">
        <v>511</v>
      </c>
      <c r="B491">
        <v>43990371</v>
      </c>
      <c r="C491">
        <v>42453380</v>
      </c>
      <c r="D491">
        <f t="shared" si="7"/>
        <v>1536991</v>
      </c>
      <c r="E491">
        <v>27322612</v>
      </c>
      <c r="F491" s="2">
        <v>0.64</v>
      </c>
      <c r="G491">
        <v>15130768</v>
      </c>
      <c r="H491">
        <v>4508027</v>
      </c>
      <c r="I491" s="2">
        <v>0.3</v>
      </c>
      <c r="J491">
        <v>15130768</v>
      </c>
      <c r="K491">
        <v>3198032</v>
      </c>
      <c r="L491" s="2">
        <v>0.21</v>
      </c>
      <c r="M491" s="2">
        <v>0.73</v>
      </c>
      <c r="N491">
        <v>1802649</v>
      </c>
      <c r="O491">
        <v>911040</v>
      </c>
      <c r="P491">
        <v>583444</v>
      </c>
      <c r="Q491" s="3">
        <v>93.4</v>
      </c>
      <c r="R491" s="3">
        <v>79.790715539999994</v>
      </c>
      <c r="S491" s="3">
        <v>81.756180599999993</v>
      </c>
      <c r="T491" s="5">
        <v>0.90587330589847381</v>
      </c>
      <c r="U491">
        <v>1996251</v>
      </c>
      <c r="V491">
        <v>32</v>
      </c>
      <c r="W491" s="1" t="s">
        <v>35</v>
      </c>
      <c r="X491">
        <v>74.2</v>
      </c>
      <c r="Y491">
        <v>1.6</v>
      </c>
      <c r="Z491">
        <v>1.6</v>
      </c>
      <c r="AA491" s="1" t="s">
        <v>358</v>
      </c>
    </row>
    <row r="492" spans="1:27" x14ac:dyDescent="0.25">
      <c r="A492" s="1" t="s">
        <v>512</v>
      </c>
      <c r="B492">
        <v>38510826</v>
      </c>
      <c r="C492">
        <v>36810203</v>
      </c>
      <c r="D492">
        <f t="shared" si="7"/>
        <v>1700623</v>
      </c>
      <c r="E492">
        <v>23417659</v>
      </c>
      <c r="F492" s="2">
        <v>0.64</v>
      </c>
      <c r="G492">
        <v>13392544</v>
      </c>
      <c r="H492">
        <v>4219362</v>
      </c>
      <c r="I492" s="2">
        <v>0.32</v>
      </c>
      <c r="J492">
        <v>13392544</v>
      </c>
      <c r="K492">
        <v>2781458</v>
      </c>
      <c r="L492" s="2">
        <v>0.21</v>
      </c>
      <c r="M492" s="2">
        <v>0.73</v>
      </c>
      <c r="N492">
        <v>1575528</v>
      </c>
      <c r="O492">
        <v>830996</v>
      </c>
      <c r="P492">
        <v>514683</v>
      </c>
      <c r="Q492" s="3">
        <v>93.27</v>
      </c>
      <c r="R492" s="3">
        <v>80.305174100000002</v>
      </c>
      <c r="S492" s="3">
        <v>81.496044870000006</v>
      </c>
      <c r="T492" s="5">
        <v>0.90396603985360346</v>
      </c>
      <c r="U492">
        <v>1822200</v>
      </c>
      <c r="V492">
        <v>32</v>
      </c>
      <c r="W492" s="1" t="s">
        <v>35</v>
      </c>
      <c r="X492">
        <v>74.2</v>
      </c>
      <c r="Y492">
        <v>1.2</v>
      </c>
      <c r="Z492">
        <v>1.1000000000000001</v>
      </c>
      <c r="AA492" s="1" t="s">
        <v>358</v>
      </c>
    </row>
    <row r="493" spans="1:27" x14ac:dyDescent="0.25">
      <c r="A493" s="1" t="s">
        <v>513</v>
      </c>
      <c r="B493">
        <v>40971415</v>
      </c>
      <c r="C493">
        <v>40457165</v>
      </c>
      <c r="D493">
        <f t="shared" si="7"/>
        <v>514250</v>
      </c>
      <c r="E493">
        <v>25963354</v>
      </c>
      <c r="F493" s="2">
        <v>0.64</v>
      </c>
      <c r="G493">
        <v>14493811</v>
      </c>
      <c r="H493">
        <v>4463589</v>
      </c>
      <c r="I493" s="2">
        <v>0.31</v>
      </c>
      <c r="J493">
        <v>14493811</v>
      </c>
      <c r="K493">
        <v>3124304</v>
      </c>
      <c r="L493" s="2">
        <v>0.22</v>
      </c>
      <c r="M493" s="2">
        <v>0.74</v>
      </c>
      <c r="N493">
        <v>1726296</v>
      </c>
      <c r="O493">
        <v>887314</v>
      </c>
      <c r="P493">
        <v>564222</v>
      </c>
      <c r="Q493" s="3">
        <v>93.35</v>
      </c>
      <c r="R493" s="3">
        <v>80.121064009999998</v>
      </c>
      <c r="S493" s="3">
        <v>81.940873870000004</v>
      </c>
      <c r="T493" s="5">
        <v>0.90528423578414241</v>
      </c>
      <c r="U493">
        <v>1995877</v>
      </c>
      <c r="V493">
        <v>32</v>
      </c>
      <c r="W493" s="1" t="s">
        <v>35</v>
      </c>
      <c r="X493">
        <v>75.3</v>
      </c>
      <c r="Y493">
        <v>1.2</v>
      </c>
      <c r="Z493">
        <v>1.2</v>
      </c>
      <c r="AA493" s="1" t="s">
        <v>358</v>
      </c>
    </row>
    <row r="494" spans="1:27" x14ac:dyDescent="0.25">
      <c r="A494" s="1" t="s">
        <v>514</v>
      </c>
      <c r="B494">
        <v>43164550</v>
      </c>
      <c r="C494">
        <v>42504757</v>
      </c>
      <c r="D494">
        <f t="shared" si="7"/>
        <v>659793</v>
      </c>
      <c r="E494">
        <v>27338919</v>
      </c>
      <c r="F494" s="2">
        <v>0.64</v>
      </c>
      <c r="G494">
        <v>15165838</v>
      </c>
      <c r="H494">
        <v>4475235</v>
      </c>
      <c r="I494" s="2">
        <v>0.3</v>
      </c>
      <c r="J494">
        <v>15165838</v>
      </c>
      <c r="K494">
        <v>3281459</v>
      </c>
      <c r="L494" s="2">
        <v>0.22</v>
      </c>
      <c r="M494" s="2">
        <v>0.73</v>
      </c>
      <c r="N494">
        <v>1828033</v>
      </c>
      <c r="O494">
        <v>891202</v>
      </c>
      <c r="P494">
        <v>593932</v>
      </c>
      <c r="Q494" s="3">
        <v>93.31</v>
      </c>
      <c r="R494" s="3">
        <v>80.085917280000004</v>
      </c>
      <c r="S494" s="3">
        <v>81.900368099999994</v>
      </c>
      <c r="T494" s="5">
        <v>0.90559597861989194</v>
      </c>
      <c r="U494">
        <v>2066894</v>
      </c>
      <c r="V494">
        <v>32</v>
      </c>
      <c r="W494" s="1" t="s">
        <v>35</v>
      </c>
      <c r="X494">
        <v>71.8</v>
      </c>
      <c r="Y494">
        <v>4.2</v>
      </c>
      <c r="Z494">
        <v>4.5999999999999996</v>
      </c>
      <c r="AA494" s="1" t="s">
        <v>358</v>
      </c>
    </row>
    <row r="495" spans="1:27" x14ac:dyDescent="0.25">
      <c r="A495" s="1" t="s">
        <v>515</v>
      </c>
      <c r="B495">
        <v>37976611</v>
      </c>
      <c r="C495">
        <v>37041072</v>
      </c>
      <c r="D495">
        <f t="shared" si="7"/>
        <v>935539</v>
      </c>
      <c r="E495">
        <v>23732306</v>
      </c>
      <c r="F495" s="2">
        <v>0.64</v>
      </c>
      <c r="G495">
        <v>13308766</v>
      </c>
      <c r="H495">
        <v>3796293</v>
      </c>
      <c r="I495" s="2">
        <v>0.28999999999999998</v>
      </c>
      <c r="J495">
        <v>13308766</v>
      </c>
      <c r="K495">
        <v>2774697</v>
      </c>
      <c r="L495" s="2">
        <v>0.21</v>
      </c>
      <c r="M495" s="2">
        <v>0.73</v>
      </c>
      <c r="N495">
        <v>1575375</v>
      </c>
      <c r="O495">
        <v>777124</v>
      </c>
      <c r="P495">
        <v>512937</v>
      </c>
      <c r="Q495" s="3">
        <v>93.36</v>
      </c>
      <c r="R495" s="3">
        <v>79.529398810000004</v>
      </c>
      <c r="S495" s="3">
        <v>81.513765289999995</v>
      </c>
      <c r="T495" s="5">
        <v>0.90544144108944447</v>
      </c>
      <c r="U495">
        <v>1772526</v>
      </c>
      <c r="V495">
        <v>32</v>
      </c>
      <c r="W495" s="1" t="s">
        <v>35</v>
      </c>
      <c r="X495">
        <v>72.7</v>
      </c>
      <c r="Y495">
        <v>0.8</v>
      </c>
      <c r="Z495">
        <v>0.7</v>
      </c>
      <c r="AA495" s="1" t="s">
        <v>358</v>
      </c>
    </row>
    <row r="496" spans="1:27" x14ac:dyDescent="0.25">
      <c r="A496" s="1" t="s">
        <v>516</v>
      </c>
      <c r="B496">
        <v>15531111</v>
      </c>
      <c r="C496">
        <v>14082194</v>
      </c>
      <c r="D496">
        <f t="shared" si="7"/>
        <v>1448917</v>
      </c>
      <c r="E496">
        <v>8452284</v>
      </c>
      <c r="F496" s="2">
        <v>0.6</v>
      </c>
      <c r="G496">
        <v>5629910</v>
      </c>
      <c r="H496">
        <v>1404710</v>
      </c>
      <c r="I496" s="2">
        <v>0.25</v>
      </c>
      <c r="J496">
        <v>5629910</v>
      </c>
      <c r="K496">
        <v>914163</v>
      </c>
      <c r="L496" s="2">
        <v>0.16</v>
      </c>
      <c r="M496" s="2">
        <v>0.68</v>
      </c>
      <c r="N496">
        <v>565792</v>
      </c>
      <c r="O496">
        <v>292522</v>
      </c>
      <c r="P496">
        <v>176913</v>
      </c>
      <c r="Q496" s="3">
        <v>93.31</v>
      </c>
      <c r="R496" s="3">
        <v>79.175630560000002</v>
      </c>
      <c r="S496" s="3">
        <v>80.6493076</v>
      </c>
      <c r="T496" s="5">
        <v>0.90388896940226571</v>
      </c>
      <c r="U496">
        <v>619841</v>
      </c>
      <c r="V496">
        <v>32</v>
      </c>
      <c r="W496" s="1" t="s">
        <v>35</v>
      </c>
      <c r="X496">
        <v>71.8</v>
      </c>
      <c r="Y496">
        <v>2.2000000000000002</v>
      </c>
      <c r="Z496">
        <v>2.2999999999999998</v>
      </c>
      <c r="AA496" s="1" t="s">
        <v>358</v>
      </c>
    </row>
    <row r="497" spans="1:27" x14ac:dyDescent="0.25">
      <c r="A497" s="1" t="s">
        <v>517</v>
      </c>
      <c r="B497">
        <v>31990201</v>
      </c>
      <c r="C497">
        <v>31370958</v>
      </c>
      <c r="D497">
        <f t="shared" si="7"/>
        <v>619243</v>
      </c>
      <c r="E497">
        <v>19545628</v>
      </c>
      <c r="F497" s="2">
        <v>0.62</v>
      </c>
      <c r="G497">
        <v>11825330</v>
      </c>
      <c r="H497">
        <v>3513045</v>
      </c>
      <c r="I497" s="2">
        <v>0.3</v>
      </c>
      <c r="J497">
        <v>11825330</v>
      </c>
      <c r="K497">
        <v>2414314</v>
      </c>
      <c r="L497" s="2">
        <v>0.2</v>
      </c>
      <c r="M497" s="2">
        <v>0.72</v>
      </c>
      <c r="N497">
        <v>1324221</v>
      </c>
      <c r="O497">
        <v>687560</v>
      </c>
      <c r="P497">
        <v>438670</v>
      </c>
      <c r="Q497" s="3">
        <v>93.23</v>
      </c>
      <c r="R497" s="3">
        <v>80.428374809999994</v>
      </c>
      <c r="S497" s="3">
        <v>81.831330809999997</v>
      </c>
      <c r="T497" s="5">
        <v>0.90380197658013173</v>
      </c>
      <c r="U497">
        <v>1585439</v>
      </c>
      <c r="V497">
        <v>32</v>
      </c>
      <c r="W497" s="1" t="s">
        <v>35</v>
      </c>
      <c r="X497">
        <v>73.7</v>
      </c>
      <c r="Y497">
        <v>0.8</v>
      </c>
      <c r="Z497">
        <v>0.7</v>
      </c>
      <c r="AA497" s="1" t="s">
        <v>358</v>
      </c>
    </row>
    <row r="498" spans="1:27" x14ac:dyDescent="0.25">
      <c r="A498" s="1" t="s">
        <v>518</v>
      </c>
      <c r="B498">
        <v>50944165</v>
      </c>
      <c r="C498">
        <v>49842359</v>
      </c>
      <c r="D498">
        <f t="shared" si="7"/>
        <v>1101806</v>
      </c>
      <c r="E498">
        <v>31725912</v>
      </c>
      <c r="F498" s="2">
        <v>0.64</v>
      </c>
      <c r="G498">
        <v>18116447</v>
      </c>
      <c r="H498">
        <v>5172551</v>
      </c>
      <c r="I498" s="2">
        <v>0.28999999999999998</v>
      </c>
      <c r="J498">
        <v>18116447</v>
      </c>
      <c r="K498">
        <v>3722443</v>
      </c>
      <c r="L498" s="2">
        <v>0.21</v>
      </c>
      <c r="M498" s="2">
        <v>0.73</v>
      </c>
      <c r="N498">
        <v>2071090</v>
      </c>
      <c r="O498">
        <v>1047855</v>
      </c>
      <c r="P498">
        <v>682246</v>
      </c>
      <c r="Q498" s="3">
        <v>93.47</v>
      </c>
      <c r="R498" s="3">
        <v>79.742007380000004</v>
      </c>
      <c r="S498" s="3">
        <v>81.672133959999996</v>
      </c>
      <c r="T498" s="5">
        <v>0.90642279125925951</v>
      </c>
      <c r="U498">
        <v>2264475</v>
      </c>
      <c r="V498">
        <v>32</v>
      </c>
      <c r="W498" s="1" t="s">
        <v>35</v>
      </c>
      <c r="X498">
        <v>76.3</v>
      </c>
      <c r="Y498">
        <v>8.5</v>
      </c>
      <c r="Z498">
        <v>8.8000000000000007</v>
      </c>
      <c r="AA498" s="1" t="s">
        <v>358</v>
      </c>
    </row>
    <row r="499" spans="1:27" x14ac:dyDescent="0.25">
      <c r="A499" s="1" t="s">
        <v>519</v>
      </c>
      <c r="B499">
        <v>40404648</v>
      </c>
      <c r="C499">
        <v>39099288</v>
      </c>
      <c r="D499">
        <f t="shared" si="7"/>
        <v>1305360</v>
      </c>
      <c r="E499">
        <v>25041143</v>
      </c>
      <c r="F499" s="2">
        <v>0.64</v>
      </c>
      <c r="G499">
        <v>14058145</v>
      </c>
      <c r="H499">
        <v>4195276</v>
      </c>
      <c r="I499" s="2">
        <v>0.3</v>
      </c>
      <c r="J499">
        <v>14058145</v>
      </c>
      <c r="K499">
        <v>3066170</v>
      </c>
      <c r="L499" s="2">
        <v>0.22</v>
      </c>
      <c r="M499" s="2">
        <v>0.73</v>
      </c>
      <c r="N499">
        <v>1656622</v>
      </c>
      <c r="O499">
        <v>849275</v>
      </c>
      <c r="P499">
        <v>556624</v>
      </c>
      <c r="Q499" s="3">
        <v>93.38</v>
      </c>
      <c r="R499" s="3">
        <v>79.756416439999995</v>
      </c>
      <c r="S499" s="3">
        <v>81.846544210000005</v>
      </c>
      <c r="T499" s="5">
        <v>0.90519270761857507</v>
      </c>
      <c r="U499">
        <v>1897087</v>
      </c>
      <c r="V499">
        <v>32</v>
      </c>
      <c r="W499" s="1" t="s">
        <v>35</v>
      </c>
      <c r="X499">
        <v>68.2</v>
      </c>
      <c r="Y499">
        <v>0.8</v>
      </c>
      <c r="Z499">
        <v>0.8</v>
      </c>
      <c r="AA499" s="1" t="s">
        <v>358</v>
      </c>
    </row>
    <row r="500" spans="1:27" x14ac:dyDescent="0.25">
      <c r="A500" s="1" t="s">
        <v>520</v>
      </c>
      <c r="B500">
        <v>36931297</v>
      </c>
      <c r="C500">
        <v>35479465</v>
      </c>
      <c r="D500">
        <f t="shared" si="7"/>
        <v>1451832</v>
      </c>
      <c r="E500">
        <v>22404182</v>
      </c>
      <c r="F500" s="2">
        <v>0.63</v>
      </c>
      <c r="G500">
        <v>13075283</v>
      </c>
      <c r="H500">
        <v>3885870</v>
      </c>
      <c r="I500" s="2">
        <v>0.3</v>
      </c>
      <c r="J500">
        <v>13075283</v>
      </c>
      <c r="K500">
        <v>2680348</v>
      </c>
      <c r="L500" s="2">
        <v>0.2</v>
      </c>
      <c r="M500" s="2">
        <v>0.72</v>
      </c>
      <c r="N500">
        <v>1505424</v>
      </c>
      <c r="O500">
        <v>775862</v>
      </c>
      <c r="P500">
        <v>488285</v>
      </c>
      <c r="Q500" s="3">
        <v>93.28</v>
      </c>
      <c r="R500" s="3">
        <v>80.033969310000003</v>
      </c>
      <c r="S500" s="3">
        <v>81.783050579999994</v>
      </c>
      <c r="T500" s="5">
        <v>0.90439997376632697</v>
      </c>
      <c r="U500">
        <v>1726300</v>
      </c>
      <c r="V500">
        <v>32</v>
      </c>
      <c r="W500" s="1" t="s">
        <v>35</v>
      </c>
      <c r="X500">
        <v>73.2</v>
      </c>
      <c r="Y500">
        <v>0.9</v>
      </c>
      <c r="Z500">
        <v>0.9</v>
      </c>
      <c r="AA500" s="1" t="s">
        <v>358</v>
      </c>
    </row>
    <row r="501" spans="1:27" x14ac:dyDescent="0.25">
      <c r="A501" s="1" t="s">
        <v>521</v>
      </c>
      <c r="B501">
        <v>38386283</v>
      </c>
      <c r="C501">
        <v>37504161</v>
      </c>
      <c r="D501">
        <f t="shared" si="7"/>
        <v>882122</v>
      </c>
      <c r="E501">
        <v>24368819</v>
      </c>
      <c r="F501" s="2">
        <v>0.65</v>
      </c>
      <c r="G501">
        <v>13135342</v>
      </c>
      <c r="H501">
        <v>3893882</v>
      </c>
      <c r="I501" s="2">
        <v>0.3</v>
      </c>
      <c r="J501">
        <v>13135342</v>
      </c>
      <c r="K501">
        <v>2880473</v>
      </c>
      <c r="L501" s="2">
        <v>0.22</v>
      </c>
      <c r="M501" s="2">
        <v>0.74</v>
      </c>
      <c r="N501">
        <v>1618531</v>
      </c>
      <c r="O501">
        <v>808029</v>
      </c>
      <c r="P501">
        <v>537720</v>
      </c>
      <c r="Q501" s="3">
        <v>93.36</v>
      </c>
      <c r="R501" s="3">
        <v>79.248754840000004</v>
      </c>
      <c r="S501" s="3">
        <v>81.332232590000004</v>
      </c>
      <c r="T501" s="5">
        <v>0.90481766566246591</v>
      </c>
      <c r="U501">
        <v>1823946</v>
      </c>
      <c r="V501">
        <v>32</v>
      </c>
      <c r="W501" s="1" t="s">
        <v>35</v>
      </c>
      <c r="X501">
        <v>69.2</v>
      </c>
      <c r="Y501">
        <v>0.8</v>
      </c>
      <c r="Z501">
        <v>0.8</v>
      </c>
      <c r="AA501" s="1" t="s">
        <v>358</v>
      </c>
    </row>
    <row r="502" spans="1:27" x14ac:dyDescent="0.25">
      <c r="A502" s="1" t="s">
        <v>522</v>
      </c>
      <c r="B502">
        <v>43544499</v>
      </c>
      <c r="C502">
        <v>42698009</v>
      </c>
      <c r="D502">
        <f t="shared" si="7"/>
        <v>846490</v>
      </c>
      <c r="E502">
        <v>27389720</v>
      </c>
      <c r="F502" s="2">
        <v>0.64</v>
      </c>
      <c r="G502">
        <v>15308289</v>
      </c>
      <c r="H502">
        <v>4714871</v>
      </c>
      <c r="I502" s="2">
        <v>0.31</v>
      </c>
      <c r="J502">
        <v>15308289</v>
      </c>
      <c r="K502">
        <v>3315782</v>
      </c>
      <c r="L502" s="2">
        <v>0.22</v>
      </c>
      <c r="M502" s="2">
        <v>0.74</v>
      </c>
      <c r="N502">
        <v>1812832</v>
      </c>
      <c r="O502">
        <v>929175</v>
      </c>
      <c r="P502">
        <v>607232</v>
      </c>
      <c r="Q502" s="3">
        <v>93.38</v>
      </c>
      <c r="R502" s="3">
        <v>80.292673969999996</v>
      </c>
      <c r="S502" s="3">
        <v>81.68671123</v>
      </c>
      <c r="T502" s="5">
        <v>0.90544314708374185</v>
      </c>
      <c r="U502">
        <v>2052473</v>
      </c>
      <c r="V502">
        <v>32</v>
      </c>
      <c r="W502" s="1" t="s">
        <v>35</v>
      </c>
      <c r="X502">
        <v>76.099999999999994</v>
      </c>
      <c r="Y502">
        <v>4.9000000000000004</v>
      </c>
      <c r="Z502">
        <v>5.2</v>
      </c>
      <c r="AA502" s="1" t="s">
        <v>358</v>
      </c>
    </row>
    <row r="503" spans="1:27" x14ac:dyDescent="0.25">
      <c r="A503" s="1" t="s">
        <v>523</v>
      </c>
      <c r="B503">
        <v>19923981</v>
      </c>
      <c r="C503">
        <v>18916697</v>
      </c>
      <c r="D503">
        <f t="shared" si="7"/>
        <v>1007284</v>
      </c>
      <c r="E503">
        <v>11911068</v>
      </c>
      <c r="F503" s="2">
        <v>0.63</v>
      </c>
      <c r="G503">
        <v>7005629</v>
      </c>
      <c r="H503">
        <v>2183499</v>
      </c>
      <c r="I503" s="2">
        <v>0.31</v>
      </c>
      <c r="J503">
        <v>7005629</v>
      </c>
      <c r="K503">
        <v>1410321</v>
      </c>
      <c r="L503" s="2">
        <v>0.2</v>
      </c>
      <c r="M503" s="2">
        <v>0.72</v>
      </c>
      <c r="N503">
        <v>791516</v>
      </c>
      <c r="O503">
        <v>426853</v>
      </c>
      <c r="P503">
        <v>262931</v>
      </c>
      <c r="Q503" s="3">
        <v>93.35</v>
      </c>
      <c r="R503" s="3">
        <v>80.450964260000006</v>
      </c>
      <c r="S503" s="3">
        <v>81.356828739999997</v>
      </c>
      <c r="T503" s="5">
        <v>0.90446238631327103</v>
      </c>
      <c r="U503">
        <v>1051487</v>
      </c>
      <c r="V503">
        <v>32</v>
      </c>
      <c r="W503" s="1" t="s">
        <v>35</v>
      </c>
      <c r="X503">
        <v>71.599999999999994</v>
      </c>
      <c r="Y503">
        <v>0.9</v>
      </c>
      <c r="Z503">
        <v>0.8</v>
      </c>
      <c r="AA503" s="1" t="s">
        <v>358</v>
      </c>
    </row>
    <row r="504" spans="1:27" x14ac:dyDescent="0.25">
      <c r="A504" s="1" t="s">
        <v>524</v>
      </c>
      <c r="B504">
        <v>25697214</v>
      </c>
      <c r="C504">
        <v>25032493</v>
      </c>
      <c r="D504">
        <f t="shared" si="7"/>
        <v>664721</v>
      </c>
      <c r="E504">
        <v>16441004</v>
      </c>
      <c r="F504" s="2">
        <v>0.66</v>
      </c>
      <c r="G504">
        <v>8591489</v>
      </c>
      <c r="H504">
        <v>2397807</v>
      </c>
      <c r="I504" s="2">
        <v>0.28000000000000003</v>
      </c>
      <c r="J504">
        <v>8591489</v>
      </c>
      <c r="K504">
        <v>1750724</v>
      </c>
      <c r="L504" s="2">
        <v>0.2</v>
      </c>
      <c r="M504" s="2">
        <v>0.74</v>
      </c>
      <c r="N504">
        <v>1080547</v>
      </c>
      <c r="O504">
        <v>515977</v>
      </c>
      <c r="P504">
        <v>336702</v>
      </c>
      <c r="Q504" s="3">
        <v>93.43</v>
      </c>
      <c r="R504" s="3">
        <v>78.481295619999997</v>
      </c>
      <c r="S504" s="3">
        <v>80.767888470000003</v>
      </c>
      <c r="T504" s="5">
        <v>0.90610637879874412</v>
      </c>
      <c r="U504">
        <v>1244785</v>
      </c>
      <c r="V504">
        <v>32</v>
      </c>
      <c r="W504" s="1" t="s">
        <v>35</v>
      </c>
      <c r="X504">
        <v>81.8</v>
      </c>
      <c r="Y504">
        <v>0.8</v>
      </c>
      <c r="Z504">
        <v>0.7</v>
      </c>
      <c r="AA504" s="1" t="s">
        <v>358</v>
      </c>
    </row>
    <row r="505" spans="1:27" x14ac:dyDescent="0.25">
      <c r="A505" s="1" t="s">
        <v>525</v>
      </c>
      <c r="B505">
        <v>55668999</v>
      </c>
      <c r="C505">
        <v>54516293</v>
      </c>
      <c r="D505">
        <f t="shared" si="7"/>
        <v>1152706</v>
      </c>
      <c r="E505">
        <v>37567625</v>
      </c>
      <c r="F505" s="2">
        <v>0.69</v>
      </c>
      <c r="G505">
        <v>16948668</v>
      </c>
      <c r="H505">
        <v>5147974</v>
      </c>
      <c r="I505" s="2">
        <v>0.3</v>
      </c>
      <c r="J505">
        <v>16948668</v>
      </c>
      <c r="K505">
        <v>3615859</v>
      </c>
      <c r="L505" s="2">
        <v>0.21</v>
      </c>
      <c r="M505" s="2">
        <v>0.77</v>
      </c>
      <c r="N505">
        <v>2372232</v>
      </c>
      <c r="O505">
        <v>1103525</v>
      </c>
      <c r="P505">
        <v>713413</v>
      </c>
      <c r="Q505" s="3">
        <v>93.69</v>
      </c>
      <c r="R505" s="3">
        <v>78.563897179999998</v>
      </c>
      <c r="S505" s="3">
        <v>80.269888839999993</v>
      </c>
      <c r="T505" s="5">
        <v>0.90958259936477714</v>
      </c>
      <c r="U505">
        <v>2443749</v>
      </c>
      <c r="V505">
        <v>32</v>
      </c>
      <c r="W505" s="1" t="s">
        <v>35</v>
      </c>
      <c r="X505">
        <v>77.900000000000006</v>
      </c>
      <c r="Y505">
        <v>22.1</v>
      </c>
      <c r="Z505">
        <v>23.9</v>
      </c>
      <c r="AA505" s="1" t="s">
        <v>358</v>
      </c>
    </row>
    <row r="506" spans="1:27" x14ac:dyDescent="0.25">
      <c r="A506" s="1" t="s">
        <v>526</v>
      </c>
      <c r="B506">
        <v>27338928</v>
      </c>
      <c r="C506">
        <v>26435407</v>
      </c>
      <c r="D506">
        <f t="shared" si="7"/>
        <v>903521</v>
      </c>
      <c r="E506">
        <v>16868242</v>
      </c>
      <c r="F506" s="2">
        <v>0.64</v>
      </c>
      <c r="G506">
        <v>9567165</v>
      </c>
      <c r="H506">
        <v>2769266</v>
      </c>
      <c r="I506" s="2">
        <v>0.28999999999999998</v>
      </c>
      <c r="J506">
        <v>9567165</v>
      </c>
      <c r="K506">
        <v>1964600</v>
      </c>
      <c r="L506" s="2">
        <v>0.21</v>
      </c>
      <c r="M506" s="2">
        <v>0.73</v>
      </c>
      <c r="N506">
        <v>1129892</v>
      </c>
      <c r="O506">
        <v>567164</v>
      </c>
      <c r="P506">
        <v>367218</v>
      </c>
      <c r="Q506" s="3">
        <v>93.3</v>
      </c>
      <c r="R506" s="3">
        <v>79.519338340000004</v>
      </c>
      <c r="S506" s="3">
        <v>81.308256130000004</v>
      </c>
      <c r="T506" s="5">
        <v>0.90444108510150956</v>
      </c>
      <c r="U506">
        <v>1284016</v>
      </c>
      <c r="V506">
        <v>32</v>
      </c>
      <c r="W506" s="1" t="s">
        <v>35</v>
      </c>
      <c r="X506">
        <v>71.8</v>
      </c>
      <c r="Y506">
        <v>0.9</v>
      </c>
      <c r="Z506">
        <v>0.8</v>
      </c>
      <c r="AA506" s="1" t="s">
        <v>358</v>
      </c>
    </row>
    <row r="507" spans="1:27" x14ac:dyDescent="0.25">
      <c r="A507" s="1" t="s">
        <v>527</v>
      </c>
      <c r="B507">
        <v>35879660</v>
      </c>
      <c r="C507">
        <v>34544587</v>
      </c>
      <c r="D507">
        <f t="shared" si="7"/>
        <v>1335073</v>
      </c>
      <c r="E507">
        <v>22488591</v>
      </c>
      <c r="F507" s="2">
        <v>0.65</v>
      </c>
      <c r="G507">
        <v>12055996</v>
      </c>
      <c r="H507">
        <v>3477174</v>
      </c>
      <c r="I507" s="2">
        <v>0.28999999999999998</v>
      </c>
      <c r="J507">
        <v>12055996</v>
      </c>
      <c r="K507">
        <v>2520800</v>
      </c>
      <c r="L507" s="2">
        <v>0.21</v>
      </c>
      <c r="M507" s="2">
        <v>0.74</v>
      </c>
      <c r="N507">
        <v>1481602</v>
      </c>
      <c r="O507">
        <v>732350</v>
      </c>
      <c r="P507">
        <v>470470</v>
      </c>
      <c r="Q507" s="3">
        <v>93.41</v>
      </c>
      <c r="R507" s="3">
        <v>78.938424370000007</v>
      </c>
      <c r="S507" s="3">
        <v>81.336480480000006</v>
      </c>
      <c r="T507" s="5">
        <v>0.90576533183274288</v>
      </c>
      <c r="U507">
        <v>1625009</v>
      </c>
      <c r="V507">
        <v>32</v>
      </c>
      <c r="W507" s="1" t="s">
        <v>35</v>
      </c>
      <c r="X507">
        <v>74.8</v>
      </c>
      <c r="Y507">
        <v>0.9</v>
      </c>
      <c r="Z507">
        <v>0.9</v>
      </c>
      <c r="AA507" s="1" t="s">
        <v>358</v>
      </c>
    </row>
    <row r="508" spans="1:27" x14ac:dyDescent="0.25">
      <c r="A508" s="1" t="s">
        <v>528</v>
      </c>
      <c r="B508">
        <v>39827585</v>
      </c>
      <c r="C508">
        <v>39009378</v>
      </c>
      <c r="D508">
        <f t="shared" si="7"/>
        <v>818207</v>
      </c>
      <c r="E508">
        <v>24793454</v>
      </c>
      <c r="F508" s="2">
        <v>0.64</v>
      </c>
      <c r="G508">
        <v>14215924</v>
      </c>
      <c r="H508">
        <v>4302394</v>
      </c>
      <c r="I508" s="2">
        <v>0.3</v>
      </c>
      <c r="J508">
        <v>14215924</v>
      </c>
      <c r="K508">
        <v>3099678</v>
      </c>
      <c r="L508" s="2">
        <v>0.22</v>
      </c>
      <c r="M508" s="2">
        <v>0.73</v>
      </c>
      <c r="N508">
        <v>1665359</v>
      </c>
      <c r="O508">
        <v>845550</v>
      </c>
      <c r="P508">
        <v>553899</v>
      </c>
      <c r="Q508" s="3">
        <v>93.28</v>
      </c>
      <c r="R508" s="3">
        <v>80.346988210000006</v>
      </c>
      <c r="S508" s="3">
        <v>82.130434190000003</v>
      </c>
      <c r="T508" s="5">
        <v>0.90480640074027674</v>
      </c>
      <c r="U508">
        <v>1897315</v>
      </c>
      <c r="V508">
        <v>32</v>
      </c>
      <c r="W508" s="1" t="s">
        <v>35</v>
      </c>
      <c r="X508">
        <v>70.599999999999994</v>
      </c>
      <c r="Y508">
        <v>0.7</v>
      </c>
      <c r="Z508">
        <v>0.7</v>
      </c>
      <c r="AA508" s="1" t="s">
        <v>358</v>
      </c>
    </row>
    <row r="509" spans="1:27" x14ac:dyDescent="0.25">
      <c r="A509" s="1" t="s">
        <v>529</v>
      </c>
      <c r="B509">
        <v>50528822</v>
      </c>
      <c r="C509">
        <v>49360015</v>
      </c>
      <c r="D509">
        <f t="shared" si="7"/>
        <v>1168807</v>
      </c>
      <c r="E509">
        <v>32014275</v>
      </c>
      <c r="F509" s="2">
        <v>0.65</v>
      </c>
      <c r="G509">
        <v>17345740</v>
      </c>
      <c r="H509">
        <v>5021675</v>
      </c>
      <c r="I509" s="2">
        <v>0.28999999999999998</v>
      </c>
      <c r="J509">
        <v>17345740</v>
      </c>
      <c r="K509">
        <v>3765539</v>
      </c>
      <c r="L509" s="2">
        <v>0.22</v>
      </c>
      <c r="M509" s="2">
        <v>0.74</v>
      </c>
      <c r="N509">
        <v>2123937</v>
      </c>
      <c r="O509">
        <v>1049055</v>
      </c>
      <c r="P509">
        <v>688948</v>
      </c>
      <c r="Q509" s="3">
        <v>93.37</v>
      </c>
      <c r="R509" s="3">
        <v>79.109460490000004</v>
      </c>
      <c r="S509" s="3">
        <v>81.703889320000002</v>
      </c>
      <c r="T509" s="5">
        <v>0.90534806217488772</v>
      </c>
      <c r="U509">
        <v>2277873</v>
      </c>
      <c r="V509">
        <v>32</v>
      </c>
      <c r="W509" s="1" t="s">
        <v>35</v>
      </c>
      <c r="X509">
        <v>71.7</v>
      </c>
      <c r="Y509">
        <v>0.9</v>
      </c>
      <c r="Z509">
        <v>0.9</v>
      </c>
      <c r="AA509" s="1" t="s">
        <v>358</v>
      </c>
    </row>
    <row r="510" spans="1:27" x14ac:dyDescent="0.25">
      <c r="A510" s="1" t="s">
        <v>530</v>
      </c>
      <c r="B510">
        <v>70262389</v>
      </c>
      <c r="C510">
        <v>63970857</v>
      </c>
      <c r="D510">
        <f t="shared" si="7"/>
        <v>6291532</v>
      </c>
      <c r="E510">
        <v>40716906</v>
      </c>
      <c r="F510" s="2">
        <v>0.64</v>
      </c>
      <c r="G510">
        <v>23253951</v>
      </c>
      <c r="H510">
        <v>6377421</v>
      </c>
      <c r="I510" s="2">
        <v>0.27</v>
      </c>
      <c r="J510">
        <v>23253951</v>
      </c>
      <c r="K510">
        <v>4657372</v>
      </c>
      <c r="L510" s="2">
        <v>0.2</v>
      </c>
      <c r="M510" s="2">
        <v>0.72</v>
      </c>
      <c r="N510">
        <v>2694942</v>
      </c>
      <c r="O510">
        <v>1320116</v>
      </c>
      <c r="P510">
        <v>856257</v>
      </c>
      <c r="Q510" s="3">
        <v>93.38</v>
      </c>
      <c r="R510" s="3">
        <v>79.300159109999996</v>
      </c>
      <c r="S510" s="3">
        <v>81.615035610000007</v>
      </c>
      <c r="T510" s="5">
        <v>0.90587139950709639</v>
      </c>
      <c r="U510">
        <v>2367953</v>
      </c>
      <c r="V510">
        <v>32</v>
      </c>
      <c r="W510" s="1" t="s">
        <v>35</v>
      </c>
      <c r="X510">
        <v>72.400000000000006</v>
      </c>
      <c r="Y510">
        <v>0.7</v>
      </c>
      <c r="Z510">
        <v>0.7</v>
      </c>
      <c r="AA510" s="1" t="s">
        <v>358</v>
      </c>
    </row>
    <row r="511" spans="1:27" x14ac:dyDescent="0.25">
      <c r="A511" s="1" t="s">
        <v>531</v>
      </c>
      <c r="B511">
        <v>2286900</v>
      </c>
      <c r="C511">
        <v>2238755</v>
      </c>
      <c r="D511">
        <f t="shared" si="7"/>
        <v>48145</v>
      </c>
      <c r="E511">
        <v>1174444</v>
      </c>
      <c r="F511" s="2">
        <v>0.52</v>
      </c>
      <c r="G511">
        <v>1064311</v>
      </c>
      <c r="H511">
        <v>316900</v>
      </c>
      <c r="I511" s="2">
        <v>0.3</v>
      </c>
      <c r="J511">
        <v>1064311</v>
      </c>
      <c r="K511">
        <v>123392</v>
      </c>
      <c r="L511" s="2">
        <v>0.12</v>
      </c>
      <c r="M511" s="2">
        <v>0.62</v>
      </c>
      <c r="N511">
        <v>675457</v>
      </c>
      <c r="O511">
        <v>216243</v>
      </c>
      <c r="P511">
        <v>78446</v>
      </c>
      <c r="Q511" s="3">
        <v>42.49</v>
      </c>
      <c r="R511" s="3">
        <v>31.76301672</v>
      </c>
      <c r="S511" s="3">
        <v>36.425376040000003</v>
      </c>
      <c r="T511" s="5">
        <v>0.39919218993073791</v>
      </c>
      <c r="U511">
        <v>1812577</v>
      </c>
      <c r="V511">
        <v>4</v>
      </c>
      <c r="W511" s="1" t="s">
        <v>35</v>
      </c>
      <c r="X511">
        <v>73.7</v>
      </c>
      <c r="Y511">
        <v>1</v>
      </c>
      <c r="Z511">
        <v>1</v>
      </c>
      <c r="AA511" s="1" t="s">
        <v>36</v>
      </c>
    </row>
    <row r="512" spans="1:27" x14ac:dyDescent="0.25">
      <c r="A512" s="1" t="s">
        <v>532</v>
      </c>
      <c r="B512">
        <v>1684478</v>
      </c>
      <c r="C512">
        <v>1598669</v>
      </c>
      <c r="D512">
        <f t="shared" si="7"/>
        <v>85809</v>
      </c>
      <c r="E512">
        <v>842197</v>
      </c>
      <c r="F512" s="2">
        <v>0.53</v>
      </c>
      <c r="G512">
        <v>756472</v>
      </c>
      <c r="H512">
        <v>231177</v>
      </c>
      <c r="I512" s="2">
        <v>0.31</v>
      </c>
      <c r="J512">
        <v>756472</v>
      </c>
      <c r="K512">
        <v>94484</v>
      </c>
      <c r="L512" s="2">
        <v>0.12</v>
      </c>
      <c r="M512" s="2">
        <v>0.63</v>
      </c>
      <c r="N512">
        <v>492708</v>
      </c>
      <c r="O512">
        <v>158404</v>
      </c>
      <c r="P512">
        <v>60266</v>
      </c>
      <c r="Q512" s="3">
        <v>41.5</v>
      </c>
      <c r="R512" s="3">
        <v>31.479342670000001</v>
      </c>
      <c r="S512" s="3">
        <v>36.215655560000002</v>
      </c>
      <c r="T512" s="5">
        <v>0.39086943789399053</v>
      </c>
      <c r="U512">
        <v>1538115</v>
      </c>
      <c r="V512">
        <v>4</v>
      </c>
      <c r="W512" s="1" t="s">
        <v>35</v>
      </c>
      <c r="X512">
        <v>66.900000000000006</v>
      </c>
      <c r="Y512">
        <v>0.7</v>
      </c>
      <c r="Z512">
        <v>0.6</v>
      </c>
      <c r="AA512" s="1" t="s">
        <v>36</v>
      </c>
    </row>
    <row r="513" spans="1:27" x14ac:dyDescent="0.25">
      <c r="A513" s="1" t="s">
        <v>533</v>
      </c>
      <c r="B513">
        <v>2136612</v>
      </c>
      <c r="C513">
        <v>2048951</v>
      </c>
      <c r="D513">
        <f t="shared" si="7"/>
        <v>87661</v>
      </c>
      <c r="E513">
        <v>976101</v>
      </c>
      <c r="F513" s="2">
        <v>0.48</v>
      </c>
      <c r="G513">
        <v>1072850</v>
      </c>
      <c r="H513">
        <v>270095</v>
      </c>
      <c r="I513" s="2">
        <v>0.25</v>
      </c>
      <c r="J513">
        <v>1072850</v>
      </c>
      <c r="K513">
        <v>100697</v>
      </c>
      <c r="L513" s="2">
        <v>0.09</v>
      </c>
      <c r="M513" s="2">
        <v>0.56999999999999995</v>
      </c>
      <c r="N513">
        <v>566389</v>
      </c>
      <c r="O513">
        <v>185967</v>
      </c>
      <c r="P513">
        <v>64033</v>
      </c>
      <c r="Q513" s="3">
        <v>41.97</v>
      </c>
      <c r="R513" s="3">
        <v>31.147559189999999</v>
      </c>
      <c r="S513" s="3">
        <v>36.410220760000001</v>
      </c>
      <c r="T513" s="5">
        <v>0.3938724159974103</v>
      </c>
      <c r="U513">
        <v>1356877</v>
      </c>
      <c r="V513">
        <v>4</v>
      </c>
      <c r="W513" s="1" t="s">
        <v>35</v>
      </c>
      <c r="X513">
        <v>74.900000000000006</v>
      </c>
      <c r="Y513">
        <v>1.3</v>
      </c>
      <c r="Z513">
        <v>1.2</v>
      </c>
      <c r="AA513" s="1" t="s">
        <v>36</v>
      </c>
    </row>
    <row r="514" spans="1:27" x14ac:dyDescent="0.25">
      <c r="A514" s="1" t="s">
        <v>534</v>
      </c>
      <c r="B514">
        <v>1880223</v>
      </c>
      <c r="C514">
        <v>1817525</v>
      </c>
      <c r="D514">
        <f t="shared" si="7"/>
        <v>62698</v>
      </c>
      <c r="E514">
        <v>905438</v>
      </c>
      <c r="F514" s="2">
        <v>0.5</v>
      </c>
      <c r="G514">
        <v>912087</v>
      </c>
      <c r="H514">
        <v>279451</v>
      </c>
      <c r="I514" s="2">
        <v>0.31</v>
      </c>
      <c r="J514">
        <v>912087</v>
      </c>
      <c r="K514">
        <v>99116</v>
      </c>
      <c r="L514" s="2">
        <v>0.11</v>
      </c>
      <c r="M514" s="2">
        <v>0.6</v>
      </c>
      <c r="N514">
        <v>534982</v>
      </c>
      <c r="O514">
        <v>190969</v>
      </c>
      <c r="P514">
        <v>64152</v>
      </c>
      <c r="Q514" s="3">
        <v>40.909999999999997</v>
      </c>
      <c r="R514" s="3">
        <v>31.662795979999999</v>
      </c>
      <c r="S514" s="3">
        <v>35.276194320000002</v>
      </c>
      <c r="T514" s="5">
        <v>0.38465738061767674</v>
      </c>
      <c r="U514">
        <v>1525581</v>
      </c>
      <c r="V514">
        <v>4</v>
      </c>
      <c r="W514" s="1" t="s">
        <v>35</v>
      </c>
      <c r="X514">
        <v>68.7</v>
      </c>
      <c r="Y514">
        <v>0.9</v>
      </c>
      <c r="Z514">
        <v>0.9</v>
      </c>
      <c r="AA514" s="1" t="s">
        <v>36</v>
      </c>
    </row>
    <row r="515" spans="1:27" x14ac:dyDescent="0.25">
      <c r="A515" s="1" t="s">
        <v>535</v>
      </c>
      <c r="B515">
        <v>1777574</v>
      </c>
      <c r="C515">
        <v>1737716</v>
      </c>
      <c r="D515">
        <f t="shared" ref="D515:D550" si="8">B515-C515</f>
        <v>39858</v>
      </c>
      <c r="E515">
        <v>885255</v>
      </c>
      <c r="F515" s="2">
        <v>0.51</v>
      </c>
      <c r="G515">
        <v>852461</v>
      </c>
      <c r="H515">
        <v>243238</v>
      </c>
      <c r="I515" s="2">
        <v>0.28999999999999998</v>
      </c>
      <c r="J515">
        <v>852461</v>
      </c>
      <c r="K515">
        <v>96661</v>
      </c>
      <c r="L515" s="2">
        <v>0.11</v>
      </c>
      <c r="M515" s="2">
        <v>0.61</v>
      </c>
      <c r="N515">
        <v>487816</v>
      </c>
      <c r="O515">
        <v>160458</v>
      </c>
      <c r="P515">
        <v>59570</v>
      </c>
      <c r="Q515" s="3">
        <v>44.9</v>
      </c>
      <c r="R515" s="3">
        <v>34.032511370000002</v>
      </c>
      <c r="S515" s="3">
        <v>38.373043379999999</v>
      </c>
      <c r="T515" s="5">
        <v>0.42224079585097052</v>
      </c>
      <c r="U515">
        <v>1375461</v>
      </c>
      <c r="V515">
        <v>4</v>
      </c>
      <c r="W515" s="1" t="s">
        <v>35</v>
      </c>
      <c r="X515">
        <v>64.400000000000006</v>
      </c>
      <c r="Y515">
        <v>0.7</v>
      </c>
      <c r="Z515">
        <v>0.7</v>
      </c>
      <c r="AA515" s="1" t="s">
        <v>36</v>
      </c>
    </row>
    <row r="516" spans="1:27" x14ac:dyDescent="0.25">
      <c r="A516" s="1" t="s">
        <v>536</v>
      </c>
      <c r="B516">
        <v>873842</v>
      </c>
      <c r="C516">
        <v>851283</v>
      </c>
      <c r="D516">
        <f t="shared" si="8"/>
        <v>22559</v>
      </c>
      <c r="E516">
        <v>465057</v>
      </c>
      <c r="F516" s="2">
        <v>0.65</v>
      </c>
      <c r="G516">
        <v>386226</v>
      </c>
      <c r="H516">
        <v>126052</v>
      </c>
      <c r="I516" s="2">
        <v>0.33</v>
      </c>
      <c r="J516">
        <v>386226</v>
      </c>
      <c r="K516">
        <v>44421</v>
      </c>
      <c r="L516" s="2">
        <v>0.12</v>
      </c>
      <c r="M516" s="2">
        <v>0.65</v>
      </c>
      <c r="N516">
        <v>258095</v>
      </c>
      <c r="O516">
        <v>83007</v>
      </c>
      <c r="P516">
        <v>27919</v>
      </c>
      <c r="Q516" s="3">
        <v>44.5</v>
      </c>
      <c r="R516" s="3">
        <v>34.148605340000003</v>
      </c>
      <c r="S516" s="3">
        <v>37.149096149999998</v>
      </c>
      <c r="T516" s="5">
        <v>0.41934920460088432</v>
      </c>
      <c r="U516">
        <v>713385</v>
      </c>
      <c r="V516">
        <v>4</v>
      </c>
      <c r="W516" s="1" t="s">
        <v>35</v>
      </c>
      <c r="X516">
        <v>69.400000000000006</v>
      </c>
      <c r="Y516">
        <v>0.8</v>
      </c>
      <c r="Z516">
        <v>0.7</v>
      </c>
      <c r="AA516" s="1" t="s">
        <v>36</v>
      </c>
    </row>
    <row r="517" spans="1:27" x14ac:dyDescent="0.25">
      <c r="A517" s="1" t="s">
        <v>537</v>
      </c>
      <c r="B517">
        <v>2159014</v>
      </c>
      <c r="C517">
        <v>2087458</v>
      </c>
      <c r="D517">
        <f t="shared" si="8"/>
        <v>71556</v>
      </c>
      <c r="E517">
        <v>1061961</v>
      </c>
      <c r="F517" s="2">
        <v>0.51</v>
      </c>
      <c r="G517">
        <v>1025497</v>
      </c>
      <c r="H517">
        <v>282800</v>
      </c>
      <c r="I517" s="2">
        <v>0.28000000000000003</v>
      </c>
      <c r="J517">
        <v>1025497</v>
      </c>
      <c r="K517">
        <v>103109</v>
      </c>
      <c r="L517" s="2">
        <v>0.1</v>
      </c>
      <c r="M517" s="2">
        <v>0.6</v>
      </c>
      <c r="N517">
        <v>585669</v>
      </c>
      <c r="O517">
        <v>189659</v>
      </c>
      <c r="P517">
        <v>63638</v>
      </c>
      <c r="Q517" s="3">
        <v>44.85</v>
      </c>
      <c r="R517" s="3">
        <v>32.935289959999999</v>
      </c>
      <c r="S517" s="3">
        <v>38.280848419999998</v>
      </c>
      <c r="T517" s="5">
        <v>0.42055156885631995</v>
      </c>
      <c r="U517">
        <v>1566533</v>
      </c>
      <c r="V517">
        <v>4</v>
      </c>
      <c r="W517" s="1" t="s">
        <v>35</v>
      </c>
      <c r="X517">
        <v>69.400000000000006</v>
      </c>
      <c r="Y517">
        <v>0.8</v>
      </c>
      <c r="Z517">
        <v>0.7</v>
      </c>
      <c r="AA517" s="1" t="s">
        <v>36</v>
      </c>
    </row>
    <row r="518" spans="1:27" x14ac:dyDescent="0.25">
      <c r="A518" s="1" t="s">
        <v>538</v>
      </c>
      <c r="B518">
        <v>1603066</v>
      </c>
      <c r="C518">
        <v>1542678</v>
      </c>
      <c r="D518">
        <f t="shared" si="8"/>
        <v>60388</v>
      </c>
      <c r="E518">
        <v>788937</v>
      </c>
      <c r="F518" s="2">
        <v>0.51</v>
      </c>
      <c r="G518">
        <v>753741</v>
      </c>
      <c r="H518">
        <v>228826</v>
      </c>
      <c r="I518" s="2">
        <v>0.3</v>
      </c>
      <c r="J518">
        <v>753741</v>
      </c>
      <c r="K518">
        <v>83755</v>
      </c>
      <c r="L518" s="2">
        <v>0.11</v>
      </c>
      <c r="M518" s="2">
        <v>0.61</v>
      </c>
      <c r="N518">
        <v>448676</v>
      </c>
      <c r="O518">
        <v>153499</v>
      </c>
      <c r="P518">
        <v>52883</v>
      </c>
      <c r="Q518" s="3">
        <v>43.13</v>
      </c>
      <c r="R518" s="3">
        <v>32.918899080000003</v>
      </c>
      <c r="S518" s="3">
        <v>36.859888959999999</v>
      </c>
      <c r="T518" s="5">
        <v>0.40531339478791995</v>
      </c>
      <c r="U518">
        <v>1262716</v>
      </c>
      <c r="V518">
        <v>4</v>
      </c>
      <c r="W518" s="1" t="s">
        <v>35</v>
      </c>
      <c r="X518">
        <v>72.3</v>
      </c>
      <c r="Y518">
        <v>2.8</v>
      </c>
      <c r="Z518">
        <v>3.1</v>
      </c>
      <c r="AA518" s="1" t="s">
        <v>36</v>
      </c>
    </row>
    <row r="519" spans="1:27" x14ac:dyDescent="0.25">
      <c r="A519" s="1" t="s">
        <v>539</v>
      </c>
      <c r="B519">
        <v>3053586</v>
      </c>
      <c r="C519">
        <v>2962869</v>
      </c>
      <c r="D519">
        <f t="shared" si="8"/>
        <v>90717</v>
      </c>
      <c r="E519">
        <v>1523911</v>
      </c>
      <c r="F519" s="2">
        <v>0.51</v>
      </c>
      <c r="G519">
        <v>1438958</v>
      </c>
      <c r="H519">
        <v>457826</v>
      </c>
      <c r="I519" s="2">
        <v>0.32</v>
      </c>
      <c r="J519">
        <v>1438958</v>
      </c>
      <c r="K519">
        <v>165170</v>
      </c>
      <c r="L519" s="2">
        <v>0.11</v>
      </c>
      <c r="M519" s="2">
        <v>0.62</v>
      </c>
      <c r="N519">
        <v>891565</v>
      </c>
      <c r="O519">
        <v>305741</v>
      </c>
      <c r="P519">
        <v>105064</v>
      </c>
      <c r="Q519" s="3">
        <v>41.49</v>
      </c>
      <c r="R519" s="3">
        <v>33.218952180000002</v>
      </c>
      <c r="S519" s="3">
        <v>36.391266969999997</v>
      </c>
      <c r="T519" s="5">
        <v>0.39337381637863211</v>
      </c>
      <c r="U519">
        <v>2248257</v>
      </c>
      <c r="V519">
        <v>4</v>
      </c>
      <c r="W519" s="1" t="s">
        <v>35</v>
      </c>
      <c r="X519">
        <v>68</v>
      </c>
      <c r="Y519">
        <v>0.9</v>
      </c>
      <c r="Z519">
        <v>0.8</v>
      </c>
      <c r="AA519" s="1" t="s">
        <v>36</v>
      </c>
    </row>
    <row r="520" spans="1:27" x14ac:dyDescent="0.25">
      <c r="A520" s="1" t="s">
        <v>540</v>
      </c>
      <c r="B520">
        <v>3107166</v>
      </c>
      <c r="C520">
        <v>2919019</v>
      </c>
      <c r="D520">
        <f t="shared" si="8"/>
        <v>188147</v>
      </c>
      <c r="E520">
        <v>1533443</v>
      </c>
      <c r="F520" s="2">
        <v>0.53</v>
      </c>
      <c r="G520">
        <v>1385576</v>
      </c>
      <c r="H520">
        <v>450283</v>
      </c>
      <c r="I520" s="2">
        <v>0.32</v>
      </c>
      <c r="J520">
        <v>1385576</v>
      </c>
      <c r="K520">
        <v>161048</v>
      </c>
      <c r="L520" s="2">
        <v>0.12</v>
      </c>
      <c r="M520" s="2">
        <v>0.63</v>
      </c>
      <c r="N520">
        <v>908473</v>
      </c>
      <c r="O520">
        <v>305373</v>
      </c>
      <c r="P520">
        <v>103166</v>
      </c>
      <c r="Q520" s="3">
        <v>40.76</v>
      </c>
      <c r="R520" s="3">
        <v>32.181983330000001</v>
      </c>
      <c r="S520" s="3">
        <v>35.940837510000001</v>
      </c>
      <c r="T520" s="5">
        <v>0.38594369383440863</v>
      </c>
      <c r="U520">
        <v>2296222</v>
      </c>
      <c r="V520">
        <v>4</v>
      </c>
      <c r="W520" s="1" t="s">
        <v>35</v>
      </c>
      <c r="X520">
        <v>72</v>
      </c>
      <c r="Y520">
        <v>0.9</v>
      </c>
      <c r="Z520">
        <v>0.8</v>
      </c>
      <c r="AA520" s="1" t="s">
        <v>36</v>
      </c>
    </row>
    <row r="521" spans="1:27" x14ac:dyDescent="0.25">
      <c r="A521" s="1" t="s">
        <v>541</v>
      </c>
      <c r="B521">
        <v>3189227</v>
      </c>
      <c r="C521">
        <v>2980409</v>
      </c>
      <c r="D521">
        <f t="shared" si="8"/>
        <v>208818</v>
      </c>
      <c r="E521">
        <v>1627127</v>
      </c>
      <c r="F521" s="2">
        <v>0.55000000000000004</v>
      </c>
      <c r="G521">
        <v>1353282</v>
      </c>
      <c r="H521">
        <v>469737</v>
      </c>
      <c r="I521" s="2">
        <v>0.35</v>
      </c>
      <c r="J521">
        <v>1353282</v>
      </c>
      <c r="K521">
        <v>159848</v>
      </c>
      <c r="L521" s="2">
        <v>0.12</v>
      </c>
      <c r="M521" s="2">
        <v>0.65</v>
      </c>
      <c r="N521">
        <v>961211</v>
      </c>
      <c r="O521">
        <v>320658</v>
      </c>
      <c r="P521">
        <v>102796</v>
      </c>
      <c r="Q521" s="3">
        <v>40.93</v>
      </c>
      <c r="R521" s="3">
        <v>31.736695210000001</v>
      </c>
      <c r="S521" s="3">
        <v>35.691406839999999</v>
      </c>
      <c r="T521" s="5">
        <v>0.38642369961253364</v>
      </c>
      <c r="U521">
        <v>2335451</v>
      </c>
      <c r="V521">
        <v>4</v>
      </c>
      <c r="W521" s="1" t="s">
        <v>35</v>
      </c>
      <c r="X521">
        <v>66.7</v>
      </c>
      <c r="Y521">
        <v>1.7</v>
      </c>
      <c r="Z521">
        <v>1.6</v>
      </c>
      <c r="AA521" s="1" t="s">
        <v>36</v>
      </c>
    </row>
    <row r="522" spans="1:27" x14ac:dyDescent="0.25">
      <c r="A522" s="1" t="s">
        <v>542</v>
      </c>
      <c r="B522">
        <v>2770499</v>
      </c>
      <c r="C522">
        <v>2657619</v>
      </c>
      <c r="D522">
        <f t="shared" si="8"/>
        <v>112880</v>
      </c>
      <c r="E522">
        <v>1291042</v>
      </c>
      <c r="F522" s="2">
        <v>0.49</v>
      </c>
      <c r="G522">
        <v>1366577</v>
      </c>
      <c r="H522">
        <v>445486</v>
      </c>
      <c r="I522" s="2">
        <v>0.33</v>
      </c>
      <c r="J522">
        <v>1366577</v>
      </c>
      <c r="K522">
        <v>148160</v>
      </c>
      <c r="L522" s="2">
        <v>0.11</v>
      </c>
      <c r="M522" s="2">
        <v>0.6</v>
      </c>
      <c r="N522">
        <v>775347</v>
      </c>
      <c r="O522">
        <v>297870</v>
      </c>
      <c r="P522">
        <v>95932</v>
      </c>
      <c r="Q522" s="3">
        <v>39.94</v>
      </c>
      <c r="R522" s="3">
        <v>33.135945909999997</v>
      </c>
      <c r="S522" s="3">
        <v>35.251079910000001</v>
      </c>
      <c r="T522" s="5">
        <v>0.37965912660344847</v>
      </c>
      <c r="U522">
        <v>2075451</v>
      </c>
      <c r="V522">
        <v>4</v>
      </c>
      <c r="W522" s="1" t="s">
        <v>35</v>
      </c>
      <c r="X522">
        <v>62.8</v>
      </c>
      <c r="Y522">
        <v>0.8</v>
      </c>
      <c r="Z522">
        <v>0.8</v>
      </c>
      <c r="AA522" s="1" t="s">
        <v>36</v>
      </c>
    </row>
    <row r="523" spans="1:27" x14ac:dyDescent="0.25">
      <c r="A523" s="1" t="s">
        <v>543</v>
      </c>
      <c r="B523">
        <v>8525103</v>
      </c>
      <c r="C523">
        <v>8212968</v>
      </c>
      <c r="D523">
        <f t="shared" si="8"/>
        <v>312135</v>
      </c>
      <c r="E523">
        <v>3921736</v>
      </c>
      <c r="F523" s="2">
        <v>0.48</v>
      </c>
      <c r="G523">
        <v>4291232</v>
      </c>
      <c r="H523">
        <v>1137313</v>
      </c>
      <c r="I523" s="2">
        <v>0.27</v>
      </c>
      <c r="J523">
        <v>4291232</v>
      </c>
      <c r="K523">
        <v>415807</v>
      </c>
      <c r="L523" s="2">
        <v>0.1</v>
      </c>
      <c r="M523" s="2">
        <v>0.56999999999999995</v>
      </c>
      <c r="N523">
        <v>1250887</v>
      </c>
      <c r="O523">
        <v>525560</v>
      </c>
      <c r="P523">
        <v>174036</v>
      </c>
      <c r="Q523" s="3">
        <v>68.099999999999994</v>
      </c>
      <c r="R523" s="3">
        <v>53.789420839999998</v>
      </c>
      <c r="S523" s="3">
        <v>58.145983649999998</v>
      </c>
      <c r="T523" s="5">
        <v>0.64373802708235606</v>
      </c>
      <c r="U523">
        <v>2796823</v>
      </c>
      <c r="V523">
        <v>4</v>
      </c>
      <c r="W523" s="1" t="s">
        <v>35</v>
      </c>
      <c r="X523">
        <v>66.2</v>
      </c>
      <c r="Y523">
        <v>1</v>
      </c>
      <c r="Z523">
        <v>0.9</v>
      </c>
      <c r="AA523" s="1" t="s">
        <v>36</v>
      </c>
    </row>
    <row r="524" spans="1:27" x14ac:dyDescent="0.25">
      <c r="A524" s="1" t="s">
        <v>544</v>
      </c>
      <c r="B524">
        <v>10363169</v>
      </c>
      <c r="C524">
        <v>9745435</v>
      </c>
      <c r="D524">
        <f t="shared" si="8"/>
        <v>617734</v>
      </c>
      <c r="E524">
        <v>5143137</v>
      </c>
      <c r="F524" s="2">
        <v>0.53</v>
      </c>
      <c r="G524">
        <v>4602298</v>
      </c>
      <c r="H524">
        <v>1456548</v>
      </c>
      <c r="I524" s="2">
        <v>0.32</v>
      </c>
      <c r="J524">
        <v>4602298</v>
      </c>
      <c r="K524">
        <v>511592</v>
      </c>
      <c r="L524" s="2">
        <v>0.11</v>
      </c>
      <c r="M524" s="2">
        <v>0.63</v>
      </c>
      <c r="N524">
        <v>1662900</v>
      </c>
      <c r="O524">
        <v>688848</v>
      </c>
      <c r="P524">
        <v>216367</v>
      </c>
      <c r="Q524" s="3">
        <v>67.67</v>
      </c>
      <c r="R524" s="3">
        <v>52.706810900000001</v>
      </c>
      <c r="S524" s="3">
        <v>57.707118170000001</v>
      </c>
      <c r="T524" s="5">
        <v>0.63886725267487121</v>
      </c>
      <c r="U524">
        <v>3608812</v>
      </c>
      <c r="V524">
        <v>4</v>
      </c>
      <c r="W524" s="1" t="s">
        <v>35</v>
      </c>
      <c r="X524">
        <v>71.099999999999994</v>
      </c>
      <c r="Y524">
        <v>1</v>
      </c>
      <c r="Z524">
        <v>0.9</v>
      </c>
      <c r="AA524" s="1" t="s">
        <v>36</v>
      </c>
    </row>
    <row r="525" spans="1:27" x14ac:dyDescent="0.25">
      <c r="A525" s="1" t="s">
        <v>545</v>
      </c>
      <c r="B525">
        <v>11353562</v>
      </c>
      <c r="C525">
        <v>10612532</v>
      </c>
      <c r="D525">
        <f t="shared" si="8"/>
        <v>741030</v>
      </c>
      <c r="E525">
        <v>5581941</v>
      </c>
      <c r="F525" s="2">
        <v>0.53</v>
      </c>
      <c r="G525">
        <v>5030591</v>
      </c>
      <c r="H525">
        <v>1609993</v>
      </c>
      <c r="I525" s="2">
        <v>0.32</v>
      </c>
      <c r="J525">
        <v>5030591</v>
      </c>
      <c r="K525">
        <v>539195</v>
      </c>
      <c r="L525" s="2">
        <v>0.11</v>
      </c>
      <c r="M525" s="2">
        <v>0.63</v>
      </c>
      <c r="N525">
        <v>1808929</v>
      </c>
      <c r="O525">
        <v>760405</v>
      </c>
      <c r="P525">
        <v>228020</v>
      </c>
      <c r="Q525" s="3">
        <v>67.59</v>
      </c>
      <c r="R525" s="3">
        <v>52.769670429999998</v>
      </c>
      <c r="S525" s="3">
        <v>57.711246250000002</v>
      </c>
      <c r="T525" s="5">
        <v>0.63817005252402326</v>
      </c>
      <c r="U525">
        <v>3767656</v>
      </c>
      <c r="V525">
        <v>4</v>
      </c>
      <c r="W525" s="1" t="s">
        <v>35</v>
      </c>
      <c r="X525">
        <v>70.900000000000006</v>
      </c>
      <c r="Y525">
        <v>1.2</v>
      </c>
      <c r="Z525">
        <v>1.2</v>
      </c>
      <c r="AA525" s="1" t="s">
        <v>36</v>
      </c>
    </row>
    <row r="526" spans="1:27" x14ac:dyDescent="0.25">
      <c r="A526" s="1" t="s">
        <v>546</v>
      </c>
      <c r="B526">
        <v>10018270</v>
      </c>
      <c r="C526">
        <v>9602005</v>
      </c>
      <c r="D526">
        <f t="shared" si="8"/>
        <v>416265</v>
      </c>
      <c r="E526">
        <v>4832807</v>
      </c>
      <c r="F526" s="2">
        <v>0.5</v>
      </c>
      <c r="G526">
        <v>4769198</v>
      </c>
      <c r="H526">
        <v>1566803</v>
      </c>
      <c r="I526" s="2">
        <v>0.33</v>
      </c>
      <c r="J526">
        <v>4769198</v>
      </c>
      <c r="K526">
        <v>519770</v>
      </c>
      <c r="L526" s="2">
        <v>0.11</v>
      </c>
      <c r="M526" s="2">
        <v>0.61</v>
      </c>
      <c r="N526">
        <v>1598470</v>
      </c>
      <c r="O526">
        <v>721913</v>
      </c>
      <c r="P526">
        <v>221102</v>
      </c>
      <c r="Q526" s="3">
        <v>66.92</v>
      </c>
      <c r="R526" s="3">
        <v>53.924456360000001</v>
      </c>
      <c r="S526" s="3">
        <v>57.461680090000002</v>
      </c>
      <c r="T526" s="5">
        <v>0.63270047316378064</v>
      </c>
      <c r="U526">
        <v>3619481</v>
      </c>
      <c r="V526">
        <v>4</v>
      </c>
      <c r="W526" s="1" t="s">
        <v>35</v>
      </c>
      <c r="X526">
        <v>64.900000000000006</v>
      </c>
      <c r="Y526">
        <v>1</v>
      </c>
      <c r="Z526">
        <v>1</v>
      </c>
      <c r="AA526" s="1" t="s">
        <v>36</v>
      </c>
    </row>
    <row r="527" spans="1:27" x14ac:dyDescent="0.25">
      <c r="A527" s="1" t="s">
        <v>547</v>
      </c>
      <c r="B527">
        <v>8901050</v>
      </c>
      <c r="C527">
        <v>8637086</v>
      </c>
      <c r="D527">
        <f t="shared" si="8"/>
        <v>263964</v>
      </c>
      <c r="E527">
        <v>4239549</v>
      </c>
      <c r="F527" s="2">
        <v>0.49</v>
      </c>
      <c r="G527">
        <v>4397537</v>
      </c>
      <c r="H527">
        <v>1122377</v>
      </c>
      <c r="I527" s="2">
        <v>0.26</v>
      </c>
      <c r="J527">
        <v>4397537</v>
      </c>
      <c r="K527">
        <v>434635</v>
      </c>
      <c r="L527" s="2">
        <v>0.1</v>
      </c>
      <c r="M527" s="2">
        <v>0.57999999999999996</v>
      </c>
      <c r="N527">
        <v>1519875</v>
      </c>
      <c r="O527">
        <v>561543</v>
      </c>
      <c r="P527">
        <v>196098</v>
      </c>
      <c r="Q527" s="3">
        <v>64.150000000000006</v>
      </c>
      <c r="R527" s="3">
        <v>49.96841525</v>
      </c>
      <c r="S527" s="3">
        <v>54.88214249</v>
      </c>
      <c r="T527" s="5">
        <v>0.60709186015639272</v>
      </c>
      <c r="U527">
        <v>3290897</v>
      </c>
      <c r="V527">
        <v>4</v>
      </c>
      <c r="W527" s="1" t="s">
        <v>35</v>
      </c>
      <c r="X527">
        <v>64.900000000000006</v>
      </c>
      <c r="Y527">
        <v>1.4</v>
      </c>
      <c r="Z527">
        <v>1.3</v>
      </c>
      <c r="AA527" s="1" t="s">
        <v>36</v>
      </c>
    </row>
    <row r="528" spans="1:27" x14ac:dyDescent="0.25">
      <c r="A528" s="1" t="s">
        <v>548</v>
      </c>
      <c r="B528">
        <v>9606315</v>
      </c>
      <c r="C528">
        <v>9050265</v>
      </c>
      <c r="D528">
        <f t="shared" si="8"/>
        <v>556050</v>
      </c>
      <c r="E528">
        <v>4431252</v>
      </c>
      <c r="F528" s="2">
        <v>0.49</v>
      </c>
      <c r="G528">
        <v>4619013</v>
      </c>
      <c r="H528">
        <v>1194486</v>
      </c>
      <c r="I528" s="2">
        <v>0.26</v>
      </c>
      <c r="J528">
        <v>4619013</v>
      </c>
      <c r="K528">
        <v>450910</v>
      </c>
      <c r="L528" s="2">
        <v>0.1</v>
      </c>
      <c r="M528" s="2">
        <v>0.57999999999999996</v>
      </c>
      <c r="N528">
        <v>1605398</v>
      </c>
      <c r="O528">
        <v>602942</v>
      </c>
      <c r="P528">
        <v>202466</v>
      </c>
      <c r="Q528" s="3">
        <v>63.77</v>
      </c>
      <c r="R528" s="3">
        <v>49.522891020000003</v>
      </c>
      <c r="S528" s="3">
        <v>55.09835666</v>
      </c>
      <c r="T528" s="5">
        <v>0.60326713016781619</v>
      </c>
      <c r="U528">
        <v>3528338</v>
      </c>
      <c r="V528">
        <v>4</v>
      </c>
      <c r="W528" s="1" t="s">
        <v>35</v>
      </c>
      <c r="X528">
        <v>75.8</v>
      </c>
      <c r="Y528">
        <v>0.8</v>
      </c>
      <c r="Z528">
        <v>0.7</v>
      </c>
      <c r="AA528" s="1" t="s">
        <v>36</v>
      </c>
    </row>
    <row r="529" spans="1:27" x14ac:dyDescent="0.25">
      <c r="A529" s="1" t="s">
        <v>549</v>
      </c>
      <c r="B529">
        <v>9126378</v>
      </c>
      <c r="C529">
        <v>8511280</v>
      </c>
      <c r="D529">
        <f t="shared" si="8"/>
        <v>615098</v>
      </c>
      <c r="E529">
        <v>4337309</v>
      </c>
      <c r="F529" s="2">
        <v>0.51</v>
      </c>
      <c r="G529">
        <v>4173971</v>
      </c>
      <c r="H529">
        <v>1160429</v>
      </c>
      <c r="I529" s="2">
        <v>0.28000000000000003</v>
      </c>
      <c r="J529">
        <v>4173971</v>
      </c>
      <c r="K529">
        <v>427214</v>
      </c>
      <c r="L529" s="2">
        <v>0.1</v>
      </c>
      <c r="M529" s="2">
        <v>0.6</v>
      </c>
      <c r="N529">
        <v>1581246</v>
      </c>
      <c r="O529">
        <v>591268</v>
      </c>
      <c r="P529">
        <v>192420</v>
      </c>
      <c r="Q529" s="3">
        <v>63.54</v>
      </c>
      <c r="R529" s="3">
        <v>49.047464339999998</v>
      </c>
      <c r="S529" s="3">
        <v>54.959341219999999</v>
      </c>
      <c r="T529" s="5">
        <v>0.60085178749127421</v>
      </c>
      <c r="U529">
        <v>3358896</v>
      </c>
      <c r="V529">
        <v>4</v>
      </c>
      <c r="W529" s="1" t="s">
        <v>35</v>
      </c>
      <c r="X529">
        <v>73.8</v>
      </c>
      <c r="Y529">
        <v>0.8</v>
      </c>
      <c r="Z529">
        <v>0.8</v>
      </c>
      <c r="AA529" s="1" t="s">
        <v>36</v>
      </c>
    </row>
    <row r="530" spans="1:27" x14ac:dyDescent="0.25">
      <c r="A530" s="1" t="s">
        <v>550</v>
      </c>
      <c r="B530">
        <v>8244694</v>
      </c>
      <c r="C530">
        <v>7904750</v>
      </c>
      <c r="D530">
        <f t="shared" si="8"/>
        <v>339944</v>
      </c>
      <c r="E530">
        <v>3930251</v>
      </c>
      <c r="F530" s="2">
        <v>0.5</v>
      </c>
      <c r="G530">
        <v>3974499</v>
      </c>
      <c r="H530">
        <v>1154013</v>
      </c>
      <c r="I530" s="2">
        <v>0.28999999999999998</v>
      </c>
      <c r="J530">
        <v>3974499</v>
      </c>
      <c r="K530">
        <v>409711</v>
      </c>
      <c r="L530" s="2">
        <v>0.1</v>
      </c>
      <c r="M530" s="2">
        <v>0.6</v>
      </c>
      <c r="N530">
        <v>1451464</v>
      </c>
      <c r="O530">
        <v>580674</v>
      </c>
      <c r="P530">
        <v>186994</v>
      </c>
      <c r="Q530" s="3">
        <v>63.07</v>
      </c>
      <c r="R530" s="3">
        <v>49.682195950000001</v>
      </c>
      <c r="S530" s="3">
        <v>54.35953636</v>
      </c>
      <c r="T530" s="5">
        <v>0.59607897742527038</v>
      </c>
      <c r="U530">
        <v>3272234</v>
      </c>
      <c r="V530">
        <v>4</v>
      </c>
      <c r="W530" s="1" t="s">
        <v>35</v>
      </c>
      <c r="X530">
        <v>65.8</v>
      </c>
      <c r="Y530">
        <v>0.8</v>
      </c>
      <c r="Z530">
        <v>0.8</v>
      </c>
      <c r="AA530" s="1" t="s">
        <v>36</v>
      </c>
    </row>
    <row r="531" spans="1:27" x14ac:dyDescent="0.25">
      <c r="A531" s="1" t="s">
        <v>551</v>
      </c>
      <c r="B531">
        <v>8725460</v>
      </c>
      <c r="C531">
        <v>8322189</v>
      </c>
      <c r="D531">
        <f t="shared" si="8"/>
        <v>403271</v>
      </c>
      <c r="E531">
        <v>4146507</v>
      </c>
      <c r="F531" s="2">
        <v>0.5</v>
      </c>
      <c r="G531">
        <v>4175682</v>
      </c>
      <c r="H531">
        <v>1187125</v>
      </c>
      <c r="I531" s="2">
        <v>0.28000000000000003</v>
      </c>
      <c r="J531">
        <v>4175682</v>
      </c>
      <c r="K531">
        <v>437954</v>
      </c>
      <c r="L531" s="2">
        <v>0.1</v>
      </c>
      <c r="M531" s="2">
        <v>0.6</v>
      </c>
      <c r="N531">
        <v>1728583</v>
      </c>
      <c r="O531">
        <v>645186</v>
      </c>
      <c r="P531">
        <v>221099</v>
      </c>
      <c r="Q531" s="3">
        <v>58.31</v>
      </c>
      <c r="R531" s="3">
        <v>45.651384649999997</v>
      </c>
      <c r="S531" s="3">
        <v>49.515474230000002</v>
      </c>
      <c r="T531" s="5">
        <v>0.5504064220822491</v>
      </c>
      <c r="U531">
        <v>3782313</v>
      </c>
      <c r="V531">
        <v>4</v>
      </c>
      <c r="W531" s="1" t="s">
        <v>35</v>
      </c>
      <c r="X531">
        <v>68.599999999999994</v>
      </c>
      <c r="Y531">
        <v>0.9</v>
      </c>
      <c r="Z531">
        <v>0.8</v>
      </c>
      <c r="AA531" s="1" t="s">
        <v>36</v>
      </c>
    </row>
    <row r="532" spans="1:27" x14ac:dyDescent="0.25">
      <c r="A532" s="1" t="s">
        <v>552</v>
      </c>
      <c r="B532">
        <v>8895697</v>
      </c>
      <c r="C532">
        <v>8016388</v>
      </c>
      <c r="D532">
        <f t="shared" si="8"/>
        <v>879309</v>
      </c>
      <c r="E532">
        <v>4123283</v>
      </c>
      <c r="F532" s="2">
        <v>0.51</v>
      </c>
      <c r="G532">
        <v>3893105</v>
      </c>
      <c r="H532">
        <v>1119326</v>
      </c>
      <c r="I532" s="2">
        <v>0.28999999999999998</v>
      </c>
      <c r="J532">
        <v>3893105</v>
      </c>
      <c r="K532">
        <v>421809</v>
      </c>
      <c r="L532" s="2">
        <v>0.11</v>
      </c>
      <c r="M532" s="2">
        <v>0.61</v>
      </c>
      <c r="N532">
        <v>1747226</v>
      </c>
      <c r="O532">
        <v>623876</v>
      </c>
      <c r="P532">
        <v>214219</v>
      </c>
      <c r="Q532" s="3">
        <v>57.63</v>
      </c>
      <c r="R532" s="3">
        <v>44.263244129999997</v>
      </c>
      <c r="S532" s="3">
        <v>49.214217810000001</v>
      </c>
      <c r="T532" s="5">
        <v>0.5435857664459085</v>
      </c>
      <c r="U532">
        <v>3760066</v>
      </c>
      <c r="V532">
        <v>4</v>
      </c>
      <c r="W532" s="1" t="s">
        <v>35</v>
      </c>
      <c r="X532">
        <v>70.5</v>
      </c>
      <c r="Y532">
        <v>0.9</v>
      </c>
      <c r="Z532">
        <v>0.8</v>
      </c>
      <c r="AA532" s="1" t="s">
        <v>36</v>
      </c>
    </row>
    <row r="533" spans="1:27" x14ac:dyDescent="0.25">
      <c r="A533" s="1" t="s">
        <v>553</v>
      </c>
      <c r="B533">
        <v>9818246</v>
      </c>
      <c r="C533">
        <v>8777950</v>
      </c>
      <c r="D533">
        <f t="shared" si="8"/>
        <v>1040296</v>
      </c>
      <c r="E533">
        <v>4488564</v>
      </c>
      <c r="F533" s="2">
        <v>0.51</v>
      </c>
      <c r="G533">
        <v>4289386</v>
      </c>
      <c r="H533">
        <v>1268762</v>
      </c>
      <c r="I533" s="2">
        <v>0.3</v>
      </c>
      <c r="J533">
        <v>4289386</v>
      </c>
      <c r="K533">
        <v>456519</v>
      </c>
      <c r="L533" s="2">
        <v>0.11</v>
      </c>
      <c r="M533" s="2">
        <v>0.61</v>
      </c>
      <c r="N533">
        <v>1895981</v>
      </c>
      <c r="O533">
        <v>703351</v>
      </c>
      <c r="P533">
        <v>229256</v>
      </c>
      <c r="Q533" s="3">
        <v>57.76</v>
      </c>
      <c r="R533" s="3">
        <v>44.563992300000002</v>
      </c>
      <c r="S533" s="3">
        <v>49.781717739999998</v>
      </c>
      <c r="T533" s="5">
        <v>0.54479263644329712</v>
      </c>
      <c r="U533">
        <v>4039785</v>
      </c>
      <c r="V533">
        <v>4</v>
      </c>
      <c r="W533" s="1" t="s">
        <v>35</v>
      </c>
      <c r="X533">
        <v>70.5</v>
      </c>
      <c r="Y533">
        <v>0.9</v>
      </c>
      <c r="Z533">
        <v>0.8</v>
      </c>
      <c r="AA533" s="1" t="s">
        <v>36</v>
      </c>
    </row>
    <row r="534" spans="1:27" x14ac:dyDescent="0.25">
      <c r="A534" s="1" t="s">
        <v>554</v>
      </c>
      <c r="B534">
        <v>8261576</v>
      </c>
      <c r="C534">
        <v>7723712</v>
      </c>
      <c r="D534">
        <f t="shared" si="8"/>
        <v>537864</v>
      </c>
      <c r="E534">
        <v>3786695</v>
      </c>
      <c r="F534" s="2">
        <v>0.49</v>
      </c>
      <c r="G534">
        <v>3937017</v>
      </c>
      <c r="H534">
        <v>1166382</v>
      </c>
      <c r="I534" s="2">
        <v>0.3</v>
      </c>
      <c r="J534">
        <v>3937017</v>
      </c>
      <c r="K534">
        <v>405644</v>
      </c>
      <c r="L534" s="2">
        <v>0.1</v>
      </c>
      <c r="M534" s="2">
        <v>0.59</v>
      </c>
      <c r="N534">
        <v>1626324</v>
      </c>
      <c r="O534">
        <v>640040</v>
      </c>
      <c r="P534">
        <v>207865</v>
      </c>
      <c r="Q534" s="3">
        <v>57.05</v>
      </c>
      <c r="R534" s="3">
        <v>45.126039329999998</v>
      </c>
      <c r="S534" s="3">
        <v>48.756791669999998</v>
      </c>
      <c r="T534" s="5">
        <v>0.53827993657441764</v>
      </c>
      <c r="U534">
        <v>3695262</v>
      </c>
      <c r="V534">
        <v>4</v>
      </c>
      <c r="W534" s="1" t="s">
        <v>35</v>
      </c>
      <c r="X534">
        <v>68.7</v>
      </c>
      <c r="Y534">
        <v>0.9</v>
      </c>
      <c r="Z534">
        <v>0.9</v>
      </c>
      <c r="AA534" s="1" t="s">
        <v>36</v>
      </c>
    </row>
    <row r="535" spans="1:27" x14ac:dyDescent="0.25">
      <c r="A535" s="1" t="s">
        <v>555</v>
      </c>
      <c r="B535">
        <v>13455535</v>
      </c>
      <c r="C535">
        <v>13127147</v>
      </c>
      <c r="D535">
        <f t="shared" si="8"/>
        <v>328388</v>
      </c>
      <c r="E535">
        <v>6450417</v>
      </c>
      <c r="F535" s="2">
        <v>0.49</v>
      </c>
      <c r="G535">
        <v>6676730</v>
      </c>
      <c r="H535">
        <v>1862240</v>
      </c>
      <c r="I535" s="2">
        <v>0.28000000000000003</v>
      </c>
      <c r="J535">
        <v>6676730</v>
      </c>
      <c r="K535">
        <v>684740</v>
      </c>
      <c r="L535" s="2">
        <v>0.1</v>
      </c>
      <c r="M535" s="2">
        <v>0.59</v>
      </c>
      <c r="N535">
        <v>1863597</v>
      </c>
      <c r="O535">
        <v>801144</v>
      </c>
      <c r="P535">
        <v>263921</v>
      </c>
      <c r="Q535" s="3">
        <v>71.11</v>
      </c>
      <c r="R535" s="3">
        <v>56.97955151</v>
      </c>
      <c r="S535" s="3">
        <v>61.45729583</v>
      </c>
      <c r="T535" s="5">
        <v>0.67449896897958372</v>
      </c>
      <c r="U535">
        <v>3956596</v>
      </c>
      <c r="V535">
        <v>4</v>
      </c>
      <c r="W535" s="1" t="s">
        <v>35</v>
      </c>
      <c r="X535">
        <v>68.7</v>
      </c>
      <c r="Y535">
        <v>0.8</v>
      </c>
      <c r="Z535">
        <v>0.8</v>
      </c>
      <c r="AA535" s="1" t="s">
        <v>36</v>
      </c>
    </row>
    <row r="536" spans="1:27" x14ac:dyDescent="0.25">
      <c r="A536" s="1" t="s">
        <v>556</v>
      </c>
      <c r="B536">
        <v>10895407</v>
      </c>
      <c r="C536">
        <v>10332226</v>
      </c>
      <c r="D536">
        <f t="shared" si="8"/>
        <v>563181</v>
      </c>
      <c r="E536">
        <v>5066593</v>
      </c>
      <c r="F536" s="2">
        <v>0.49</v>
      </c>
      <c r="G536">
        <v>5265633</v>
      </c>
      <c r="H536">
        <v>1452980</v>
      </c>
      <c r="I536" s="2">
        <v>0.28000000000000003</v>
      </c>
      <c r="J536">
        <v>5265633</v>
      </c>
      <c r="K536">
        <v>608482</v>
      </c>
      <c r="L536" s="2">
        <v>0.12</v>
      </c>
      <c r="M536" s="2">
        <v>0.59</v>
      </c>
      <c r="N536">
        <v>1480760</v>
      </c>
      <c r="O536">
        <v>627703</v>
      </c>
      <c r="P536">
        <v>223285</v>
      </c>
      <c r="Q536" s="3">
        <v>70.77</v>
      </c>
      <c r="R536" s="3">
        <v>56.798962680000002</v>
      </c>
      <c r="S536" s="3">
        <v>63.304896309999997</v>
      </c>
      <c r="T536" s="5">
        <v>0.67287738380245377</v>
      </c>
      <c r="U536">
        <v>3250657</v>
      </c>
      <c r="V536">
        <v>4</v>
      </c>
      <c r="W536" s="1" t="s">
        <v>35</v>
      </c>
      <c r="X536">
        <v>70.400000000000006</v>
      </c>
      <c r="Y536">
        <v>0.9</v>
      </c>
      <c r="Z536">
        <v>0.9</v>
      </c>
      <c r="AA536" s="1" t="s">
        <v>36</v>
      </c>
    </row>
    <row r="537" spans="1:27" x14ac:dyDescent="0.25">
      <c r="A537" s="1" t="s">
        <v>557</v>
      </c>
      <c r="B537">
        <v>13085390</v>
      </c>
      <c r="C537">
        <v>12384680</v>
      </c>
      <c r="D537">
        <f t="shared" si="8"/>
        <v>700710</v>
      </c>
      <c r="E537">
        <v>6206807</v>
      </c>
      <c r="F537" s="2">
        <v>0.5</v>
      </c>
      <c r="G537">
        <v>6177873</v>
      </c>
      <c r="H537">
        <v>1813146</v>
      </c>
      <c r="I537" s="2">
        <v>0.28999999999999998</v>
      </c>
      <c r="J537">
        <v>6177873</v>
      </c>
      <c r="K537">
        <v>614211</v>
      </c>
      <c r="L537" s="2">
        <v>0.1</v>
      </c>
      <c r="M537" s="2">
        <v>0.6</v>
      </c>
      <c r="N537">
        <v>1828379</v>
      </c>
      <c r="O537">
        <v>793950</v>
      </c>
      <c r="P537">
        <v>238288</v>
      </c>
      <c r="Q537" s="3">
        <v>70.540000000000006</v>
      </c>
      <c r="R537" s="3">
        <v>56.211468910000001</v>
      </c>
      <c r="S537" s="3">
        <v>61.204211579999999</v>
      </c>
      <c r="T537" s="5">
        <v>0.6686862792969881</v>
      </c>
      <c r="U537">
        <v>3848273</v>
      </c>
      <c r="V537">
        <v>4</v>
      </c>
      <c r="W537" s="1" t="s">
        <v>35</v>
      </c>
      <c r="X537">
        <v>72.7</v>
      </c>
      <c r="Y537">
        <v>1.7</v>
      </c>
      <c r="Z537">
        <v>1.7</v>
      </c>
      <c r="AA537" s="1" t="s">
        <v>36</v>
      </c>
    </row>
    <row r="538" spans="1:27" x14ac:dyDescent="0.25">
      <c r="A538" s="1" t="s">
        <v>558</v>
      </c>
      <c r="B538">
        <v>9934450</v>
      </c>
      <c r="C538">
        <v>9565217</v>
      </c>
      <c r="D538">
        <f t="shared" si="8"/>
        <v>369233</v>
      </c>
      <c r="E538">
        <v>4677038</v>
      </c>
      <c r="F538" s="2">
        <v>0.49</v>
      </c>
      <c r="G538">
        <v>4888179</v>
      </c>
      <c r="H538">
        <v>1479645</v>
      </c>
      <c r="I538" s="2">
        <v>0.3</v>
      </c>
      <c r="J538">
        <v>4888179</v>
      </c>
      <c r="K538">
        <v>502621</v>
      </c>
      <c r="L538" s="2">
        <v>0.1</v>
      </c>
      <c r="M538" s="2">
        <v>0.59</v>
      </c>
      <c r="N538">
        <v>1392398</v>
      </c>
      <c r="O538">
        <v>637474</v>
      </c>
      <c r="P538">
        <v>196138</v>
      </c>
      <c r="Q538" s="3">
        <v>70.23</v>
      </c>
      <c r="R538" s="3">
        <v>56.917098359999997</v>
      </c>
      <c r="S538" s="3">
        <v>60.976958779999997</v>
      </c>
      <c r="T538" s="5">
        <v>0.66572933147367952</v>
      </c>
      <c r="U538">
        <v>3189232</v>
      </c>
      <c r="V538">
        <v>4</v>
      </c>
      <c r="W538" s="1" t="s">
        <v>35</v>
      </c>
      <c r="X538">
        <v>74.900000000000006</v>
      </c>
      <c r="Y538">
        <v>1.1000000000000001</v>
      </c>
      <c r="Z538">
        <v>1</v>
      </c>
      <c r="AA538" s="1" t="s">
        <v>36</v>
      </c>
    </row>
    <row r="539" spans="1:27" x14ac:dyDescent="0.25">
      <c r="A539" s="1" t="s">
        <v>559</v>
      </c>
      <c r="B539">
        <v>11667603</v>
      </c>
      <c r="C539">
        <v>11310735</v>
      </c>
      <c r="D539">
        <f t="shared" si="8"/>
        <v>356868</v>
      </c>
      <c r="E539">
        <v>5523362</v>
      </c>
      <c r="F539" s="2">
        <v>0.49</v>
      </c>
      <c r="G539">
        <v>5787373</v>
      </c>
      <c r="H539">
        <v>1459667</v>
      </c>
      <c r="I539" s="2">
        <v>0.25</v>
      </c>
      <c r="J539">
        <v>5787373</v>
      </c>
      <c r="K539">
        <v>563933</v>
      </c>
      <c r="L539" s="2">
        <v>0.1</v>
      </c>
      <c r="M539" s="2">
        <v>0.57999999999999996</v>
      </c>
      <c r="N539">
        <v>1997618</v>
      </c>
      <c r="O539">
        <v>751276</v>
      </c>
      <c r="P539">
        <v>260521</v>
      </c>
      <c r="Q539" s="3">
        <v>63.83</v>
      </c>
      <c r="R539" s="3">
        <v>48.531000560000003</v>
      </c>
      <c r="S539" s="3">
        <v>53.80284537</v>
      </c>
      <c r="T539" s="5">
        <v>0.60124153268560243</v>
      </c>
      <c r="U539">
        <v>4319767</v>
      </c>
      <c r="V539">
        <v>4</v>
      </c>
      <c r="W539" s="1" t="s">
        <v>35</v>
      </c>
      <c r="X539">
        <v>67.400000000000006</v>
      </c>
      <c r="Y539">
        <v>0.7</v>
      </c>
      <c r="Z539">
        <v>0.7</v>
      </c>
      <c r="AA539" s="1" t="s">
        <v>36</v>
      </c>
    </row>
    <row r="540" spans="1:27" x14ac:dyDescent="0.25">
      <c r="A540" s="1" t="s">
        <v>560</v>
      </c>
      <c r="B540">
        <v>9507060</v>
      </c>
      <c r="C540">
        <v>8740310</v>
      </c>
      <c r="D540">
        <f t="shared" si="8"/>
        <v>766750</v>
      </c>
      <c r="E540">
        <v>4300968</v>
      </c>
      <c r="F540" s="2">
        <v>0.49</v>
      </c>
      <c r="G540">
        <v>4439342</v>
      </c>
      <c r="H540">
        <v>1120482</v>
      </c>
      <c r="I540" s="2">
        <v>0.25</v>
      </c>
      <c r="J540">
        <v>4439342</v>
      </c>
      <c r="K540">
        <v>484298</v>
      </c>
      <c r="L540" s="2">
        <v>0.11</v>
      </c>
      <c r="M540" s="2">
        <v>0.57999999999999996</v>
      </c>
      <c r="N540">
        <v>1562302</v>
      </c>
      <c r="O540">
        <v>579610</v>
      </c>
      <c r="P540">
        <v>215150</v>
      </c>
      <c r="Q540" s="3">
        <v>63.68</v>
      </c>
      <c r="R540" s="3">
        <v>48.271368930000001</v>
      </c>
      <c r="S540" s="3">
        <v>55.574873320000002</v>
      </c>
      <c r="T540" s="5">
        <v>0.6008867970661802</v>
      </c>
      <c r="U540">
        <v>3415628</v>
      </c>
      <c r="V540">
        <v>4</v>
      </c>
      <c r="W540" s="1" t="s">
        <v>35</v>
      </c>
      <c r="X540">
        <v>69.900000000000006</v>
      </c>
      <c r="Y540">
        <v>0.8</v>
      </c>
      <c r="Z540">
        <v>0.8</v>
      </c>
      <c r="AA540" s="1" t="s">
        <v>36</v>
      </c>
    </row>
    <row r="541" spans="1:27" x14ac:dyDescent="0.25">
      <c r="A541" s="1" t="s">
        <v>561</v>
      </c>
      <c r="B541">
        <v>13271282</v>
      </c>
      <c r="C541">
        <v>12410289</v>
      </c>
      <c r="D541">
        <f t="shared" si="8"/>
        <v>860993</v>
      </c>
      <c r="E541">
        <v>6111198</v>
      </c>
      <c r="F541" s="2">
        <v>0.49</v>
      </c>
      <c r="G541">
        <v>6299091</v>
      </c>
      <c r="H541">
        <v>1630667</v>
      </c>
      <c r="I541" s="2">
        <v>0.26</v>
      </c>
      <c r="J541">
        <v>6299091</v>
      </c>
      <c r="K541">
        <v>584321</v>
      </c>
      <c r="L541" s="2">
        <v>0.09</v>
      </c>
      <c r="M541" s="2">
        <v>0.57999999999999996</v>
      </c>
      <c r="N541">
        <v>2218960</v>
      </c>
      <c r="O541">
        <v>850239</v>
      </c>
      <c r="P541">
        <v>268656</v>
      </c>
      <c r="Q541" s="3">
        <v>63.69</v>
      </c>
      <c r="R541" s="3">
        <v>47.859434210000003</v>
      </c>
      <c r="S541" s="3">
        <v>54.022532140000003</v>
      </c>
      <c r="T541" s="5">
        <v>0.59911356772476621</v>
      </c>
      <c r="U541">
        <v>4687977</v>
      </c>
      <c r="V541">
        <v>4</v>
      </c>
      <c r="W541" s="1" t="s">
        <v>35</v>
      </c>
      <c r="X541">
        <v>69.3</v>
      </c>
      <c r="Y541">
        <v>1.6</v>
      </c>
      <c r="Z541">
        <v>1.6</v>
      </c>
      <c r="AA541" s="1" t="s">
        <v>36</v>
      </c>
    </row>
    <row r="542" spans="1:27" x14ac:dyDescent="0.25">
      <c r="A542" s="1" t="s">
        <v>562</v>
      </c>
      <c r="B542">
        <v>8890154</v>
      </c>
      <c r="C542">
        <v>8513060</v>
      </c>
      <c r="D542">
        <f t="shared" si="8"/>
        <v>377094</v>
      </c>
      <c r="E542">
        <v>4218800</v>
      </c>
      <c r="F542" s="2">
        <v>0.5</v>
      </c>
      <c r="G542">
        <v>4294260</v>
      </c>
      <c r="H542">
        <v>1170171</v>
      </c>
      <c r="I542" s="2">
        <v>0.27</v>
      </c>
      <c r="J542">
        <v>4294260</v>
      </c>
      <c r="K542">
        <v>414393</v>
      </c>
      <c r="L542" s="2">
        <v>0.1</v>
      </c>
      <c r="M542" s="2">
        <v>0.59</v>
      </c>
      <c r="N542">
        <v>1563339</v>
      </c>
      <c r="O542">
        <v>611121</v>
      </c>
      <c r="P542">
        <v>196373</v>
      </c>
      <c r="Q542" s="3">
        <v>62.94</v>
      </c>
      <c r="R542" s="3">
        <v>47.775068769999997</v>
      </c>
      <c r="S542" s="3">
        <v>52.611892580000003</v>
      </c>
      <c r="T542" s="5">
        <v>0.59147263552656693</v>
      </c>
      <c r="U542">
        <v>3518974</v>
      </c>
      <c r="V542">
        <v>4</v>
      </c>
      <c r="W542" s="1" t="s">
        <v>35</v>
      </c>
      <c r="X542">
        <v>66.400000000000006</v>
      </c>
      <c r="Y542">
        <v>2.2999999999999998</v>
      </c>
      <c r="Z542">
        <v>2.2999999999999998</v>
      </c>
      <c r="AA542" s="1" t="s">
        <v>36</v>
      </c>
    </row>
    <row r="543" spans="1:27" x14ac:dyDescent="0.25">
      <c r="A543" s="1" t="s">
        <v>563</v>
      </c>
      <c r="B543">
        <v>9108102</v>
      </c>
      <c r="C543">
        <v>8870955</v>
      </c>
      <c r="D543">
        <f t="shared" si="8"/>
        <v>237147</v>
      </c>
      <c r="E543">
        <v>4506547</v>
      </c>
      <c r="F543" s="2">
        <v>0.51</v>
      </c>
      <c r="G543">
        <v>4364408</v>
      </c>
      <c r="H543">
        <v>1303452</v>
      </c>
      <c r="I543" s="2">
        <v>0.3</v>
      </c>
      <c r="J543">
        <v>4364408</v>
      </c>
      <c r="K543">
        <v>486058</v>
      </c>
      <c r="L543" s="2">
        <v>0.11</v>
      </c>
      <c r="M543" s="2">
        <v>0.61</v>
      </c>
      <c r="N543">
        <v>1628763</v>
      </c>
      <c r="O543">
        <v>648467</v>
      </c>
      <c r="P543">
        <v>220185</v>
      </c>
      <c r="Q543" s="3">
        <v>63.86</v>
      </c>
      <c r="R543" s="3">
        <v>50.250144040000002</v>
      </c>
      <c r="S543" s="3">
        <v>54.70007571</v>
      </c>
      <c r="T543" s="5">
        <v>0.60333665975387452</v>
      </c>
      <c r="U543">
        <v>3664174</v>
      </c>
      <c r="V543">
        <v>4</v>
      </c>
      <c r="W543" s="1" t="s">
        <v>35</v>
      </c>
      <c r="X543">
        <v>75.900000000000006</v>
      </c>
      <c r="Y543">
        <v>0.8</v>
      </c>
      <c r="Z543">
        <v>0.8</v>
      </c>
      <c r="AA543" s="1" t="s">
        <v>36</v>
      </c>
    </row>
    <row r="544" spans="1:27" x14ac:dyDescent="0.25">
      <c r="A544" s="1" t="s">
        <v>564</v>
      </c>
      <c r="B544">
        <v>10409428</v>
      </c>
      <c r="C544">
        <v>9836816</v>
      </c>
      <c r="D544">
        <f t="shared" si="8"/>
        <v>572612</v>
      </c>
      <c r="E544">
        <v>4900251</v>
      </c>
      <c r="F544" s="2">
        <v>0.5</v>
      </c>
      <c r="G544">
        <v>4936565</v>
      </c>
      <c r="H544">
        <v>1351481</v>
      </c>
      <c r="I544" s="2">
        <v>0.27</v>
      </c>
      <c r="J544">
        <v>4936565</v>
      </c>
      <c r="K544">
        <v>577767</v>
      </c>
      <c r="L544" s="2">
        <v>0.12</v>
      </c>
      <c r="M544" s="2">
        <v>0.6</v>
      </c>
      <c r="N544">
        <v>1792366</v>
      </c>
      <c r="O544">
        <v>683214</v>
      </c>
      <c r="P544">
        <v>253810</v>
      </c>
      <c r="Q544" s="3">
        <v>63.42</v>
      </c>
      <c r="R544" s="3">
        <v>49.44705064</v>
      </c>
      <c r="S544" s="3">
        <v>56.070526700000002</v>
      </c>
      <c r="T544" s="5">
        <v>0.60035282236661869</v>
      </c>
      <c r="U544">
        <v>3976769</v>
      </c>
      <c r="V544">
        <v>4</v>
      </c>
      <c r="W544" s="1" t="s">
        <v>35</v>
      </c>
      <c r="X544">
        <v>73.2</v>
      </c>
      <c r="Y544">
        <v>0.8</v>
      </c>
      <c r="Z544">
        <v>0.8</v>
      </c>
      <c r="AA544" s="1" t="s">
        <v>36</v>
      </c>
    </row>
    <row r="545" spans="1:27" x14ac:dyDescent="0.25">
      <c r="A545" s="1" t="s">
        <v>565</v>
      </c>
      <c r="B545">
        <v>12646027</v>
      </c>
      <c r="C545">
        <v>11988464</v>
      </c>
      <c r="D545">
        <f t="shared" si="8"/>
        <v>657563</v>
      </c>
      <c r="E545">
        <v>6076148</v>
      </c>
      <c r="F545" s="2">
        <v>0.51</v>
      </c>
      <c r="G545">
        <v>5912316</v>
      </c>
      <c r="H545">
        <v>1675262</v>
      </c>
      <c r="I545" s="2">
        <v>0.28000000000000003</v>
      </c>
      <c r="J545">
        <v>5912316</v>
      </c>
      <c r="K545">
        <v>592058</v>
      </c>
      <c r="L545" s="2">
        <v>0.1</v>
      </c>
      <c r="M545" s="2">
        <v>0.6</v>
      </c>
      <c r="N545">
        <v>2213331</v>
      </c>
      <c r="O545">
        <v>856540</v>
      </c>
      <c r="P545">
        <v>270709</v>
      </c>
      <c r="Q545" s="3">
        <v>63</v>
      </c>
      <c r="R545" s="3">
        <v>48.871281029999999</v>
      </c>
      <c r="S545" s="3">
        <v>54.27715809</v>
      </c>
      <c r="T545" s="5">
        <v>0.59961732938869061</v>
      </c>
      <c r="U545">
        <v>4702862</v>
      </c>
      <c r="V545">
        <v>4</v>
      </c>
      <c r="W545" s="1" t="s">
        <v>35</v>
      </c>
      <c r="X545">
        <v>70.5</v>
      </c>
      <c r="Y545">
        <v>1.6</v>
      </c>
      <c r="Z545">
        <v>1.5</v>
      </c>
      <c r="AA545" s="1" t="s">
        <v>36</v>
      </c>
    </row>
    <row r="546" spans="1:27" x14ac:dyDescent="0.25">
      <c r="A546" s="1" t="s">
        <v>566</v>
      </c>
      <c r="B546">
        <v>9090375</v>
      </c>
      <c r="C546">
        <v>8739104</v>
      </c>
      <c r="D546">
        <f t="shared" si="8"/>
        <v>351271</v>
      </c>
      <c r="E546">
        <v>4423354</v>
      </c>
      <c r="F546" s="2">
        <v>0.51</v>
      </c>
      <c r="G546">
        <v>4315750</v>
      </c>
      <c r="H546">
        <v>1306957</v>
      </c>
      <c r="I546" s="2">
        <v>0.3</v>
      </c>
      <c r="J546">
        <v>4315750</v>
      </c>
      <c r="K546">
        <v>447872</v>
      </c>
      <c r="L546" s="2">
        <v>0.1</v>
      </c>
      <c r="M546" s="2">
        <v>0.61</v>
      </c>
      <c r="N546">
        <v>1637190</v>
      </c>
      <c r="O546">
        <v>663957</v>
      </c>
      <c r="P546">
        <v>208513</v>
      </c>
      <c r="Q546" s="3">
        <v>62.99</v>
      </c>
      <c r="R546" s="3">
        <v>49.198252119999999</v>
      </c>
      <c r="S546" s="3">
        <v>53.44361782</v>
      </c>
      <c r="T546" s="5">
        <v>0.59378671690365925</v>
      </c>
      <c r="U546">
        <v>3722244</v>
      </c>
      <c r="V546">
        <v>4</v>
      </c>
      <c r="W546" s="1" t="s">
        <v>35</v>
      </c>
      <c r="X546">
        <v>68.7</v>
      </c>
      <c r="Y546">
        <v>0.8</v>
      </c>
      <c r="Z546">
        <v>0.7</v>
      </c>
      <c r="AA546" s="1" t="s">
        <v>36</v>
      </c>
    </row>
    <row r="547" spans="1:27" x14ac:dyDescent="0.25">
      <c r="A547" s="1" t="s">
        <v>567</v>
      </c>
      <c r="B547">
        <v>10906032</v>
      </c>
      <c r="C547">
        <v>10623630</v>
      </c>
      <c r="D547">
        <f t="shared" si="8"/>
        <v>282402</v>
      </c>
      <c r="E547">
        <v>5542456</v>
      </c>
      <c r="F547" s="2">
        <v>0.52</v>
      </c>
      <c r="G547">
        <v>5081174</v>
      </c>
      <c r="H547">
        <v>1502492</v>
      </c>
      <c r="I547" s="2">
        <v>0.3</v>
      </c>
      <c r="J547">
        <v>5081174</v>
      </c>
      <c r="K547">
        <v>575895</v>
      </c>
      <c r="L547" s="2">
        <v>0.11</v>
      </c>
      <c r="M547" s="2">
        <v>0.62</v>
      </c>
      <c r="N547">
        <v>1876854</v>
      </c>
      <c r="O547">
        <v>734343</v>
      </c>
      <c r="P547">
        <v>251408</v>
      </c>
      <c r="Q547" s="3">
        <v>66.14</v>
      </c>
      <c r="R547" s="3">
        <v>51.124997669999999</v>
      </c>
      <c r="S547" s="3">
        <v>56.344819800000003</v>
      </c>
      <c r="T547" s="5">
        <v>0.62437160823284255</v>
      </c>
      <c r="U547">
        <v>4031176</v>
      </c>
      <c r="V547">
        <v>4</v>
      </c>
      <c r="W547" s="1" t="s">
        <v>35</v>
      </c>
      <c r="X547">
        <v>69.099999999999994</v>
      </c>
      <c r="Y547">
        <v>0.8</v>
      </c>
      <c r="Z547">
        <v>0.8</v>
      </c>
      <c r="AA547" s="1" t="s">
        <v>36</v>
      </c>
    </row>
    <row r="548" spans="1:27" x14ac:dyDescent="0.25">
      <c r="A548" s="1" t="s">
        <v>568</v>
      </c>
      <c r="B548">
        <v>9784798</v>
      </c>
      <c r="C548">
        <v>9218944</v>
      </c>
      <c r="D548">
        <f t="shared" si="8"/>
        <v>565854</v>
      </c>
      <c r="E548">
        <v>4628975</v>
      </c>
      <c r="F548" s="2">
        <v>0.5</v>
      </c>
      <c r="G548">
        <v>4589969</v>
      </c>
      <c r="H548">
        <v>1260351</v>
      </c>
      <c r="I548" s="2">
        <v>0.27</v>
      </c>
      <c r="J548">
        <v>4589969</v>
      </c>
      <c r="K548">
        <v>549582</v>
      </c>
      <c r="L548" s="2">
        <v>0.12</v>
      </c>
      <c r="M548" s="2">
        <v>0.6</v>
      </c>
      <c r="N548">
        <v>1591903</v>
      </c>
      <c r="O548">
        <v>617584</v>
      </c>
      <c r="P548">
        <v>229787</v>
      </c>
      <c r="Q548" s="3">
        <v>65.61</v>
      </c>
      <c r="R548" s="3">
        <v>50.999047089999998</v>
      </c>
      <c r="S548" s="3">
        <v>58.188768920000001</v>
      </c>
      <c r="T548" s="5">
        <v>0.6211665083582496</v>
      </c>
      <c r="U548">
        <v>3490121</v>
      </c>
      <c r="V548">
        <v>4</v>
      </c>
      <c r="W548" s="1" t="s">
        <v>35</v>
      </c>
      <c r="X548">
        <v>63.5</v>
      </c>
      <c r="Y548">
        <v>0.7</v>
      </c>
      <c r="Z548">
        <v>0.7</v>
      </c>
      <c r="AA548" s="1" t="s">
        <v>36</v>
      </c>
    </row>
    <row r="549" spans="1:27" x14ac:dyDescent="0.25">
      <c r="A549" s="1" t="s">
        <v>569</v>
      </c>
      <c r="B549">
        <v>10715508</v>
      </c>
      <c r="C549">
        <v>10111705</v>
      </c>
      <c r="D549">
        <f t="shared" si="8"/>
        <v>603803</v>
      </c>
      <c r="E549">
        <v>5051760</v>
      </c>
      <c r="F549" s="2">
        <v>0.5</v>
      </c>
      <c r="G549">
        <v>5059945</v>
      </c>
      <c r="H549">
        <v>1395780</v>
      </c>
      <c r="I549" s="2">
        <v>0.28000000000000003</v>
      </c>
      <c r="J549">
        <v>5059945</v>
      </c>
      <c r="K549">
        <v>497125</v>
      </c>
      <c r="L549" s="2">
        <v>0.1</v>
      </c>
      <c r="M549" s="2">
        <v>0.59</v>
      </c>
      <c r="N549">
        <v>1736147</v>
      </c>
      <c r="O549">
        <v>692816</v>
      </c>
      <c r="P549">
        <v>216851</v>
      </c>
      <c r="Q549" s="3">
        <v>65.63</v>
      </c>
      <c r="R549" s="3">
        <v>50.363524339999998</v>
      </c>
      <c r="S549" s="3">
        <v>56.378979129999998</v>
      </c>
      <c r="T549" s="5">
        <v>0.61901488408728134</v>
      </c>
      <c r="U549">
        <v>3725839</v>
      </c>
      <c r="V549">
        <v>4</v>
      </c>
      <c r="W549" s="1" t="s">
        <v>35</v>
      </c>
      <c r="X549">
        <v>69</v>
      </c>
      <c r="Y549">
        <v>1.7</v>
      </c>
      <c r="Z549">
        <v>1.6</v>
      </c>
      <c r="AA549" s="1" t="s">
        <v>36</v>
      </c>
    </row>
    <row r="550" spans="1:27" x14ac:dyDescent="0.25">
      <c r="A550" s="1" t="s">
        <v>570</v>
      </c>
      <c r="B550">
        <v>7397728</v>
      </c>
      <c r="C550">
        <v>7112305</v>
      </c>
      <c r="D550">
        <f t="shared" si="8"/>
        <v>285423</v>
      </c>
      <c r="E550">
        <v>3561278</v>
      </c>
      <c r="F550" s="2">
        <v>0.5</v>
      </c>
      <c r="G550">
        <v>3551027</v>
      </c>
      <c r="H550">
        <v>1076669</v>
      </c>
      <c r="I550" s="2">
        <v>0.3</v>
      </c>
      <c r="J550">
        <v>3551027</v>
      </c>
      <c r="K550">
        <v>378847</v>
      </c>
      <c r="L550" s="2">
        <v>0.11</v>
      </c>
      <c r="M550" s="2">
        <v>0.6</v>
      </c>
      <c r="N550">
        <v>1238624</v>
      </c>
      <c r="O550">
        <v>523764</v>
      </c>
      <c r="P550">
        <v>166569</v>
      </c>
      <c r="Q550" s="3">
        <v>65.22</v>
      </c>
      <c r="R550" s="3">
        <v>51.35329428</v>
      </c>
      <c r="S550" s="3">
        <v>56.033238040000001</v>
      </c>
      <c r="T550" s="5">
        <v>0.61550005840383326</v>
      </c>
      <c r="U550">
        <v>2881645</v>
      </c>
      <c r="V550">
        <v>4</v>
      </c>
      <c r="W550" s="1" t="s">
        <v>35</v>
      </c>
      <c r="X550">
        <v>65.900000000000006</v>
      </c>
      <c r="Y550">
        <v>0.9</v>
      </c>
      <c r="Z550">
        <v>0.8</v>
      </c>
      <c r="AA550" s="1" t="s">
        <v>3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M E A A B Q S w M E F A A C A A g A O W 0 q V K p L d 7 G m A A A A + Q A A A B I A H A B D b 2 5 m a W c v U G F j a 2 F n Z S 5 4 b W w g o h g A K K A U A A A A A A A A A A A A A A A A A A A A A A A A A A A A h Y + 9 D o I w G E V f h X S n f 0 S j 5 K M M r p K Y E I 1 r A x U a o R h a L O / m 4 C P 5 C p I o 6 u Z 4 T 8 5 w 7 u N 2 h 3 R s m + C q e q s 7 k y C G K Q q U K b p S m y p B g z u F K 5 Q K 2 M n i L C s V T L K x 8 W j L B N X O X W J C v P f Y R 7 j r K 8 I p Z e S Y b f O i V q 1 E H 1 n / l 0 N t r J O m U E j A 4 R U j O F 4 y v G B r j l l E G Z C Z Q 6 b N 1 + F T M q Z A f i B s h s Y N v R L K h P s c y D y B v G + I J 1 B L A w Q U A A I A C A A 5 b S p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O W 0 q V M 7 / 9 x q 7 A Q A A N w Q A A B M A H A B G b 3 J t d W x h c y 9 T Z W N 0 a W 9 u M S 5 t I K I Y A C i g F A A A A A A A A A A A A A A A A A A A A A A A A A A A A J V T X W v U U B B 9 X 9 j / M E S E B G J K g g q 6 R N C 0 V R 8 q S v a t K 3 L 3 Z p p c u F / c j 9 J 1 6 X / v 7 G Z L l a Z 2 z U M y d 8 6 Z O W c y i U c e h N H Q j s 9 y M Z / N Z 3 5 g D j t o o 7 U S F e r A 3 G b J 1 h J L q E F i m M + A r t Z E x 5 E y j b 8 u T g 2 P O 2 Z 6 L i Q W j d G B D j 5 N z t 6 v L p i O n j t h w 6 8 r A v 3 q X G g m K a b 7 a k K j 4 P 4 6 y f L L U 5 R C i Y C u T h Z J D o 2 R U W l f l + 9 y O N P c d E L 3 d V m 9 q X L 4 E U 3 A N m w k 1 g 9 h 8 c 1 o / J n l o 9 k X y X d n F G E d f E H W o f M J O d 8 L F g f k k E / H u X K 4 P O Q / S t l y J p n z d X D x z 5 b N w H R P H Z c b i w / t l o 5 p f 2 W c G h 3 v Q J 9 O 6 O f b b d K g l C f W G P l K M 4 U n a + Z o M K R p A 1 V B w J t w m 8 M 2 o d h R F d X A V x 3 e v i 5 2 T e 8 R J k W v s Z v E F L P g W E B I X 2 b 3 X X V U a 3 R 7 h i s h a u J Y s i U 0 W H z c x B P n w E i 1 G 2 1 k T 9 L + K V Y d I V Y d J 1 Y 9 J x Z M Y P I 5 E p 2 6 a K X g R P F P c M h G Y z 9 7 s W N 8 q E u 4 m X j P t D / w 4 j f u T X N a 6 Z T p C w y D 6 e D R b r n t Q R G 2 k W z / J / b S r M n 6 t B s + / B d 5 O J 7 8 i Q U + / G X u N p v P h J 7 8 1 h d 3 U E s B A i 0 A F A A C A A g A O W 0 q V K p L d 7 G m A A A A + Q A A A B I A A A A A A A A A A A A A A A A A A A A A A E N v b m Z p Z y 9 Q Y W N r Y W d l L n h t b F B L A Q I t A B Q A A g A I A D l t K l Q P y u m r p A A A A O k A A A A T A A A A A A A A A A A A A A A A A P I A A A B b Q 2 9 u d G V u d F 9 U e X B l c 1 0 u e G 1 s U E s B A i 0 A F A A C A A g A O W 0 q V M 7 / 9 x q 7 A Q A A N w Q A A B M A A A A A A A A A A A A A A A A A 4 w E A A E Z v c m 1 1 b G F z L 1 N l Y 3 R p b 2 4 x L m 1 Q S w U G A A A A A A M A A w D C A A A A 6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t h U A A A A A A A C U F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l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d X B w b G V t Z W 5 0 Y X J 5 V G F i b G U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V s b C 9 w b 2 9 s L W 5 h b W U v Y m F y Y 2 9 k Z S Z x d W 9 0 O y w m c X V v d D t w Z S B y Z W F k c y Z x d W 9 0 O y w m c X V v d D t w Z S B h b G l n b m V k J n F 1 b 3 Q 7 L C Z x d W 9 0 O 3 B l I G 1 h c C B y Y X R l I C g l K S Z x d W 9 0 O y w m c X V v d D t y M S B 1 b m 1 h c H B l Z C B p b i B w Z S Z x d W 9 0 O y w m c X V v d D t z c j E g b W F w c G V k I C h u c i B y Z W F k c y k m c X V v d D s s J n F 1 b 3 Q 7 c 3 I x I G 1 h c C B y Y X R l I C g l K S Z x d W 9 0 O y w m c X V v d D t y M i B 1 b m 1 h c H B l Z C B p b i B w Z S Z x d W 9 0 O y w m c X V v d D t z c j I g b W F w c G V k I C h u c i B y Z W F k c y k m c X V v d D s s J n F 1 b 3 Q 7 c 3 I y I G 1 h c C B y Y X R l I C g l K S Z x d W 9 0 O y w m c X V v d D t 0 b 3 R h b C B t Y X A g c m F 0 Z S A o J S k m c X V v d D s s J n F 1 b 3 Q 7 c G U g Z H V w b G l j Y X R l c y A o J S k m c X V v d D s s J n F 1 b 3 Q 7 b n I g Q 3 B H c 2 l 0 Z X M g X H U w M D N l P T E g e C Z x d W 9 0 O y w m c X V v d D t w b 2 9 s I H N p e m U g K G 5 y I G N l b G x z K S Z x d W 9 0 O y w m c X V v d D t N Z X R o b 2 Q g J n F 1 b 3 Q 7 L C Z x d W 9 0 O 2 N w Z y B t Z X R o e W x h d G l v b i B n b G 9 i Y W w g K C U p J n F 1 b 3 Q 7 L C Z x d W 9 0 O 2 N o Z y B t Z X R o e W x h d G l v b i B n b G 9 i Y W w g K C U p J n F 1 b 3 Q 7 L C Z x d W 9 0 O 2 N o a C B t Z X R o e W x h d G l v b i B n b G 9 i Y W w g K C U p J n F 1 b 3 Q 7 L C Z x d W 9 0 O 0 J h d G N o J n F 1 b 3 Q 7 X S I g L z 4 8 R W 5 0 c n k g V H l w Z T 0 i R m l s b E N v b H V t b l R 5 c G V z I i B W Y W x 1 Z T 0 i c 0 J n T U R C U U 1 E Q l F N R E J R V U Z B d 0 1 H Q l F V R k J n P T 0 i I C 8 + P E V u d H J 5 I F R 5 c G U 9 I k Z p b G x M Y X N 0 V X B k Y X R l Z C I g V m F s d W U 9 I m Q y M D I x L T E w L T E 0 V D A 5 O j U 2 O j Q y L j M 0 N j A y M D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N D k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H B s Z W 1 l b n R h c n l U Y W J s Z T E v Q 2 h h b m d l Z C B U e X B l L n t D Z W x s L 3 B v b 2 w t b m F t Z S 9 i Y X J j b 2 R l L D B 9 J n F 1 b 3 Q 7 L C Z x d W 9 0 O 1 N l Y 3 R p b 2 4 x L 1 N 1 c H B s Z W 1 l b n R h c n l U Y W J s Z T E v Q 2 h h b m d l Z C B U e X B l L n t w Z S B y Z W F k c y w x f S Z x d W 9 0 O y w m c X V v d D t T Z W N 0 a W 9 u M S 9 T d X B w b G V t Z W 5 0 Y X J 5 V G F i b G U x L 0 N o Y W 5 n Z W Q g V H l w Z S 5 7 c G U g Y W x p Z 2 5 l Z C w y f S Z x d W 9 0 O y w m c X V v d D t T Z W N 0 a W 9 u M S 9 T d X B w b G V t Z W 5 0 Y X J 5 V G F i b G U x L 0 N o Y W 5 n Z W Q g V H l w Z S 5 7 c G U g b W F w I H J h d G U g K C U p L D N 9 J n F 1 b 3 Q 7 L C Z x d W 9 0 O 1 N l Y 3 R p b 2 4 x L 1 N 1 c H B s Z W 1 l b n R h c n l U Y W J s Z T E v Q 2 h h b m d l Z C B U e X B l L n t y M S B 1 b m 1 h c H B l Z C B p b i B w Z S w 0 f S Z x d W 9 0 O y w m c X V v d D t T Z W N 0 a W 9 u M S 9 T d X B w b G V t Z W 5 0 Y X J 5 V G F i b G U x L 0 N o Y W 5 n Z W Q g V H l w Z S 5 7 c 3 I x I G 1 h c H B l Z C A o b n I g c m V h Z H M p L D V 9 J n F 1 b 3 Q 7 L C Z x d W 9 0 O 1 N l Y 3 R p b 2 4 x L 1 N 1 c H B s Z W 1 l b n R h c n l U Y W J s Z T E v Q 2 h h b m d l Z C B U e X B l L n t z c j E g b W F w I H J h d G U g K C U p L D Z 9 J n F 1 b 3 Q 7 L C Z x d W 9 0 O 1 N l Y 3 R p b 2 4 x L 1 N 1 c H B s Z W 1 l b n R h c n l U Y W J s Z T E v Q 2 h h b m d l Z C B U e X B l L n t y M i B 1 b m 1 h c H B l Z C B p b i B w Z S w 3 f S Z x d W 9 0 O y w m c X V v d D t T Z W N 0 a W 9 u M S 9 T d X B w b G V t Z W 5 0 Y X J 5 V G F i b G U x L 0 N o Y W 5 n Z W Q g V H l w Z S 5 7 c 3 I y I G 1 h c H B l Z C A o b n I g c m V h Z H M p L D h 9 J n F 1 b 3 Q 7 L C Z x d W 9 0 O 1 N l Y 3 R p b 2 4 x L 1 N 1 c H B s Z W 1 l b n R h c n l U Y W J s Z T E v Q 2 h h b m d l Z C B U e X B l L n t z c j I g b W F w I H J h d G U g K C U p L D l 9 J n F 1 b 3 Q 7 L C Z x d W 9 0 O 1 N l Y 3 R p b 2 4 x L 1 N 1 c H B s Z W 1 l b n R h c n l U Y W J s Z T E v Q 2 h h b m d l Z C B U e X B l L n t 0 b 3 R h b C B t Y X A g c m F 0 Z S A o J S k s M T B 9 J n F 1 b 3 Q 7 L C Z x d W 9 0 O 1 N l Y 3 R p b 2 4 x L 1 N 1 c H B s Z W 1 l b n R h c n l U Y W J s Z T E v Q 2 h h b m d l Z C B U e X B l L n t w Z S B k d X B s a W N h d G V z I C g l K S w x M X 0 m c X V v d D s s J n F 1 b 3 Q 7 U 2 V j d G l v b j E v U 3 V w c G x l b W V u d G F y e V R h Y m x l M S 9 D a G F u Z 2 V k I F R 5 c G U u e 2 5 y I E N w R 3 N p d G V z I F x 1 M D A z Z T 0 x I H g s M T J 9 J n F 1 b 3 Q 7 L C Z x d W 9 0 O 1 N l Y 3 R p b 2 4 x L 1 N 1 c H B s Z W 1 l b n R h c n l U Y W J s Z T E v Q 2 h h b m d l Z C B U e X B l L n t w b 2 9 s I H N p e m U g K G 5 y I G N l b G x z K S w x M 3 0 m c X V v d D s s J n F 1 b 3 Q 7 U 2 V j d G l v b j E v U 3 V w c G x l b W V u d G F y e V R h Y m x l M S 9 D a G F u Z 2 V k I F R 5 c G U u e 0 1 l d G h v Z C A s M T R 9 J n F 1 b 3 Q 7 L C Z x d W 9 0 O 1 N l Y 3 R p b 2 4 x L 1 N 1 c H B s Z W 1 l b n R h c n l U Y W J s Z T E v Q 2 h h b m d l Z C B U e X B l L n t j c G c g b W V 0 a H l s Y X R p b 2 4 g Z 2 x v Y m F s I C g l K S w x N X 0 m c X V v d D s s J n F 1 b 3 Q 7 U 2 V j d G l v b j E v U 3 V w c G x l b W V u d G F y e V R h Y m x l M S 9 D a G F u Z 2 V k I F R 5 c G U u e 2 N o Z y B t Z X R o e W x h d G l v b i B n b G 9 i Y W w g K C U p L D E 2 f S Z x d W 9 0 O y w m c X V v d D t T Z W N 0 a W 9 u M S 9 T d X B w b G V t Z W 5 0 Y X J 5 V G F i b G U x L 0 N o Y W 5 n Z W Q g V H l w Z S 5 7 Y 2 h o I G 1 l d G h 5 b G F 0 a W 9 u I G d s b 2 J h b C A o J S k s M T d 9 J n F 1 b 3 Q 7 L C Z x d W 9 0 O 1 N l Y 3 R p b 2 4 x L 1 N 1 c H B s Z W 1 l b n R h c n l U Y W J s Z T E v Q 2 h h b m d l Z C B U e X B l L n t C Y X R j a C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1 N 1 c H B s Z W 1 l b n R h c n l U Y W J s Z T E v Q 2 h h b m d l Z C B U e X B l L n t D Z W x s L 3 B v b 2 w t b m F t Z S 9 i Y X J j b 2 R l L D B 9 J n F 1 b 3 Q 7 L C Z x d W 9 0 O 1 N l Y 3 R p b 2 4 x L 1 N 1 c H B s Z W 1 l b n R h c n l U Y W J s Z T E v Q 2 h h b m d l Z C B U e X B l L n t w Z S B y Z W F k c y w x f S Z x d W 9 0 O y w m c X V v d D t T Z W N 0 a W 9 u M S 9 T d X B w b G V t Z W 5 0 Y X J 5 V G F i b G U x L 0 N o Y W 5 n Z W Q g V H l w Z S 5 7 c G U g Y W x p Z 2 5 l Z C w y f S Z x d W 9 0 O y w m c X V v d D t T Z W N 0 a W 9 u M S 9 T d X B w b G V t Z W 5 0 Y X J 5 V G F i b G U x L 0 N o Y W 5 n Z W Q g V H l w Z S 5 7 c G U g b W F w I H J h d G U g K C U p L D N 9 J n F 1 b 3 Q 7 L C Z x d W 9 0 O 1 N l Y 3 R p b 2 4 x L 1 N 1 c H B s Z W 1 l b n R h c n l U Y W J s Z T E v Q 2 h h b m d l Z C B U e X B l L n t y M S B 1 b m 1 h c H B l Z C B p b i B w Z S w 0 f S Z x d W 9 0 O y w m c X V v d D t T Z W N 0 a W 9 u M S 9 T d X B w b G V t Z W 5 0 Y X J 5 V G F i b G U x L 0 N o Y W 5 n Z W Q g V H l w Z S 5 7 c 3 I x I G 1 h c H B l Z C A o b n I g c m V h Z H M p L D V 9 J n F 1 b 3 Q 7 L C Z x d W 9 0 O 1 N l Y 3 R p b 2 4 x L 1 N 1 c H B s Z W 1 l b n R h c n l U Y W J s Z T E v Q 2 h h b m d l Z C B U e X B l L n t z c j E g b W F w I H J h d G U g K C U p L D Z 9 J n F 1 b 3 Q 7 L C Z x d W 9 0 O 1 N l Y 3 R p b 2 4 x L 1 N 1 c H B s Z W 1 l b n R h c n l U Y W J s Z T E v Q 2 h h b m d l Z C B U e X B l L n t y M i B 1 b m 1 h c H B l Z C B p b i B w Z S w 3 f S Z x d W 9 0 O y w m c X V v d D t T Z W N 0 a W 9 u M S 9 T d X B w b G V t Z W 5 0 Y X J 5 V G F i b G U x L 0 N o Y W 5 n Z W Q g V H l w Z S 5 7 c 3 I y I G 1 h c H B l Z C A o b n I g c m V h Z H M p L D h 9 J n F 1 b 3 Q 7 L C Z x d W 9 0 O 1 N l Y 3 R p b 2 4 x L 1 N 1 c H B s Z W 1 l b n R h c n l U Y W J s Z T E v Q 2 h h b m d l Z C B U e X B l L n t z c j I g b W F w I H J h d G U g K C U p L D l 9 J n F 1 b 3 Q 7 L C Z x d W 9 0 O 1 N l Y 3 R p b 2 4 x L 1 N 1 c H B s Z W 1 l b n R h c n l U Y W J s Z T E v Q 2 h h b m d l Z C B U e X B l L n t 0 b 3 R h b C B t Y X A g c m F 0 Z S A o J S k s M T B 9 J n F 1 b 3 Q 7 L C Z x d W 9 0 O 1 N l Y 3 R p b 2 4 x L 1 N 1 c H B s Z W 1 l b n R h c n l U Y W J s Z T E v Q 2 h h b m d l Z C B U e X B l L n t w Z S B k d X B s a W N h d G V z I C g l K S w x M X 0 m c X V v d D s s J n F 1 b 3 Q 7 U 2 V j d G l v b j E v U 3 V w c G x l b W V u d G F y e V R h Y m x l M S 9 D a G F u Z 2 V k I F R 5 c G U u e 2 5 y I E N w R 3 N p d G V z I F x 1 M D A z Z T 0 x I H g s M T J 9 J n F 1 b 3 Q 7 L C Z x d W 9 0 O 1 N l Y 3 R p b 2 4 x L 1 N 1 c H B s Z W 1 l b n R h c n l U Y W J s Z T E v Q 2 h h b m d l Z C B U e X B l L n t w b 2 9 s I H N p e m U g K G 5 y I G N l b G x z K S w x M 3 0 m c X V v d D s s J n F 1 b 3 Q 7 U 2 V j d G l v b j E v U 3 V w c G x l b W V u d G F y e V R h Y m x l M S 9 D a G F u Z 2 V k I F R 5 c G U u e 0 1 l d G h v Z C A s M T R 9 J n F 1 b 3 Q 7 L C Z x d W 9 0 O 1 N l Y 3 R p b 2 4 x L 1 N 1 c H B s Z W 1 l b n R h c n l U Y W J s Z T E v Q 2 h h b m d l Z C B U e X B l L n t j c G c g b W V 0 a H l s Y X R p b 2 4 g Z 2 x v Y m F s I C g l K S w x N X 0 m c X V v d D s s J n F 1 b 3 Q 7 U 2 V j d G l v b j E v U 3 V w c G x l b W V u d G F y e V R h Y m x l M S 9 D a G F u Z 2 V k I F R 5 c G U u e 2 N o Z y B t Z X R o e W x h d G l v b i B n b G 9 i Y W w g K C U p L D E 2 f S Z x d W 9 0 O y w m c X V v d D t T Z W N 0 a W 9 u M S 9 T d X B w b G V t Z W 5 0 Y X J 5 V G F i b G U x L 0 N o Y W 5 n Z W Q g V H l w Z S 5 7 Y 2 h o I G 1 l d G h 5 b G F 0 a W 9 u I G d s b 2 J h b C A o J S k s M T d 9 J n F 1 b 3 Q 7 L C Z x d W 9 0 O 1 N l Y 3 R p b 2 4 x L 1 N 1 c H B s Z W 1 l b n R h c n l U Y W J s Z T E v Q 2 h h b m d l Z C B U e X B l L n t C Y X R j a C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1 c H B s Z W 1 l b n R h c n l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V R h Y m x l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V G F i b G U x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B C C J c 3 J G f 1 P v Z z P X s J K 9 9 I A A A A A A g A A A A A A A 2 Y A A M A A A A A Q A A A A L 7 l N 1 q P + s K b s 6 m T W t 1 H k F A A A A A A E g A A A o A A A A B A A A A B Z c + A + Y U L / k p D I y z T H 5 p 3 J U A A A A P m 5 I H Q 0 L 4 K + T K g 7 o I 6 1 B j J s T x H z Y b H d o G F S c f t 7 u i x U 0 O q 3 b 0 F i O / T g 9 E t 7 + r E v P j Z G 2 Q v R G W e h l Q 3 H P 0 o Q g n Y 2 Y c s h S 5 c / x r X s + l j 1 C t L 4 F A A A A H v E j O d D y t / D G O U A t m l d i S m b Q M C U < / D a t a M a s h u p > 
</file>

<file path=customXml/itemProps1.xml><?xml version="1.0" encoding="utf-8"?>
<ds:datastoreItem xmlns:ds="http://schemas.openxmlformats.org/officeDocument/2006/customXml" ds:itemID="{EC9DB6E6-3C40-4DF0-9E60-B4C22C2C5BB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Raine</dc:creator>
  <cp:lastModifiedBy>amanda raine</cp:lastModifiedBy>
  <dcterms:created xsi:type="dcterms:W3CDTF">2022-01-10T12:41:31Z</dcterms:created>
  <dcterms:modified xsi:type="dcterms:W3CDTF">2022-03-21T20:50:55Z</dcterms:modified>
</cp:coreProperties>
</file>